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6140" yWindow="0" windowWidth="36540" windowHeight="21320" tabRatio="500"/>
  </bookViews>
  <sheets>
    <sheet name="General" sheetId="1" r:id="rId1"/>
  </sheets>
  <externalReferences>
    <externalReference r:id="rId2"/>
  </externalReferences>
  <definedNames>
    <definedName name="_xlfn_IFERROR">#N/A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1" i="1" l="1"/>
  <c r="Q11" i="1"/>
  <c r="V11" i="1"/>
  <c r="AF11" i="1"/>
  <c r="L12" i="1"/>
  <c r="Q12" i="1"/>
  <c r="V12" i="1"/>
  <c r="AF12" i="1"/>
  <c r="L13" i="1"/>
  <c r="Q13" i="1"/>
  <c r="V13" i="1"/>
  <c r="AF13" i="1"/>
  <c r="L14" i="1"/>
  <c r="Q14" i="1"/>
  <c r="V14" i="1"/>
  <c r="AF14" i="1"/>
  <c r="L15" i="1"/>
  <c r="Q15" i="1"/>
  <c r="AF15" i="1"/>
  <c r="V15" i="1"/>
  <c r="L16" i="1"/>
  <c r="Q16" i="1"/>
  <c r="V16" i="1"/>
  <c r="AF16" i="1"/>
  <c r="L17" i="1"/>
  <c r="Q17" i="1"/>
  <c r="V17" i="1"/>
  <c r="AF17" i="1"/>
  <c r="L18" i="1"/>
  <c r="Q18" i="1"/>
  <c r="V18" i="1"/>
  <c r="AF18" i="1"/>
  <c r="L19" i="1"/>
  <c r="Q19" i="1"/>
  <c r="V19" i="1"/>
  <c r="AF19" i="1"/>
  <c r="L20" i="1"/>
  <c r="Q20" i="1"/>
  <c r="V20" i="1"/>
  <c r="AF20" i="1"/>
  <c r="L21" i="1"/>
  <c r="Q21" i="1"/>
  <c r="V21" i="1"/>
  <c r="AF21" i="1"/>
  <c r="L22" i="1"/>
  <c r="Q22" i="1"/>
  <c r="V22" i="1"/>
  <c r="AF22" i="1"/>
  <c r="L23" i="1"/>
  <c r="Q23" i="1"/>
  <c r="V23" i="1"/>
  <c r="AF23" i="1"/>
  <c r="L24" i="1"/>
  <c r="Q24" i="1"/>
  <c r="V24" i="1"/>
  <c r="AF24" i="1"/>
  <c r="L25" i="1"/>
  <c r="Q25" i="1"/>
  <c r="V25" i="1"/>
  <c r="AF25" i="1"/>
  <c r="L26" i="1"/>
  <c r="Q26" i="1"/>
  <c r="V26" i="1"/>
  <c r="AF26" i="1"/>
  <c r="L27" i="1"/>
  <c r="Q27" i="1"/>
  <c r="V27" i="1"/>
  <c r="AF27" i="1"/>
  <c r="L28" i="1"/>
  <c r="Q28" i="1"/>
  <c r="V28" i="1"/>
  <c r="AF28" i="1"/>
  <c r="L29" i="1"/>
  <c r="Q29" i="1"/>
  <c r="AF29" i="1"/>
  <c r="V29" i="1"/>
  <c r="L30" i="1"/>
  <c r="Q30" i="1"/>
  <c r="V30" i="1"/>
  <c r="AF30" i="1"/>
  <c r="L31" i="1"/>
  <c r="Q31" i="1"/>
  <c r="V31" i="1"/>
  <c r="AF31" i="1"/>
  <c r="L32" i="1"/>
  <c r="Q32" i="1"/>
  <c r="V32" i="1"/>
  <c r="AF32" i="1"/>
  <c r="L33" i="1"/>
  <c r="Q33" i="1"/>
  <c r="V33" i="1"/>
  <c r="AF33" i="1"/>
  <c r="L34" i="1"/>
  <c r="Q34" i="1"/>
  <c r="V34" i="1"/>
  <c r="AF34" i="1"/>
  <c r="L35" i="1"/>
  <c r="Q35" i="1"/>
  <c r="V35" i="1"/>
  <c r="AF35" i="1"/>
  <c r="L36" i="1"/>
  <c r="Q36" i="1"/>
  <c r="V36" i="1"/>
  <c r="AF36" i="1"/>
  <c r="L37" i="1"/>
  <c r="Q37" i="1"/>
  <c r="AF37" i="1"/>
  <c r="V37" i="1"/>
  <c r="L38" i="1"/>
  <c r="Q38" i="1"/>
  <c r="V38" i="1"/>
  <c r="AF38" i="1"/>
  <c r="L39" i="1"/>
  <c r="Q39" i="1"/>
  <c r="V39" i="1"/>
  <c r="AF39" i="1"/>
  <c r="L40" i="1"/>
  <c r="Q40" i="1"/>
  <c r="AF40" i="1"/>
  <c r="V40" i="1"/>
  <c r="L41" i="1"/>
  <c r="Q41" i="1"/>
  <c r="V41" i="1"/>
  <c r="AF41" i="1"/>
  <c r="L42" i="1"/>
  <c r="Q42" i="1"/>
  <c r="V42" i="1"/>
  <c r="AF42" i="1"/>
  <c r="L43" i="1"/>
  <c r="Q43" i="1"/>
  <c r="V43" i="1"/>
  <c r="AF43" i="1"/>
  <c r="L44" i="1"/>
  <c r="Q44" i="1"/>
  <c r="V44" i="1"/>
  <c r="AF44" i="1"/>
  <c r="L45" i="1"/>
  <c r="Q45" i="1"/>
  <c r="V45" i="1"/>
  <c r="AF45" i="1"/>
  <c r="L46" i="1"/>
  <c r="Q46" i="1"/>
  <c r="V46" i="1"/>
  <c r="AF46" i="1"/>
  <c r="L47" i="1"/>
  <c r="Q47" i="1"/>
  <c r="V47" i="1"/>
  <c r="AF47" i="1"/>
  <c r="L48" i="1"/>
  <c r="Q48" i="1"/>
  <c r="V48" i="1"/>
  <c r="AF48" i="1"/>
  <c r="L49" i="1"/>
  <c r="Q49" i="1"/>
  <c r="V49" i="1"/>
  <c r="AF49" i="1"/>
  <c r="L50" i="1"/>
  <c r="Q50" i="1"/>
  <c r="V50" i="1"/>
  <c r="AF50" i="1"/>
  <c r="L51" i="1"/>
  <c r="Q51" i="1"/>
  <c r="V51" i="1"/>
  <c r="AF51" i="1"/>
  <c r="L52" i="1"/>
  <c r="Q52" i="1"/>
  <c r="V52" i="1"/>
  <c r="AF52" i="1"/>
  <c r="L53" i="1"/>
  <c r="Q53" i="1"/>
  <c r="V53" i="1"/>
  <c r="AF53" i="1"/>
  <c r="L54" i="1"/>
  <c r="Q54" i="1"/>
  <c r="V54" i="1"/>
  <c r="AF54" i="1"/>
  <c r="L55" i="1"/>
  <c r="Q55" i="1"/>
  <c r="V55" i="1"/>
  <c r="AF55" i="1"/>
  <c r="L56" i="1"/>
  <c r="Q56" i="1"/>
  <c r="V56" i="1"/>
  <c r="AF56" i="1"/>
  <c r="L57" i="1"/>
  <c r="Q57" i="1"/>
  <c r="V57" i="1"/>
  <c r="AF57" i="1"/>
  <c r="L58" i="1"/>
  <c r="Q58" i="1"/>
  <c r="V58" i="1"/>
  <c r="AF58" i="1"/>
  <c r="L59" i="1"/>
  <c r="Q59" i="1"/>
  <c r="V59" i="1"/>
  <c r="AF59" i="1"/>
  <c r="L60" i="1"/>
  <c r="Q60" i="1"/>
  <c r="AF60" i="1"/>
  <c r="V60" i="1"/>
  <c r="L61" i="1"/>
  <c r="Q61" i="1"/>
  <c r="AF61" i="1"/>
  <c r="V61" i="1"/>
  <c r="L62" i="1"/>
  <c r="Q62" i="1"/>
  <c r="V62" i="1"/>
  <c r="AF62" i="1"/>
  <c r="L63" i="1"/>
  <c r="Q63" i="1"/>
  <c r="V63" i="1"/>
  <c r="AF63" i="1"/>
  <c r="L64" i="1"/>
  <c r="Q64" i="1"/>
  <c r="V64" i="1"/>
  <c r="AF64" i="1"/>
  <c r="L65" i="1"/>
  <c r="Q65" i="1"/>
  <c r="V65" i="1"/>
  <c r="AF65" i="1"/>
  <c r="L66" i="1"/>
  <c r="Q66" i="1"/>
  <c r="V66" i="1"/>
  <c r="AF66" i="1"/>
  <c r="L67" i="1"/>
  <c r="Q67" i="1"/>
  <c r="V67" i="1"/>
  <c r="AF67" i="1"/>
  <c r="L68" i="1"/>
  <c r="Q68" i="1"/>
  <c r="V68" i="1"/>
  <c r="AF68" i="1"/>
  <c r="L69" i="1"/>
  <c r="Q69" i="1"/>
  <c r="V69" i="1"/>
  <c r="AF69" i="1"/>
  <c r="L70" i="1"/>
  <c r="Q70" i="1"/>
  <c r="V70" i="1"/>
  <c r="AF70" i="1"/>
  <c r="L71" i="1"/>
  <c r="Q71" i="1"/>
  <c r="V71" i="1"/>
  <c r="AF71" i="1"/>
  <c r="L72" i="1"/>
  <c r="Q72" i="1"/>
  <c r="V72" i="1"/>
  <c r="AF72" i="1"/>
  <c r="L73" i="1"/>
  <c r="Q73" i="1"/>
  <c r="V73" i="1"/>
  <c r="AF73" i="1"/>
  <c r="L74" i="1"/>
  <c r="Q74" i="1"/>
  <c r="V74" i="1"/>
  <c r="AF74" i="1"/>
  <c r="L75" i="1"/>
  <c r="Q75" i="1"/>
  <c r="V75" i="1"/>
  <c r="AF75" i="1"/>
  <c r="L76" i="1"/>
  <c r="Q76" i="1"/>
  <c r="V76" i="1"/>
  <c r="AF76" i="1"/>
  <c r="L77" i="1"/>
  <c r="Q77" i="1"/>
  <c r="V77" i="1"/>
  <c r="AF77" i="1"/>
  <c r="L78" i="1"/>
  <c r="Q78" i="1"/>
  <c r="V78" i="1"/>
  <c r="AF78" i="1"/>
  <c r="L79" i="1"/>
  <c r="Q79" i="1"/>
  <c r="V79" i="1"/>
  <c r="AF79" i="1"/>
  <c r="L80" i="1"/>
  <c r="Q80" i="1"/>
  <c r="V80" i="1"/>
  <c r="AF80" i="1"/>
  <c r="L81" i="1"/>
  <c r="Q81" i="1"/>
  <c r="V81" i="1"/>
  <c r="AF81" i="1"/>
  <c r="L82" i="1"/>
  <c r="Q82" i="1"/>
  <c r="V82" i="1"/>
  <c r="AF82" i="1"/>
  <c r="L83" i="1"/>
  <c r="Q83" i="1"/>
  <c r="V83" i="1"/>
  <c r="AF83" i="1"/>
  <c r="L84" i="1"/>
  <c r="Q84" i="1"/>
  <c r="V84" i="1"/>
  <c r="AF84" i="1"/>
  <c r="L85" i="1"/>
  <c r="Q85" i="1"/>
  <c r="V85" i="1"/>
  <c r="AF85" i="1"/>
  <c r="L86" i="1"/>
  <c r="Q86" i="1"/>
  <c r="AF86" i="1"/>
  <c r="V86" i="1"/>
  <c r="L87" i="1"/>
  <c r="Q87" i="1"/>
  <c r="V87" i="1"/>
  <c r="AF87" i="1"/>
  <c r="L88" i="1"/>
  <c r="Q88" i="1"/>
  <c r="V88" i="1"/>
  <c r="AF88" i="1"/>
  <c r="L89" i="1"/>
  <c r="Q89" i="1"/>
  <c r="V89" i="1"/>
  <c r="AF89" i="1"/>
  <c r="L90" i="1"/>
  <c r="Q90" i="1"/>
  <c r="V90" i="1"/>
  <c r="AF90" i="1"/>
  <c r="L91" i="1"/>
  <c r="Q91" i="1"/>
  <c r="V91" i="1"/>
  <c r="AF91" i="1"/>
  <c r="L92" i="1"/>
  <c r="Q92" i="1"/>
  <c r="V92" i="1"/>
  <c r="AF92" i="1"/>
  <c r="L93" i="1"/>
  <c r="Q93" i="1"/>
  <c r="V93" i="1"/>
  <c r="AF93" i="1"/>
  <c r="L94" i="1"/>
  <c r="Q94" i="1"/>
  <c r="V94" i="1"/>
  <c r="AF94" i="1"/>
  <c r="L95" i="1"/>
  <c r="Q95" i="1"/>
  <c r="V95" i="1"/>
  <c r="AF95" i="1"/>
  <c r="L96" i="1"/>
  <c r="Q96" i="1"/>
  <c r="V96" i="1"/>
  <c r="AF96" i="1"/>
  <c r="L97" i="1"/>
  <c r="Q97" i="1"/>
  <c r="V97" i="1"/>
  <c r="AF97" i="1"/>
  <c r="L98" i="1"/>
  <c r="Q98" i="1"/>
  <c r="V98" i="1"/>
  <c r="AF98" i="1"/>
  <c r="L99" i="1"/>
  <c r="Q99" i="1"/>
  <c r="V99" i="1"/>
  <c r="AF99" i="1"/>
  <c r="L100" i="1"/>
  <c r="Q100" i="1"/>
  <c r="V100" i="1"/>
  <c r="AF100" i="1"/>
  <c r="L101" i="1"/>
  <c r="Q101" i="1"/>
  <c r="V101" i="1"/>
  <c r="AF101" i="1"/>
  <c r="L102" i="1"/>
  <c r="Q102" i="1"/>
  <c r="V102" i="1"/>
  <c r="AF102" i="1"/>
  <c r="L103" i="1"/>
  <c r="Q103" i="1"/>
  <c r="V103" i="1"/>
  <c r="AF103" i="1"/>
  <c r="L104" i="1"/>
  <c r="Q104" i="1"/>
  <c r="V104" i="1"/>
  <c r="AF104" i="1"/>
  <c r="L105" i="1"/>
  <c r="Q105" i="1"/>
  <c r="V105" i="1"/>
  <c r="AF105" i="1"/>
  <c r="L106" i="1"/>
  <c r="Q106" i="1"/>
  <c r="V106" i="1"/>
  <c r="AF106" i="1"/>
  <c r="L107" i="1"/>
  <c r="Q107" i="1"/>
  <c r="V107" i="1"/>
  <c r="AF107" i="1"/>
  <c r="L108" i="1"/>
  <c r="Q108" i="1"/>
  <c r="V108" i="1"/>
  <c r="AF108" i="1"/>
  <c r="L109" i="1"/>
  <c r="Q109" i="1"/>
  <c r="V109" i="1"/>
  <c r="AF109" i="1"/>
  <c r="L110" i="1"/>
  <c r="Q110" i="1"/>
  <c r="V110" i="1"/>
  <c r="AF110" i="1"/>
  <c r="L111" i="1"/>
  <c r="Q111" i="1"/>
  <c r="V111" i="1"/>
  <c r="AF111" i="1"/>
  <c r="L112" i="1"/>
  <c r="Q112" i="1"/>
  <c r="V112" i="1"/>
  <c r="AF112" i="1"/>
  <c r="L113" i="1"/>
  <c r="Q113" i="1"/>
  <c r="V113" i="1"/>
  <c r="AF113" i="1"/>
  <c r="AF123" i="1"/>
  <c r="AF124" i="1"/>
  <c r="AF125" i="1"/>
  <c r="AF126" i="1"/>
  <c r="AC133" i="1"/>
  <c r="AB133" i="1"/>
  <c r="X133" i="1"/>
  <c r="W133" i="1"/>
  <c r="AC132" i="1"/>
  <c r="AB132" i="1"/>
  <c r="AA132" i="1"/>
  <c r="Z132" i="1"/>
  <c r="X132" i="1"/>
  <c r="W132" i="1"/>
  <c r="V132" i="1"/>
  <c r="U132" i="1"/>
  <c r="AC131" i="1"/>
  <c r="AB131" i="1"/>
  <c r="AA131" i="1"/>
  <c r="Z131" i="1"/>
  <c r="X131" i="1"/>
  <c r="W131" i="1"/>
  <c r="V131" i="1"/>
  <c r="U131" i="1"/>
  <c r="E131" i="1"/>
  <c r="C131" i="1"/>
  <c r="AC130" i="1"/>
  <c r="AB130" i="1"/>
  <c r="AA130" i="1"/>
  <c r="Z130" i="1"/>
  <c r="X130" i="1"/>
  <c r="W130" i="1"/>
  <c r="V130" i="1"/>
  <c r="U130" i="1"/>
  <c r="E130" i="1"/>
  <c r="C130" i="1"/>
  <c r="AC129" i="1"/>
  <c r="AB129" i="1"/>
  <c r="AA129" i="1"/>
  <c r="Z129" i="1"/>
  <c r="X129" i="1"/>
  <c r="W129" i="1"/>
  <c r="V129" i="1"/>
  <c r="U129" i="1"/>
  <c r="E129" i="1"/>
  <c r="C129" i="1"/>
  <c r="AC128" i="1"/>
  <c r="AB128" i="1"/>
  <c r="AA128" i="1"/>
  <c r="Z128" i="1"/>
  <c r="X128" i="1"/>
  <c r="W128" i="1"/>
  <c r="V128" i="1"/>
  <c r="U128" i="1"/>
  <c r="E128" i="1"/>
  <c r="C128" i="1"/>
  <c r="AC127" i="1"/>
  <c r="AB127" i="1"/>
  <c r="AA127" i="1"/>
  <c r="Z127" i="1"/>
  <c r="X127" i="1"/>
  <c r="W127" i="1"/>
  <c r="V127" i="1"/>
  <c r="U127" i="1"/>
  <c r="E127" i="1"/>
  <c r="C127" i="1"/>
  <c r="AH126" i="1"/>
  <c r="AG126" i="1"/>
  <c r="AE126" i="1"/>
  <c r="AC126" i="1"/>
  <c r="AB126" i="1"/>
  <c r="AA126" i="1"/>
  <c r="Z126" i="1"/>
  <c r="X126" i="1"/>
  <c r="W126" i="1"/>
  <c r="V126" i="1"/>
  <c r="U126" i="1"/>
  <c r="E126" i="1"/>
  <c r="C126" i="1"/>
  <c r="AH125" i="1"/>
  <c r="AG125" i="1"/>
  <c r="AE125" i="1"/>
  <c r="AC125" i="1"/>
  <c r="AB125" i="1"/>
  <c r="AA125" i="1"/>
  <c r="Z125" i="1"/>
  <c r="X125" i="1"/>
  <c r="W125" i="1"/>
  <c r="V125" i="1"/>
  <c r="U125" i="1"/>
  <c r="E125" i="1"/>
  <c r="C125" i="1"/>
  <c r="AH124" i="1"/>
  <c r="AG124" i="1"/>
  <c r="AE124" i="1"/>
  <c r="AC124" i="1"/>
  <c r="AB124" i="1"/>
  <c r="AA124" i="1"/>
  <c r="Z124" i="1"/>
  <c r="X124" i="1"/>
  <c r="W124" i="1"/>
  <c r="V124" i="1"/>
  <c r="U124" i="1"/>
  <c r="E124" i="1"/>
  <c r="C124" i="1"/>
  <c r="AH123" i="1"/>
  <c r="AG123" i="1"/>
  <c r="AE123" i="1"/>
  <c r="AC123" i="1"/>
  <c r="AB123" i="1"/>
  <c r="AA123" i="1"/>
  <c r="Z123" i="1"/>
  <c r="X123" i="1"/>
  <c r="W123" i="1"/>
  <c r="V123" i="1"/>
  <c r="U123" i="1"/>
  <c r="E123" i="1"/>
  <c r="C123" i="1"/>
  <c r="AC122" i="1"/>
  <c r="AB122" i="1"/>
  <c r="AA122" i="1"/>
  <c r="Z122" i="1"/>
  <c r="X122" i="1"/>
  <c r="W122" i="1"/>
  <c r="V122" i="1"/>
  <c r="U122" i="1"/>
  <c r="S122" i="1"/>
  <c r="R122" i="1"/>
  <c r="Q122" i="1"/>
  <c r="P122" i="1"/>
  <c r="E122" i="1"/>
  <c r="C122" i="1"/>
  <c r="AC121" i="1"/>
  <c r="AB121" i="1"/>
  <c r="AA121" i="1"/>
  <c r="Z121" i="1"/>
  <c r="X121" i="1"/>
  <c r="W121" i="1"/>
  <c r="V121" i="1"/>
  <c r="U121" i="1"/>
  <c r="N121" i="1"/>
  <c r="M121" i="1"/>
  <c r="L121" i="1"/>
  <c r="K121" i="1"/>
  <c r="E121" i="1"/>
  <c r="C121" i="1"/>
  <c r="AC120" i="1"/>
  <c r="AB120" i="1"/>
  <c r="AA120" i="1"/>
  <c r="Z120" i="1"/>
  <c r="X120" i="1"/>
  <c r="W120" i="1"/>
  <c r="V120" i="1"/>
  <c r="U120" i="1"/>
  <c r="N120" i="1"/>
  <c r="M120" i="1"/>
  <c r="L120" i="1"/>
  <c r="K120" i="1"/>
  <c r="E120" i="1"/>
  <c r="C120" i="1"/>
  <c r="AC119" i="1"/>
  <c r="AB119" i="1"/>
  <c r="AA119" i="1"/>
  <c r="Z119" i="1"/>
  <c r="X119" i="1"/>
  <c r="W119" i="1"/>
  <c r="V119" i="1"/>
  <c r="U119" i="1"/>
  <c r="N119" i="1"/>
  <c r="M119" i="1"/>
  <c r="L119" i="1"/>
  <c r="K119" i="1"/>
  <c r="E119" i="1"/>
  <c r="C119" i="1"/>
  <c r="AM118" i="1"/>
  <c r="AL118" i="1"/>
  <c r="AK118" i="1"/>
  <c r="AJ118" i="1"/>
  <c r="AC118" i="1"/>
  <c r="AB118" i="1"/>
  <c r="AA118" i="1"/>
  <c r="Z118" i="1"/>
  <c r="X118" i="1"/>
  <c r="W118" i="1"/>
  <c r="V118" i="1"/>
  <c r="U118" i="1"/>
  <c r="N118" i="1"/>
  <c r="M118" i="1"/>
  <c r="L118" i="1"/>
  <c r="K118" i="1"/>
  <c r="E118" i="1"/>
  <c r="C118" i="1"/>
  <c r="AM117" i="1"/>
  <c r="AL117" i="1"/>
  <c r="AK117" i="1"/>
  <c r="AJ117" i="1"/>
  <c r="AC117" i="1"/>
  <c r="AB117" i="1"/>
  <c r="AA117" i="1"/>
  <c r="Z117" i="1"/>
  <c r="X117" i="1"/>
  <c r="W117" i="1"/>
  <c r="V117" i="1"/>
  <c r="U117" i="1"/>
  <c r="N117" i="1"/>
  <c r="M117" i="1"/>
  <c r="L117" i="1"/>
  <c r="K117" i="1"/>
  <c r="E117" i="1"/>
  <c r="C117" i="1"/>
  <c r="AM113" i="1"/>
  <c r="AL113" i="1"/>
  <c r="AK113" i="1"/>
  <c r="AJ113" i="1"/>
  <c r="AH113" i="1"/>
  <c r="AG113" i="1"/>
  <c r="AE113" i="1"/>
  <c r="AC113" i="1"/>
  <c r="AB113" i="1"/>
  <c r="AA113" i="1"/>
  <c r="Z113" i="1"/>
  <c r="X113" i="1"/>
  <c r="W113" i="1"/>
  <c r="U113" i="1"/>
  <c r="S113" i="1"/>
  <c r="R113" i="1"/>
  <c r="P113" i="1"/>
  <c r="N113" i="1"/>
  <c r="M113" i="1"/>
  <c r="K113" i="1"/>
  <c r="I113" i="1"/>
  <c r="H113" i="1"/>
  <c r="G113" i="1"/>
  <c r="E113" i="1"/>
  <c r="C113" i="1"/>
  <c r="AM112" i="1"/>
  <c r="AL112" i="1"/>
  <c r="AK112" i="1"/>
  <c r="AJ112" i="1"/>
  <c r="AH112" i="1"/>
  <c r="AG112" i="1"/>
  <c r="AE112" i="1"/>
  <c r="AC112" i="1"/>
  <c r="AB112" i="1"/>
  <c r="AA112" i="1"/>
  <c r="Z112" i="1"/>
  <c r="X112" i="1"/>
  <c r="W112" i="1"/>
  <c r="U112" i="1"/>
  <c r="S112" i="1"/>
  <c r="R112" i="1"/>
  <c r="P112" i="1"/>
  <c r="N112" i="1"/>
  <c r="M112" i="1"/>
  <c r="K112" i="1"/>
  <c r="I112" i="1"/>
  <c r="H112" i="1"/>
  <c r="G112" i="1"/>
  <c r="E112" i="1"/>
  <c r="C112" i="1"/>
  <c r="AM111" i="1"/>
  <c r="AL111" i="1"/>
  <c r="AK111" i="1"/>
  <c r="AJ111" i="1"/>
  <c r="AH111" i="1"/>
  <c r="AG111" i="1"/>
  <c r="AE111" i="1"/>
  <c r="AC111" i="1"/>
  <c r="AB111" i="1"/>
  <c r="AA111" i="1"/>
  <c r="Z111" i="1"/>
  <c r="X111" i="1"/>
  <c r="W111" i="1"/>
  <c r="U111" i="1"/>
  <c r="S111" i="1"/>
  <c r="R111" i="1"/>
  <c r="P111" i="1"/>
  <c r="N111" i="1"/>
  <c r="M111" i="1"/>
  <c r="K111" i="1"/>
  <c r="I111" i="1"/>
  <c r="H111" i="1"/>
  <c r="G111" i="1"/>
  <c r="E111" i="1"/>
  <c r="C111" i="1"/>
  <c r="AM110" i="1"/>
  <c r="AL110" i="1"/>
  <c r="AK110" i="1"/>
  <c r="AJ110" i="1"/>
  <c r="AH110" i="1"/>
  <c r="AG110" i="1"/>
  <c r="AE110" i="1"/>
  <c r="AC110" i="1"/>
  <c r="AB110" i="1"/>
  <c r="AA110" i="1"/>
  <c r="Z110" i="1"/>
  <c r="X110" i="1"/>
  <c r="W110" i="1"/>
  <c r="U110" i="1"/>
  <c r="S110" i="1"/>
  <c r="R110" i="1"/>
  <c r="P110" i="1"/>
  <c r="N110" i="1"/>
  <c r="M110" i="1"/>
  <c r="K110" i="1"/>
  <c r="I110" i="1"/>
  <c r="G110" i="1"/>
  <c r="E110" i="1"/>
  <c r="C110" i="1"/>
  <c r="AM109" i="1"/>
  <c r="AL109" i="1"/>
  <c r="AK109" i="1"/>
  <c r="AJ109" i="1"/>
  <c r="AH109" i="1"/>
  <c r="AG109" i="1"/>
  <c r="AE109" i="1"/>
  <c r="AC109" i="1"/>
  <c r="AB109" i="1"/>
  <c r="AA109" i="1"/>
  <c r="Z109" i="1"/>
  <c r="X109" i="1"/>
  <c r="W109" i="1"/>
  <c r="U109" i="1"/>
  <c r="S109" i="1"/>
  <c r="R109" i="1"/>
  <c r="P109" i="1"/>
  <c r="N109" i="1"/>
  <c r="M109" i="1"/>
  <c r="K109" i="1"/>
  <c r="I109" i="1"/>
  <c r="H109" i="1"/>
  <c r="G109" i="1"/>
  <c r="E109" i="1"/>
  <c r="C109" i="1"/>
  <c r="AM108" i="1"/>
  <c r="AL108" i="1"/>
  <c r="AK108" i="1"/>
  <c r="AJ108" i="1"/>
  <c r="AH108" i="1"/>
  <c r="AG108" i="1"/>
  <c r="AE108" i="1"/>
  <c r="AC108" i="1"/>
  <c r="AB108" i="1"/>
  <c r="AA108" i="1"/>
  <c r="Z108" i="1"/>
  <c r="X108" i="1"/>
  <c r="W108" i="1"/>
  <c r="U108" i="1"/>
  <c r="S108" i="1"/>
  <c r="R108" i="1"/>
  <c r="P108" i="1"/>
  <c r="N108" i="1"/>
  <c r="M108" i="1"/>
  <c r="K108" i="1"/>
  <c r="I108" i="1"/>
  <c r="H108" i="1"/>
  <c r="G108" i="1"/>
  <c r="E108" i="1"/>
  <c r="C108" i="1"/>
  <c r="AM107" i="1"/>
  <c r="AL107" i="1"/>
  <c r="AK107" i="1"/>
  <c r="AJ107" i="1"/>
  <c r="AH107" i="1"/>
  <c r="AG107" i="1"/>
  <c r="AE107" i="1"/>
  <c r="AC107" i="1"/>
  <c r="AB107" i="1"/>
  <c r="AA107" i="1"/>
  <c r="Z107" i="1"/>
  <c r="X107" i="1"/>
  <c r="W107" i="1"/>
  <c r="U107" i="1"/>
  <c r="S107" i="1"/>
  <c r="R107" i="1"/>
  <c r="P107" i="1"/>
  <c r="N107" i="1"/>
  <c r="M107" i="1"/>
  <c r="K107" i="1"/>
  <c r="I107" i="1"/>
  <c r="G107" i="1"/>
  <c r="E107" i="1"/>
  <c r="C107" i="1"/>
  <c r="AM106" i="1"/>
  <c r="AL106" i="1"/>
  <c r="AK106" i="1"/>
  <c r="AJ106" i="1"/>
  <c r="AH106" i="1"/>
  <c r="AG106" i="1"/>
  <c r="AE106" i="1"/>
  <c r="AC106" i="1"/>
  <c r="AB106" i="1"/>
  <c r="AA106" i="1"/>
  <c r="Z106" i="1"/>
  <c r="X106" i="1"/>
  <c r="W106" i="1"/>
  <c r="U106" i="1"/>
  <c r="S106" i="1"/>
  <c r="R106" i="1"/>
  <c r="P106" i="1"/>
  <c r="N106" i="1"/>
  <c r="M106" i="1"/>
  <c r="K106" i="1"/>
  <c r="I106" i="1"/>
  <c r="G106" i="1"/>
  <c r="E106" i="1"/>
  <c r="C106" i="1"/>
  <c r="AM105" i="1"/>
  <c r="AL105" i="1"/>
  <c r="AK105" i="1"/>
  <c r="AJ105" i="1"/>
  <c r="AH105" i="1"/>
  <c r="AG105" i="1"/>
  <c r="AE105" i="1"/>
  <c r="AC105" i="1"/>
  <c r="AB105" i="1"/>
  <c r="AA105" i="1"/>
  <c r="Z105" i="1"/>
  <c r="X105" i="1"/>
  <c r="W105" i="1"/>
  <c r="U105" i="1"/>
  <c r="S105" i="1"/>
  <c r="R105" i="1"/>
  <c r="P105" i="1"/>
  <c r="N105" i="1"/>
  <c r="M105" i="1"/>
  <c r="K105" i="1"/>
  <c r="I105" i="1"/>
  <c r="H105" i="1"/>
  <c r="G105" i="1"/>
  <c r="E105" i="1"/>
  <c r="C105" i="1"/>
  <c r="AM104" i="1"/>
  <c r="AL104" i="1"/>
  <c r="AK104" i="1"/>
  <c r="AJ104" i="1"/>
  <c r="AH104" i="1"/>
  <c r="AG104" i="1"/>
  <c r="AE104" i="1"/>
  <c r="AC104" i="1"/>
  <c r="AB104" i="1"/>
  <c r="AA104" i="1"/>
  <c r="Z104" i="1"/>
  <c r="X104" i="1"/>
  <c r="W104" i="1"/>
  <c r="U104" i="1"/>
  <c r="S104" i="1"/>
  <c r="R104" i="1"/>
  <c r="P104" i="1"/>
  <c r="N104" i="1"/>
  <c r="M104" i="1"/>
  <c r="K104" i="1"/>
  <c r="I104" i="1"/>
  <c r="H104" i="1"/>
  <c r="G104" i="1"/>
  <c r="E104" i="1"/>
  <c r="C104" i="1"/>
  <c r="AM103" i="1"/>
  <c r="AL103" i="1"/>
  <c r="AK103" i="1"/>
  <c r="AJ103" i="1"/>
  <c r="AH103" i="1"/>
  <c r="AG103" i="1"/>
  <c r="AE103" i="1"/>
  <c r="AC103" i="1"/>
  <c r="AB103" i="1"/>
  <c r="AA103" i="1"/>
  <c r="Z103" i="1"/>
  <c r="X103" i="1"/>
  <c r="W103" i="1"/>
  <c r="U103" i="1"/>
  <c r="S103" i="1"/>
  <c r="R103" i="1"/>
  <c r="P103" i="1"/>
  <c r="N103" i="1"/>
  <c r="M103" i="1"/>
  <c r="K103" i="1"/>
  <c r="I103" i="1"/>
  <c r="H103" i="1"/>
  <c r="G103" i="1"/>
  <c r="E103" i="1"/>
  <c r="C103" i="1"/>
  <c r="AM102" i="1"/>
  <c r="AL102" i="1"/>
  <c r="AK102" i="1"/>
  <c r="AJ102" i="1"/>
  <c r="AH102" i="1"/>
  <c r="AG102" i="1"/>
  <c r="AE102" i="1"/>
  <c r="AC102" i="1"/>
  <c r="AB102" i="1"/>
  <c r="AA102" i="1"/>
  <c r="Z102" i="1"/>
  <c r="X102" i="1"/>
  <c r="W102" i="1"/>
  <c r="U102" i="1"/>
  <c r="S102" i="1"/>
  <c r="R102" i="1"/>
  <c r="P102" i="1"/>
  <c r="N102" i="1"/>
  <c r="M102" i="1"/>
  <c r="K102" i="1"/>
  <c r="I102" i="1"/>
  <c r="H102" i="1"/>
  <c r="G102" i="1"/>
  <c r="E102" i="1"/>
  <c r="C102" i="1"/>
  <c r="AM101" i="1"/>
  <c r="AL101" i="1"/>
  <c r="AK101" i="1"/>
  <c r="AJ101" i="1"/>
  <c r="AH101" i="1"/>
  <c r="AG101" i="1"/>
  <c r="AE101" i="1"/>
  <c r="AC101" i="1"/>
  <c r="AB101" i="1"/>
  <c r="AA101" i="1"/>
  <c r="Z101" i="1"/>
  <c r="X101" i="1"/>
  <c r="W101" i="1"/>
  <c r="U101" i="1"/>
  <c r="S101" i="1"/>
  <c r="R101" i="1"/>
  <c r="P101" i="1"/>
  <c r="N101" i="1"/>
  <c r="M101" i="1"/>
  <c r="K101" i="1"/>
  <c r="I101" i="1"/>
  <c r="H101" i="1"/>
  <c r="G101" i="1"/>
  <c r="E101" i="1"/>
  <c r="C101" i="1"/>
  <c r="AM100" i="1"/>
  <c r="AL100" i="1"/>
  <c r="AK100" i="1"/>
  <c r="AJ100" i="1"/>
  <c r="AH100" i="1"/>
  <c r="AG100" i="1"/>
  <c r="AE100" i="1"/>
  <c r="AC100" i="1"/>
  <c r="AB100" i="1"/>
  <c r="AA100" i="1"/>
  <c r="Z100" i="1"/>
  <c r="X100" i="1"/>
  <c r="W100" i="1"/>
  <c r="U100" i="1"/>
  <c r="S100" i="1"/>
  <c r="R100" i="1"/>
  <c r="P100" i="1"/>
  <c r="N100" i="1"/>
  <c r="M100" i="1"/>
  <c r="K100" i="1"/>
  <c r="I100" i="1"/>
  <c r="H100" i="1"/>
  <c r="G100" i="1"/>
  <c r="E100" i="1"/>
  <c r="C100" i="1"/>
  <c r="AM99" i="1"/>
  <c r="AL99" i="1"/>
  <c r="AK99" i="1"/>
  <c r="AJ99" i="1"/>
  <c r="AH99" i="1"/>
  <c r="AG99" i="1"/>
  <c r="AE99" i="1"/>
  <c r="AC99" i="1"/>
  <c r="AB99" i="1"/>
  <c r="AA99" i="1"/>
  <c r="Z99" i="1"/>
  <c r="X99" i="1"/>
  <c r="W99" i="1"/>
  <c r="U99" i="1"/>
  <c r="S99" i="1"/>
  <c r="R99" i="1"/>
  <c r="P99" i="1"/>
  <c r="N99" i="1"/>
  <c r="M99" i="1"/>
  <c r="K99" i="1"/>
  <c r="I99" i="1"/>
  <c r="H99" i="1"/>
  <c r="G99" i="1"/>
  <c r="E99" i="1"/>
  <c r="C99" i="1"/>
  <c r="AM98" i="1"/>
  <c r="AL98" i="1"/>
  <c r="AK98" i="1"/>
  <c r="AJ98" i="1"/>
  <c r="AH98" i="1"/>
  <c r="AG98" i="1"/>
  <c r="AE98" i="1"/>
  <c r="AC98" i="1"/>
  <c r="AB98" i="1"/>
  <c r="AA98" i="1"/>
  <c r="Z98" i="1"/>
  <c r="X98" i="1"/>
  <c r="W98" i="1"/>
  <c r="U98" i="1"/>
  <c r="S98" i="1"/>
  <c r="R98" i="1"/>
  <c r="P98" i="1"/>
  <c r="N98" i="1"/>
  <c r="M98" i="1"/>
  <c r="K98" i="1"/>
  <c r="I98" i="1"/>
  <c r="H98" i="1"/>
  <c r="G98" i="1"/>
  <c r="E98" i="1"/>
  <c r="C98" i="1"/>
  <c r="AM97" i="1"/>
  <c r="AL97" i="1"/>
  <c r="AK97" i="1"/>
  <c r="AJ97" i="1"/>
  <c r="AH97" i="1"/>
  <c r="AG97" i="1"/>
  <c r="AE97" i="1"/>
  <c r="AC97" i="1"/>
  <c r="AB97" i="1"/>
  <c r="AA97" i="1"/>
  <c r="Z97" i="1"/>
  <c r="X97" i="1"/>
  <c r="W97" i="1"/>
  <c r="U97" i="1"/>
  <c r="S97" i="1"/>
  <c r="R97" i="1"/>
  <c r="P97" i="1"/>
  <c r="N97" i="1"/>
  <c r="M97" i="1"/>
  <c r="K97" i="1"/>
  <c r="I97" i="1"/>
  <c r="H97" i="1"/>
  <c r="G97" i="1"/>
  <c r="E97" i="1"/>
  <c r="C97" i="1"/>
  <c r="AM96" i="1"/>
  <c r="AL96" i="1"/>
  <c r="AK96" i="1"/>
  <c r="AJ96" i="1"/>
  <c r="AH96" i="1"/>
  <c r="AG96" i="1"/>
  <c r="AE96" i="1"/>
  <c r="AC96" i="1"/>
  <c r="AB96" i="1"/>
  <c r="AA96" i="1"/>
  <c r="Z96" i="1"/>
  <c r="X96" i="1"/>
  <c r="W96" i="1"/>
  <c r="U96" i="1"/>
  <c r="S96" i="1"/>
  <c r="R96" i="1"/>
  <c r="P96" i="1"/>
  <c r="N96" i="1"/>
  <c r="M96" i="1"/>
  <c r="K96" i="1"/>
  <c r="I96" i="1"/>
  <c r="H96" i="1"/>
  <c r="G96" i="1"/>
  <c r="E96" i="1"/>
  <c r="C96" i="1"/>
  <c r="AM95" i="1"/>
  <c r="AL95" i="1"/>
  <c r="AK95" i="1"/>
  <c r="AJ95" i="1"/>
  <c r="AH95" i="1"/>
  <c r="AG95" i="1"/>
  <c r="AE95" i="1"/>
  <c r="AC95" i="1"/>
  <c r="AB95" i="1"/>
  <c r="AA95" i="1"/>
  <c r="Z95" i="1"/>
  <c r="X95" i="1"/>
  <c r="W95" i="1"/>
  <c r="U95" i="1"/>
  <c r="S95" i="1"/>
  <c r="R95" i="1"/>
  <c r="P95" i="1"/>
  <c r="N95" i="1"/>
  <c r="M95" i="1"/>
  <c r="K95" i="1"/>
  <c r="I95" i="1"/>
  <c r="H95" i="1"/>
  <c r="G95" i="1"/>
  <c r="E95" i="1"/>
  <c r="C95" i="1"/>
  <c r="AM94" i="1"/>
  <c r="AL94" i="1"/>
  <c r="AK94" i="1"/>
  <c r="AJ94" i="1"/>
  <c r="AH94" i="1"/>
  <c r="AG94" i="1"/>
  <c r="AE94" i="1"/>
  <c r="AC94" i="1"/>
  <c r="AB94" i="1"/>
  <c r="AA94" i="1"/>
  <c r="Z94" i="1"/>
  <c r="X94" i="1"/>
  <c r="W94" i="1"/>
  <c r="U94" i="1"/>
  <c r="S94" i="1"/>
  <c r="R94" i="1"/>
  <c r="P94" i="1"/>
  <c r="N94" i="1"/>
  <c r="M94" i="1"/>
  <c r="K94" i="1"/>
  <c r="I94" i="1"/>
  <c r="H94" i="1"/>
  <c r="G94" i="1"/>
  <c r="E94" i="1"/>
  <c r="C94" i="1"/>
  <c r="AM93" i="1"/>
  <c r="AL93" i="1"/>
  <c r="AK93" i="1"/>
  <c r="AJ93" i="1"/>
  <c r="AH93" i="1"/>
  <c r="AG93" i="1"/>
  <c r="AE93" i="1"/>
  <c r="AC93" i="1"/>
  <c r="AB93" i="1"/>
  <c r="AA93" i="1"/>
  <c r="Z93" i="1"/>
  <c r="X93" i="1"/>
  <c r="W93" i="1"/>
  <c r="U93" i="1"/>
  <c r="S93" i="1"/>
  <c r="R93" i="1"/>
  <c r="P93" i="1"/>
  <c r="N93" i="1"/>
  <c r="M93" i="1"/>
  <c r="K93" i="1"/>
  <c r="I93" i="1"/>
  <c r="H93" i="1"/>
  <c r="G93" i="1"/>
  <c r="E93" i="1"/>
  <c r="C93" i="1"/>
  <c r="AM92" i="1"/>
  <c r="AL92" i="1"/>
  <c r="AK92" i="1"/>
  <c r="AJ92" i="1"/>
  <c r="AH92" i="1"/>
  <c r="AG92" i="1"/>
  <c r="AE92" i="1"/>
  <c r="AC92" i="1"/>
  <c r="AB92" i="1"/>
  <c r="AA92" i="1"/>
  <c r="Z92" i="1"/>
  <c r="X92" i="1"/>
  <c r="W92" i="1"/>
  <c r="U92" i="1"/>
  <c r="S92" i="1"/>
  <c r="R92" i="1"/>
  <c r="P92" i="1"/>
  <c r="N92" i="1"/>
  <c r="M92" i="1"/>
  <c r="K92" i="1"/>
  <c r="I92" i="1"/>
  <c r="H92" i="1"/>
  <c r="G92" i="1"/>
  <c r="E92" i="1"/>
  <c r="C92" i="1"/>
  <c r="AM91" i="1"/>
  <c r="AL91" i="1"/>
  <c r="AK91" i="1"/>
  <c r="AJ91" i="1"/>
  <c r="AH91" i="1"/>
  <c r="AG91" i="1"/>
  <c r="AE91" i="1"/>
  <c r="AC91" i="1"/>
  <c r="AB91" i="1"/>
  <c r="AA91" i="1"/>
  <c r="Z91" i="1"/>
  <c r="X91" i="1"/>
  <c r="W91" i="1"/>
  <c r="U91" i="1"/>
  <c r="S91" i="1"/>
  <c r="R91" i="1"/>
  <c r="P91" i="1"/>
  <c r="N91" i="1"/>
  <c r="M91" i="1"/>
  <c r="K91" i="1"/>
  <c r="I91" i="1"/>
  <c r="H91" i="1"/>
  <c r="G91" i="1"/>
  <c r="E91" i="1"/>
  <c r="C91" i="1"/>
  <c r="AM90" i="1"/>
  <c r="AL90" i="1"/>
  <c r="AK90" i="1"/>
  <c r="AJ90" i="1"/>
  <c r="AH90" i="1"/>
  <c r="AG90" i="1"/>
  <c r="AE90" i="1"/>
  <c r="AC90" i="1"/>
  <c r="AB90" i="1"/>
  <c r="AA90" i="1"/>
  <c r="Z90" i="1"/>
  <c r="X90" i="1"/>
  <c r="W90" i="1"/>
  <c r="U90" i="1"/>
  <c r="S90" i="1"/>
  <c r="R90" i="1"/>
  <c r="P90" i="1"/>
  <c r="N90" i="1"/>
  <c r="M90" i="1"/>
  <c r="K90" i="1"/>
  <c r="I90" i="1"/>
  <c r="H90" i="1"/>
  <c r="G90" i="1"/>
  <c r="E90" i="1"/>
  <c r="C90" i="1"/>
  <c r="AM89" i="1"/>
  <c r="AL89" i="1"/>
  <c r="AK89" i="1"/>
  <c r="AJ89" i="1"/>
  <c r="AH89" i="1"/>
  <c r="AG89" i="1"/>
  <c r="AE89" i="1"/>
  <c r="AC89" i="1"/>
  <c r="AB89" i="1"/>
  <c r="AA89" i="1"/>
  <c r="Z89" i="1"/>
  <c r="X89" i="1"/>
  <c r="W89" i="1"/>
  <c r="U89" i="1"/>
  <c r="S89" i="1"/>
  <c r="R89" i="1"/>
  <c r="P89" i="1"/>
  <c r="N89" i="1"/>
  <c r="M89" i="1"/>
  <c r="K89" i="1"/>
  <c r="I89" i="1"/>
  <c r="H89" i="1"/>
  <c r="G89" i="1"/>
  <c r="E89" i="1"/>
  <c r="C89" i="1"/>
  <c r="AM88" i="1"/>
  <c r="AL88" i="1"/>
  <c r="AK88" i="1"/>
  <c r="AJ88" i="1"/>
  <c r="AH88" i="1"/>
  <c r="AG88" i="1"/>
  <c r="AE88" i="1"/>
  <c r="AC88" i="1"/>
  <c r="AB88" i="1"/>
  <c r="AA88" i="1"/>
  <c r="Z88" i="1"/>
  <c r="X88" i="1"/>
  <c r="W88" i="1"/>
  <c r="U88" i="1"/>
  <c r="S88" i="1"/>
  <c r="R88" i="1"/>
  <c r="P88" i="1"/>
  <c r="N88" i="1"/>
  <c r="M88" i="1"/>
  <c r="K88" i="1"/>
  <c r="I88" i="1"/>
  <c r="H88" i="1"/>
  <c r="G88" i="1"/>
  <c r="E88" i="1"/>
  <c r="C88" i="1"/>
  <c r="AM87" i="1"/>
  <c r="AL87" i="1"/>
  <c r="AK87" i="1"/>
  <c r="AJ87" i="1"/>
  <c r="AH87" i="1"/>
  <c r="AG87" i="1"/>
  <c r="AE87" i="1"/>
  <c r="AC87" i="1"/>
  <c r="AB87" i="1"/>
  <c r="AA87" i="1"/>
  <c r="Z87" i="1"/>
  <c r="X87" i="1"/>
  <c r="W87" i="1"/>
  <c r="U87" i="1"/>
  <c r="S87" i="1"/>
  <c r="R87" i="1"/>
  <c r="P87" i="1"/>
  <c r="N87" i="1"/>
  <c r="M87" i="1"/>
  <c r="K87" i="1"/>
  <c r="I87" i="1"/>
  <c r="H87" i="1"/>
  <c r="G87" i="1"/>
  <c r="E87" i="1"/>
  <c r="C87" i="1"/>
  <c r="AM86" i="1"/>
  <c r="AL86" i="1"/>
  <c r="AK86" i="1"/>
  <c r="AJ86" i="1"/>
  <c r="AH86" i="1"/>
  <c r="AG86" i="1"/>
  <c r="AE86" i="1"/>
  <c r="AC86" i="1"/>
  <c r="AB86" i="1"/>
  <c r="AA86" i="1"/>
  <c r="Z86" i="1"/>
  <c r="X86" i="1"/>
  <c r="W86" i="1"/>
  <c r="U86" i="1"/>
  <c r="S86" i="1"/>
  <c r="R86" i="1"/>
  <c r="P86" i="1"/>
  <c r="N86" i="1"/>
  <c r="M86" i="1"/>
  <c r="K86" i="1"/>
  <c r="I86" i="1"/>
  <c r="H86" i="1"/>
  <c r="G86" i="1"/>
  <c r="E86" i="1"/>
  <c r="C86" i="1"/>
  <c r="AM85" i="1"/>
  <c r="AL85" i="1"/>
  <c r="AK85" i="1"/>
  <c r="AJ85" i="1"/>
  <c r="AH85" i="1"/>
  <c r="AG85" i="1"/>
  <c r="AE85" i="1"/>
  <c r="AC85" i="1"/>
  <c r="AB85" i="1"/>
  <c r="AA85" i="1"/>
  <c r="Z85" i="1"/>
  <c r="X85" i="1"/>
  <c r="W85" i="1"/>
  <c r="U85" i="1"/>
  <c r="S85" i="1"/>
  <c r="R85" i="1"/>
  <c r="P85" i="1"/>
  <c r="N85" i="1"/>
  <c r="M85" i="1"/>
  <c r="K85" i="1"/>
  <c r="I85" i="1"/>
  <c r="H85" i="1"/>
  <c r="G85" i="1"/>
  <c r="E85" i="1"/>
  <c r="C85" i="1"/>
  <c r="AM84" i="1"/>
  <c r="AL84" i="1"/>
  <c r="AK84" i="1"/>
  <c r="AJ84" i="1"/>
  <c r="AH84" i="1"/>
  <c r="AG84" i="1"/>
  <c r="AE84" i="1"/>
  <c r="AC84" i="1"/>
  <c r="AB84" i="1"/>
  <c r="AA84" i="1"/>
  <c r="Z84" i="1"/>
  <c r="X84" i="1"/>
  <c r="W84" i="1"/>
  <c r="U84" i="1"/>
  <c r="S84" i="1"/>
  <c r="R84" i="1"/>
  <c r="P84" i="1"/>
  <c r="N84" i="1"/>
  <c r="M84" i="1"/>
  <c r="K84" i="1"/>
  <c r="I84" i="1"/>
  <c r="H84" i="1"/>
  <c r="G84" i="1"/>
  <c r="E84" i="1"/>
  <c r="C84" i="1"/>
  <c r="AM83" i="1"/>
  <c r="AL83" i="1"/>
  <c r="AK83" i="1"/>
  <c r="AJ83" i="1"/>
  <c r="AH83" i="1"/>
  <c r="AG83" i="1"/>
  <c r="AE83" i="1"/>
  <c r="AC83" i="1"/>
  <c r="AB83" i="1"/>
  <c r="AA83" i="1"/>
  <c r="Z83" i="1"/>
  <c r="X83" i="1"/>
  <c r="W83" i="1"/>
  <c r="U83" i="1"/>
  <c r="S83" i="1"/>
  <c r="R83" i="1"/>
  <c r="P83" i="1"/>
  <c r="N83" i="1"/>
  <c r="M83" i="1"/>
  <c r="K83" i="1"/>
  <c r="I83" i="1"/>
  <c r="H83" i="1"/>
  <c r="G83" i="1"/>
  <c r="E83" i="1"/>
  <c r="C83" i="1"/>
  <c r="AM82" i="1"/>
  <c r="AL82" i="1"/>
  <c r="AK82" i="1"/>
  <c r="AJ82" i="1"/>
  <c r="AH82" i="1"/>
  <c r="AG82" i="1"/>
  <c r="AE82" i="1"/>
  <c r="AC82" i="1"/>
  <c r="AB82" i="1"/>
  <c r="AA82" i="1"/>
  <c r="Z82" i="1"/>
  <c r="X82" i="1"/>
  <c r="W82" i="1"/>
  <c r="U82" i="1"/>
  <c r="S82" i="1"/>
  <c r="R82" i="1"/>
  <c r="P82" i="1"/>
  <c r="N82" i="1"/>
  <c r="M82" i="1"/>
  <c r="K82" i="1"/>
  <c r="I82" i="1"/>
  <c r="H82" i="1"/>
  <c r="G82" i="1"/>
  <c r="E82" i="1"/>
  <c r="C82" i="1"/>
  <c r="AM81" i="1"/>
  <c r="AL81" i="1"/>
  <c r="AK81" i="1"/>
  <c r="AJ81" i="1"/>
  <c r="AH81" i="1"/>
  <c r="AG81" i="1"/>
  <c r="AE81" i="1"/>
  <c r="AC81" i="1"/>
  <c r="AB81" i="1"/>
  <c r="AA81" i="1"/>
  <c r="Z81" i="1"/>
  <c r="X81" i="1"/>
  <c r="W81" i="1"/>
  <c r="U81" i="1"/>
  <c r="S81" i="1"/>
  <c r="R81" i="1"/>
  <c r="P81" i="1"/>
  <c r="N81" i="1"/>
  <c r="M81" i="1"/>
  <c r="K81" i="1"/>
  <c r="I81" i="1"/>
  <c r="H81" i="1"/>
  <c r="G81" i="1"/>
  <c r="E81" i="1"/>
  <c r="C81" i="1"/>
  <c r="AM80" i="1"/>
  <c r="AL80" i="1"/>
  <c r="AK80" i="1"/>
  <c r="AJ80" i="1"/>
  <c r="AH80" i="1"/>
  <c r="AG80" i="1"/>
  <c r="AE80" i="1"/>
  <c r="AC80" i="1"/>
  <c r="AB80" i="1"/>
  <c r="AA80" i="1"/>
  <c r="Z80" i="1"/>
  <c r="X80" i="1"/>
  <c r="W80" i="1"/>
  <c r="U80" i="1"/>
  <c r="S80" i="1"/>
  <c r="R80" i="1"/>
  <c r="P80" i="1"/>
  <c r="N80" i="1"/>
  <c r="M80" i="1"/>
  <c r="K80" i="1"/>
  <c r="I80" i="1"/>
  <c r="H80" i="1"/>
  <c r="G80" i="1"/>
  <c r="E80" i="1"/>
  <c r="C80" i="1"/>
  <c r="AM79" i="1"/>
  <c r="AL79" i="1"/>
  <c r="AK79" i="1"/>
  <c r="AJ79" i="1"/>
  <c r="AH79" i="1"/>
  <c r="AG79" i="1"/>
  <c r="AE79" i="1"/>
  <c r="AC79" i="1"/>
  <c r="AB79" i="1"/>
  <c r="AA79" i="1"/>
  <c r="Z79" i="1"/>
  <c r="X79" i="1"/>
  <c r="W79" i="1"/>
  <c r="U79" i="1"/>
  <c r="S79" i="1"/>
  <c r="R79" i="1"/>
  <c r="P79" i="1"/>
  <c r="N79" i="1"/>
  <c r="M79" i="1"/>
  <c r="K79" i="1"/>
  <c r="I79" i="1"/>
  <c r="H79" i="1"/>
  <c r="G79" i="1"/>
  <c r="E79" i="1"/>
  <c r="C79" i="1"/>
  <c r="AM78" i="1"/>
  <c r="AL78" i="1"/>
  <c r="AK78" i="1"/>
  <c r="AJ78" i="1"/>
  <c r="AH78" i="1"/>
  <c r="AG78" i="1"/>
  <c r="AE78" i="1"/>
  <c r="AC78" i="1"/>
  <c r="AB78" i="1"/>
  <c r="AA78" i="1"/>
  <c r="Z78" i="1"/>
  <c r="X78" i="1"/>
  <c r="W78" i="1"/>
  <c r="U78" i="1"/>
  <c r="S78" i="1"/>
  <c r="R78" i="1"/>
  <c r="P78" i="1"/>
  <c r="N78" i="1"/>
  <c r="M78" i="1"/>
  <c r="K78" i="1"/>
  <c r="I78" i="1"/>
  <c r="H78" i="1"/>
  <c r="G78" i="1"/>
  <c r="E78" i="1"/>
  <c r="C78" i="1"/>
  <c r="AM77" i="1"/>
  <c r="AL77" i="1"/>
  <c r="AK77" i="1"/>
  <c r="AJ77" i="1"/>
  <c r="AH77" i="1"/>
  <c r="AG77" i="1"/>
  <c r="AE77" i="1"/>
  <c r="AC77" i="1"/>
  <c r="AB77" i="1"/>
  <c r="AA77" i="1"/>
  <c r="Z77" i="1"/>
  <c r="X77" i="1"/>
  <c r="W77" i="1"/>
  <c r="U77" i="1"/>
  <c r="S77" i="1"/>
  <c r="R77" i="1"/>
  <c r="P77" i="1"/>
  <c r="N77" i="1"/>
  <c r="M77" i="1"/>
  <c r="K77" i="1"/>
  <c r="I77" i="1"/>
  <c r="H77" i="1"/>
  <c r="G77" i="1"/>
  <c r="E77" i="1"/>
  <c r="C77" i="1"/>
  <c r="AM76" i="1"/>
  <c r="AL76" i="1"/>
  <c r="AK76" i="1"/>
  <c r="AJ76" i="1"/>
  <c r="AH76" i="1"/>
  <c r="AG76" i="1"/>
  <c r="AE76" i="1"/>
  <c r="AC76" i="1"/>
  <c r="AB76" i="1"/>
  <c r="AA76" i="1"/>
  <c r="Z76" i="1"/>
  <c r="X76" i="1"/>
  <c r="W76" i="1"/>
  <c r="U76" i="1"/>
  <c r="S76" i="1"/>
  <c r="R76" i="1"/>
  <c r="P76" i="1"/>
  <c r="N76" i="1"/>
  <c r="M76" i="1"/>
  <c r="K76" i="1"/>
  <c r="I76" i="1"/>
  <c r="G76" i="1"/>
  <c r="E76" i="1"/>
  <c r="C76" i="1"/>
  <c r="AM75" i="1"/>
  <c r="AL75" i="1"/>
  <c r="AK75" i="1"/>
  <c r="AJ75" i="1"/>
  <c r="AH75" i="1"/>
  <c r="AG75" i="1"/>
  <c r="AE75" i="1"/>
  <c r="AC75" i="1"/>
  <c r="AB75" i="1"/>
  <c r="AA75" i="1"/>
  <c r="Z75" i="1"/>
  <c r="X75" i="1"/>
  <c r="W75" i="1"/>
  <c r="U75" i="1"/>
  <c r="S75" i="1"/>
  <c r="R75" i="1"/>
  <c r="P75" i="1"/>
  <c r="N75" i="1"/>
  <c r="M75" i="1"/>
  <c r="K75" i="1"/>
  <c r="I75" i="1"/>
  <c r="H75" i="1"/>
  <c r="G75" i="1"/>
  <c r="E75" i="1"/>
  <c r="C75" i="1"/>
  <c r="AM74" i="1"/>
  <c r="AL74" i="1"/>
  <c r="AK74" i="1"/>
  <c r="AJ74" i="1"/>
  <c r="AH74" i="1"/>
  <c r="AG74" i="1"/>
  <c r="AE74" i="1"/>
  <c r="AC74" i="1"/>
  <c r="AB74" i="1"/>
  <c r="AA74" i="1"/>
  <c r="Z74" i="1"/>
  <c r="X74" i="1"/>
  <c r="W74" i="1"/>
  <c r="U74" i="1"/>
  <c r="S74" i="1"/>
  <c r="R74" i="1"/>
  <c r="P74" i="1"/>
  <c r="N74" i="1"/>
  <c r="M74" i="1"/>
  <c r="K74" i="1"/>
  <c r="I74" i="1"/>
  <c r="H74" i="1"/>
  <c r="G74" i="1"/>
  <c r="E74" i="1"/>
  <c r="C74" i="1"/>
  <c r="AM73" i="1"/>
  <c r="AL73" i="1"/>
  <c r="AK73" i="1"/>
  <c r="AJ73" i="1"/>
  <c r="AH73" i="1"/>
  <c r="AG73" i="1"/>
  <c r="AE73" i="1"/>
  <c r="AC73" i="1"/>
  <c r="AB73" i="1"/>
  <c r="AA73" i="1"/>
  <c r="Z73" i="1"/>
  <c r="X73" i="1"/>
  <c r="W73" i="1"/>
  <c r="U73" i="1"/>
  <c r="S73" i="1"/>
  <c r="R73" i="1"/>
  <c r="P73" i="1"/>
  <c r="N73" i="1"/>
  <c r="M73" i="1"/>
  <c r="K73" i="1"/>
  <c r="I73" i="1"/>
  <c r="G73" i="1"/>
  <c r="E73" i="1"/>
  <c r="C73" i="1"/>
  <c r="AM72" i="1"/>
  <c r="AL72" i="1"/>
  <c r="AK72" i="1"/>
  <c r="AJ72" i="1"/>
  <c r="AH72" i="1"/>
  <c r="AG72" i="1"/>
  <c r="AE72" i="1"/>
  <c r="AC72" i="1"/>
  <c r="AB72" i="1"/>
  <c r="AA72" i="1"/>
  <c r="Z72" i="1"/>
  <c r="X72" i="1"/>
  <c r="W72" i="1"/>
  <c r="U72" i="1"/>
  <c r="S72" i="1"/>
  <c r="R72" i="1"/>
  <c r="P72" i="1"/>
  <c r="N72" i="1"/>
  <c r="M72" i="1"/>
  <c r="K72" i="1"/>
  <c r="I72" i="1"/>
  <c r="G72" i="1"/>
  <c r="E72" i="1"/>
  <c r="C72" i="1"/>
  <c r="AM71" i="1"/>
  <c r="AL71" i="1"/>
  <c r="AK71" i="1"/>
  <c r="AJ71" i="1"/>
  <c r="AH71" i="1"/>
  <c r="AG71" i="1"/>
  <c r="AE71" i="1"/>
  <c r="AC71" i="1"/>
  <c r="AB71" i="1"/>
  <c r="AA71" i="1"/>
  <c r="Z71" i="1"/>
  <c r="X71" i="1"/>
  <c r="W71" i="1"/>
  <c r="U71" i="1"/>
  <c r="S71" i="1"/>
  <c r="R71" i="1"/>
  <c r="P71" i="1"/>
  <c r="N71" i="1"/>
  <c r="M71" i="1"/>
  <c r="K71" i="1"/>
  <c r="I71" i="1"/>
  <c r="H71" i="1"/>
  <c r="G71" i="1"/>
  <c r="E71" i="1"/>
  <c r="C71" i="1"/>
  <c r="AM70" i="1"/>
  <c r="AL70" i="1"/>
  <c r="AK70" i="1"/>
  <c r="AJ70" i="1"/>
  <c r="AH70" i="1"/>
  <c r="AG70" i="1"/>
  <c r="AE70" i="1"/>
  <c r="AC70" i="1"/>
  <c r="AB70" i="1"/>
  <c r="AA70" i="1"/>
  <c r="Z70" i="1"/>
  <c r="X70" i="1"/>
  <c r="W70" i="1"/>
  <c r="U70" i="1"/>
  <c r="S70" i="1"/>
  <c r="R70" i="1"/>
  <c r="P70" i="1"/>
  <c r="N70" i="1"/>
  <c r="M70" i="1"/>
  <c r="K70" i="1"/>
  <c r="I70" i="1"/>
  <c r="H70" i="1"/>
  <c r="G70" i="1"/>
  <c r="E70" i="1"/>
  <c r="C70" i="1"/>
  <c r="AM69" i="1"/>
  <c r="AL69" i="1"/>
  <c r="AK69" i="1"/>
  <c r="AJ69" i="1"/>
  <c r="AH69" i="1"/>
  <c r="AG69" i="1"/>
  <c r="AE69" i="1"/>
  <c r="AC69" i="1"/>
  <c r="AB69" i="1"/>
  <c r="AA69" i="1"/>
  <c r="Z69" i="1"/>
  <c r="X69" i="1"/>
  <c r="W69" i="1"/>
  <c r="U69" i="1"/>
  <c r="S69" i="1"/>
  <c r="R69" i="1"/>
  <c r="P69" i="1"/>
  <c r="N69" i="1"/>
  <c r="M69" i="1"/>
  <c r="K69" i="1"/>
  <c r="I69" i="1"/>
  <c r="G69" i="1"/>
  <c r="E69" i="1"/>
  <c r="C69" i="1"/>
  <c r="AM68" i="1"/>
  <c r="AL68" i="1"/>
  <c r="AK68" i="1"/>
  <c r="AJ68" i="1"/>
  <c r="AH68" i="1"/>
  <c r="AG68" i="1"/>
  <c r="AE68" i="1"/>
  <c r="AC68" i="1"/>
  <c r="AB68" i="1"/>
  <c r="AA68" i="1"/>
  <c r="Z68" i="1"/>
  <c r="X68" i="1"/>
  <c r="W68" i="1"/>
  <c r="U68" i="1"/>
  <c r="S68" i="1"/>
  <c r="R68" i="1"/>
  <c r="P68" i="1"/>
  <c r="N68" i="1"/>
  <c r="M68" i="1"/>
  <c r="K68" i="1"/>
  <c r="I68" i="1"/>
  <c r="G68" i="1"/>
  <c r="E68" i="1"/>
  <c r="C68" i="1"/>
  <c r="AM67" i="1"/>
  <c r="AL67" i="1"/>
  <c r="AK67" i="1"/>
  <c r="AJ67" i="1"/>
  <c r="AH67" i="1"/>
  <c r="AG67" i="1"/>
  <c r="AE67" i="1"/>
  <c r="AC67" i="1"/>
  <c r="AB67" i="1"/>
  <c r="AA67" i="1"/>
  <c r="Z67" i="1"/>
  <c r="X67" i="1"/>
  <c r="W67" i="1"/>
  <c r="U67" i="1"/>
  <c r="S67" i="1"/>
  <c r="R67" i="1"/>
  <c r="P67" i="1"/>
  <c r="N67" i="1"/>
  <c r="M67" i="1"/>
  <c r="K67" i="1"/>
  <c r="I67" i="1"/>
  <c r="H67" i="1"/>
  <c r="G67" i="1"/>
  <c r="E67" i="1"/>
  <c r="C67" i="1"/>
  <c r="AM66" i="1"/>
  <c r="AL66" i="1"/>
  <c r="AK66" i="1"/>
  <c r="AJ66" i="1"/>
  <c r="AH66" i="1"/>
  <c r="AG66" i="1"/>
  <c r="AE66" i="1"/>
  <c r="AC66" i="1"/>
  <c r="AB66" i="1"/>
  <c r="AA66" i="1"/>
  <c r="Z66" i="1"/>
  <c r="X66" i="1"/>
  <c r="W66" i="1"/>
  <c r="U66" i="1"/>
  <c r="S66" i="1"/>
  <c r="R66" i="1"/>
  <c r="P66" i="1"/>
  <c r="N66" i="1"/>
  <c r="M66" i="1"/>
  <c r="K66" i="1"/>
  <c r="I66" i="1"/>
  <c r="G66" i="1"/>
  <c r="E66" i="1"/>
  <c r="C66" i="1"/>
  <c r="AM65" i="1"/>
  <c r="AL65" i="1"/>
  <c r="AK65" i="1"/>
  <c r="AJ65" i="1"/>
  <c r="AH65" i="1"/>
  <c r="AG65" i="1"/>
  <c r="AE65" i="1"/>
  <c r="AC65" i="1"/>
  <c r="AB65" i="1"/>
  <c r="AA65" i="1"/>
  <c r="Z65" i="1"/>
  <c r="X65" i="1"/>
  <c r="W65" i="1"/>
  <c r="U65" i="1"/>
  <c r="S65" i="1"/>
  <c r="R65" i="1"/>
  <c r="P65" i="1"/>
  <c r="N65" i="1"/>
  <c r="M65" i="1"/>
  <c r="K65" i="1"/>
  <c r="I65" i="1"/>
  <c r="G65" i="1"/>
  <c r="E65" i="1"/>
  <c r="C65" i="1"/>
  <c r="AM64" i="1"/>
  <c r="AL64" i="1"/>
  <c r="AK64" i="1"/>
  <c r="AJ64" i="1"/>
  <c r="AH64" i="1"/>
  <c r="AG64" i="1"/>
  <c r="AE64" i="1"/>
  <c r="AC64" i="1"/>
  <c r="AB64" i="1"/>
  <c r="AA64" i="1"/>
  <c r="Z64" i="1"/>
  <c r="X64" i="1"/>
  <c r="W64" i="1"/>
  <c r="U64" i="1"/>
  <c r="S64" i="1"/>
  <c r="R64" i="1"/>
  <c r="P64" i="1"/>
  <c r="N64" i="1"/>
  <c r="M64" i="1"/>
  <c r="K64" i="1"/>
  <c r="I64" i="1"/>
  <c r="G64" i="1"/>
  <c r="E64" i="1"/>
  <c r="C64" i="1"/>
  <c r="AM63" i="1"/>
  <c r="AL63" i="1"/>
  <c r="AK63" i="1"/>
  <c r="AJ63" i="1"/>
  <c r="AH63" i="1"/>
  <c r="AG63" i="1"/>
  <c r="AE63" i="1"/>
  <c r="AC63" i="1"/>
  <c r="AB63" i="1"/>
  <c r="AA63" i="1"/>
  <c r="Z63" i="1"/>
  <c r="X63" i="1"/>
  <c r="W63" i="1"/>
  <c r="U63" i="1"/>
  <c r="S63" i="1"/>
  <c r="R63" i="1"/>
  <c r="P63" i="1"/>
  <c r="N63" i="1"/>
  <c r="M63" i="1"/>
  <c r="K63" i="1"/>
  <c r="I63" i="1"/>
  <c r="H63" i="1"/>
  <c r="G63" i="1"/>
  <c r="E63" i="1"/>
  <c r="C63" i="1"/>
  <c r="AM62" i="1"/>
  <c r="AL62" i="1"/>
  <c r="AK62" i="1"/>
  <c r="AJ62" i="1"/>
  <c r="AH62" i="1"/>
  <c r="AG62" i="1"/>
  <c r="AE62" i="1"/>
  <c r="AC62" i="1"/>
  <c r="AB62" i="1"/>
  <c r="AA62" i="1"/>
  <c r="Z62" i="1"/>
  <c r="X62" i="1"/>
  <c r="W62" i="1"/>
  <c r="U62" i="1"/>
  <c r="S62" i="1"/>
  <c r="R62" i="1"/>
  <c r="P62" i="1"/>
  <c r="N62" i="1"/>
  <c r="M62" i="1"/>
  <c r="K62" i="1"/>
  <c r="I62" i="1"/>
  <c r="G62" i="1"/>
  <c r="E62" i="1"/>
  <c r="C62" i="1"/>
  <c r="AM61" i="1"/>
  <c r="AL61" i="1"/>
  <c r="AK61" i="1"/>
  <c r="AJ61" i="1"/>
  <c r="AH61" i="1"/>
  <c r="AG61" i="1"/>
  <c r="AE61" i="1"/>
  <c r="AC61" i="1"/>
  <c r="AB61" i="1"/>
  <c r="AA61" i="1"/>
  <c r="Z61" i="1"/>
  <c r="X61" i="1"/>
  <c r="W61" i="1"/>
  <c r="U61" i="1"/>
  <c r="S61" i="1"/>
  <c r="R61" i="1"/>
  <c r="P61" i="1"/>
  <c r="N61" i="1"/>
  <c r="M61" i="1"/>
  <c r="K61" i="1"/>
  <c r="I61" i="1"/>
  <c r="G61" i="1"/>
  <c r="E61" i="1"/>
  <c r="C61" i="1"/>
  <c r="AM60" i="1"/>
  <c r="AL60" i="1"/>
  <c r="AK60" i="1"/>
  <c r="AJ60" i="1"/>
  <c r="AH60" i="1"/>
  <c r="AG60" i="1"/>
  <c r="AE60" i="1"/>
  <c r="AC60" i="1"/>
  <c r="AB60" i="1"/>
  <c r="AA60" i="1"/>
  <c r="Z60" i="1"/>
  <c r="X60" i="1"/>
  <c r="W60" i="1"/>
  <c r="U60" i="1"/>
  <c r="S60" i="1"/>
  <c r="R60" i="1"/>
  <c r="P60" i="1"/>
  <c r="N60" i="1"/>
  <c r="M60" i="1"/>
  <c r="K60" i="1"/>
  <c r="I60" i="1"/>
  <c r="H60" i="1"/>
  <c r="G60" i="1"/>
  <c r="E60" i="1"/>
  <c r="C60" i="1"/>
  <c r="AM59" i="1"/>
  <c r="AL59" i="1"/>
  <c r="AK59" i="1"/>
  <c r="AJ59" i="1"/>
  <c r="AH59" i="1"/>
  <c r="AG59" i="1"/>
  <c r="AE59" i="1"/>
  <c r="AC59" i="1"/>
  <c r="AB59" i="1"/>
  <c r="AA59" i="1"/>
  <c r="Z59" i="1"/>
  <c r="X59" i="1"/>
  <c r="W59" i="1"/>
  <c r="U59" i="1"/>
  <c r="S59" i="1"/>
  <c r="R59" i="1"/>
  <c r="P59" i="1"/>
  <c r="N59" i="1"/>
  <c r="M59" i="1"/>
  <c r="K59" i="1"/>
  <c r="I59" i="1"/>
  <c r="G59" i="1"/>
  <c r="E59" i="1"/>
  <c r="C59" i="1"/>
  <c r="AM58" i="1"/>
  <c r="AL58" i="1"/>
  <c r="AK58" i="1"/>
  <c r="AJ58" i="1"/>
  <c r="AH58" i="1"/>
  <c r="AG58" i="1"/>
  <c r="AE58" i="1"/>
  <c r="AC58" i="1"/>
  <c r="AB58" i="1"/>
  <c r="AA58" i="1"/>
  <c r="Z58" i="1"/>
  <c r="X58" i="1"/>
  <c r="W58" i="1"/>
  <c r="U58" i="1"/>
  <c r="S58" i="1"/>
  <c r="R58" i="1"/>
  <c r="P58" i="1"/>
  <c r="N58" i="1"/>
  <c r="M58" i="1"/>
  <c r="K58" i="1"/>
  <c r="I58" i="1"/>
  <c r="G58" i="1"/>
  <c r="E58" i="1"/>
  <c r="C58" i="1"/>
  <c r="AM57" i="1"/>
  <c r="AL57" i="1"/>
  <c r="AK57" i="1"/>
  <c r="AJ57" i="1"/>
  <c r="AH57" i="1"/>
  <c r="AG57" i="1"/>
  <c r="AE57" i="1"/>
  <c r="AC57" i="1"/>
  <c r="AB57" i="1"/>
  <c r="AA57" i="1"/>
  <c r="Z57" i="1"/>
  <c r="X57" i="1"/>
  <c r="W57" i="1"/>
  <c r="U57" i="1"/>
  <c r="S57" i="1"/>
  <c r="R57" i="1"/>
  <c r="P57" i="1"/>
  <c r="N57" i="1"/>
  <c r="M57" i="1"/>
  <c r="K57" i="1"/>
  <c r="I57" i="1"/>
  <c r="G57" i="1"/>
  <c r="E57" i="1"/>
  <c r="C57" i="1"/>
  <c r="AM56" i="1"/>
  <c r="AL56" i="1"/>
  <c r="AK56" i="1"/>
  <c r="AJ56" i="1"/>
  <c r="AH56" i="1"/>
  <c r="AG56" i="1"/>
  <c r="AE56" i="1"/>
  <c r="AC56" i="1"/>
  <c r="AB56" i="1"/>
  <c r="AA56" i="1"/>
  <c r="Z56" i="1"/>
  <c r="X56" i="1"/>
  <c r="W56" i="1"/>
  <c r="U56" i="1"/>
  <c r="S56" i="1"/>
  <c r="R56" i="1"/>
  <c r="P56" i="1"/>
  <c r="N56" i="1"/>
  <c r="M56" i="1"/>
  <c r="K56" i="1"/>
  <c r="I56" i="1"/>
  <c r="G56" i="1"/>
  <c r="E56" i="1"/>
  <c r="C56" i="1"/>
  <c r="AM55" i="1"/>
  <c r="AL55" i="1"/>
  <c r="AK55" i="1"/>
  <c r="AJ55" i="1"/>
  <c r="AH55" i="1"/>
  <c r="AG55" i="1"/>
  <c r="AE55" i="1"/>
  <c r="AC55" i="1"/>
  <c r="AB55" i="1"/>
  <c r="AA55" i="1"/>
  <c r="Z55" i="1"/>
  <c r="X55" i="1"/>
  <c r="W55" i="1"/>
  <c r="U55" i="1"/>
  <c r="S55" i="1"/>
  <c r="R55" i="1"/>
  <c r="P55" i="1"/>
  <c r="N55" i="1"/>
  <c r="M55" i="1"/>
  <c r="K55" i="1"/>
  <c r="I55" i="1"/>
  <c r="H55" i="1"/>
  <c r="G55" i="1"/>
  <c r="E55" i="1"/>
  <c r="C55" i="1"/>
  <c r="AM54" i="1"/>
  <c r="AL54" i="1"/>
  <c r="AK54" i="1"/>
  <c r="AJ54" i="1"/>
  <c r="AH54" i="1"/>
  <c r="AG54" i="1"/>
  <c r="AE54" i="1"/>
  <c r="AC54" i="1"/>
  <c r="AB54" i="1"/>
  <c r="AA54" i="1"/>
  <c r="Z54" i="1"/>
  <c r="X54" i="1"/>
  <c r="W54" i="1"/>
  <c r="U54" i="1"/>
  <c r="S54" i="1"/>
  <c r="R54" i="1"/>
  <c r="P54" i="1"/>
  <c r="N54" i="1"/>
  <c r="M54" i="1"/>
  <c r="K54" i="1"/>
  <c r="I54" i="1"/>
  <c r="G54" i="1"/>
  <c r="E54" i="1"/>
  <c r="C54" i="1"/>
  <c r="AM53" i="1"/>
  <c r="AL53" i="1"/>
  <c r="AK53" i="1"/>
  <c r="AJ53" i="1"/>
  <c r="AH53" i="1"/>
  <c r="AG53" i="1"/>
  <c r="AE53" i="1"/>
  <c r="AC53" i="1"/>
  <c r="AB53" i="1"/>
  <c r="AA53" i="1"/>
  <c r="Z53" i="1"/>
  <c r="X53" i="1"/>
  <c r="W53" i="1"/>
  <c r="U53" i="1"/>
  <c r="S53" i="1"/>
  <c r="R53" i="1"/>
  <c r="P53" i="1"/>
  <c r="N53" i="1"/>
  <c r="M53" i="1"/>
  <c r="K53" i="1"/>
  <c r="I53" i="1"/>
  <c r="H53" i="1"/>
  <c r="G53" i="1"/>
  <c r="E53" i="1"/>
  <c r="C53" i="1"/>
  <c r="AM52" i="1"/>
  <c r="AL52" i="1"/>
  <c r="AK52" i="1"/>
  <c r="AJ52" i="1"/>
  <c r="AH52" i="1"/>
  <c r="AG52" i="1"/>
  <c r="AE52" i="1"/>
  <c r="AC52" i="1"/>
  <c r="AB52" i="1"/>
  <c r="AA52" i="1"/>
  <c r="Z52" i="1"/>
  <c r="X52" i="1"/>
  <c r="W52" i="1"/>
  <c r="U52" i="1"/>
  <c r="S52" i="1"/>
  <c r="R52" i="1"/>
  <c r="P52" i="1"/>
  <c r="N52" i="1"/>
  <c r="M52" i="1"/>
  <c r="K52" i="1"/>
  <c r="I52" i="1"/>
  <c r="H52" i="1"/>
  <c r="G52" i="1"/>
  <c r="E52" i="1"/>
  <c r="C52" i="1"/>
  <c r="AM51" i="1"/>
  <c r="AL51" i="1"/>
  <c r="AK51" i="1"/>
  <c r="AJ51" i="1"/>
  <c r="AH51" i="1"/>
  <c r="AG51" i="1"/>
  <c r="AE51" i="1"/>
  <c r="AC51" i="1"/>
  <c r="AB51" i="1"/>
  <c r="AA51" i="1"/>
  <c r="Z51" i="1"/>
  <c r="X51" i="1"/>
  <c r="W51" i="1"/>
  <c r="U51" i="1"/>
  <c r="S51" i="1"/>
  <c r="R51" i="1"/>
  <c r="P51" i="1"/>
  <c r="N51" i="1"/>
  <c r="M51" i="1"/>
  <c r="K51" i="1"/>
  <c r="I51" i="1"/>
  <c r="G51" i="1"/>
  <c r="E51" i="1"/>
  <c r="C51" i="1"/>
  <c r="AM50" i="1"/>
  <c r="AL50" i="1"/>
  <c r="AK50" i="1"/>
  <c r="AJ50" i="1"/>
  <c r="AH50" i="1"/>
  <c r="AG50" i="1"/>
  <c r="AE50" i="1"/>
  <c r="AC50" i="1"/>
  <c r="AB50" i="1"/>
  <c r="AA50" i="1"/>
  <c r="Z50" i="1"/>
  <c r="X50" i="1"/>
  <c r="W50" i="1"/>
  <c r="U50" i="1"/>
  <c r="S50" i="1"/>
  <c r="R50" i="1"/>
  <c r="P50" i="1"/>
  <c r="N50" i="1"/>
  <c r="M50" i="1"/>
  <c r="K50" i="1"/>
  <c r="I50" i="1"/>
  <c r="G50" i="1"/>
  <c r="E50" i="1"/>
  <c r="C50" i="1"/>
  <c r="AM49" i="1"/>
  <c r="AL49" i="1"/>
  <c r="AK49" i="1"/>
  <c r="AJ49" i="1"/>
  <c r="AH49" i="1"/>
  <c r="AG49" i="1"/>
  <c r="AE49" i="1"/>
  <c r="AC49" i="1"/>
  <c r="AB49" i="1"/>
  <c r="AA49" i="1"/>
  <c r="Z49" i="1"/>
  <c r="X49" i="1"/>
  <c r="W49" i="1"/>
  <c r="U49" i="1"/>
  <c r="S49" i="1"/>
  <c r="R49" i="1"/>
  <c r="P49" i="1"/>
  <c r="N49" i="1"/>
  <c r="M49" i="1"/>
  <c r="K49" i="1"/>
  <c r="I49" i="1"/>
  <c r="G49" i="1"/>
  <c r="E49" i="1"/>
  <c r="C49" i="1"/>
  <c r="AM48" i="1"/>
  <c r="AL48" i="1"/>
  <c r="AK48" i="1"/>
  <c r="AJ48" i="1"/>
  <c r="AH48" i="1"/>
  <c r="AG48" i="1"/>
  <c r="AE48" i="1"/>
  <c r="AC48" i="1"/>
  <c r="AB48" i="1"/>
  <c r="AA48" i="1"/>
  <c r="Z48" i="1"/>
  <c r="X48" i="1"/>
  <c r="W48" i="1"/>
  <c r="U48" i="1"/>
  <c r="S48" i="1"/>
  <c r="R48" i="1"/>
  <c r="P48" i="1"/>
  <c r="N48" i="1"/>
  <c r="M48" i="1"/>
  <c r="K48" i="1"/>
  <c r="I48" i="1"/>
  <c r="G48" i="1"/>
  <c r="E48" i="1"/>
  <c r="C48" i="1"/>
  <c r="AM47" i="1"/>
  <c r="AL47" i="1"/>
  <c r="AK47" i="1"/>
  <c r="AJ47" i="1"/>
  <c r="AH47" i="1"/>
  <c r="AG47" i="1"/>
  <c r="AE47" i="1"/>
  <c r="AC47" i="1"/>
  <c r="AB47" i="1"/>
  <c r="AA47" i="1"/>
  <c r="Z47" i="1"/>
  <c r="X47" i="1"/>
  <c r="W47" i="1"/>
  <c r="U47" i="1"/>
  <c r="S47" i="1"/>
  <c r="R47" i="1"/>
  <c r="P47" i="1"/>
  <c r="N47" i="1"/>
  <c r="M47" i="1"/>
  <c r="K47" i="1"/>
  <c r="I47" i="1"/>
  <c r="G47" i="1"/>
  <c r="E47" i="1"/>
  <c r="C47" i="1"/>
  <c r="AM46" i="1"/>
  <c r="AL46" i="1"/>
  <c r="AK46" i="1"/>
  <c r="AJ46" i="1"/>
  <c r="AH46" i="1"/>
  <c r="AG46" i="1"/>
  <c r="AE46" i="1"/>
  <c r="AC46" i="1"/>
  <c r="AB46" i="1"/>
  <c r="AA46" i="1"/>
  <c r="Z46" i="1"/>
  <c r="X46" i="1"/>
  <c r="W46" i="1"/>
  <c r="U46" i="1"/>
  <c r="S46" i="1"/>
  <c r="R46" i="1"/>
  <c r="P46" i="1"/>
  <c r="N46" i="1"/>
  <c r="M46" i="1"/>
  <c r="K46" i="1"/>
  <c r="I46" i="1"/>
  <c r="G46" i="1"/>
  <c r="E46" i="1"/>
  <c r="C46" i="1"/>
  <c r="AM45" i="1"/>
  <c r="AL45" i="1"/>
  <c r="AK45" i="1"/>
  <c r="AJ45" i="1"/>
  <c r="AH45" i="1"/>
  <c r="AG45" i="1"/>
  <c r="AE45" i="1"/>
  <c r="AC45" i="1"/>
  <c r="AB45" i="1"/>
  <c r="AA45" i="1"/>
  <c r="Z45" i="1"/>
  <c r="X45" i="1"/>
  <c r="W45" i="1"/>
  <c r="U45" i="1"/>
  <c r="S45" i="1"/>
  <c r="R45" i="1"/>
  <c r="P45" i="1"/>
  <c r="N45" i="1"/>
  <c r="M45" i="1"/>
  <c r="K45" i="1"/>
  <c r="I45" i="1"/>
  <c r="G45" i="1"/>
  <c r="E45" i="1"/>
  <c r="C45" i="1"/>
  <c r="AM44" i="1"/>
  <c r="AL44" i="1"/>
  <c r="AK44" i="1"/>
  <c r="AJ44" i="1"/>
  <c r="AH44" i="1"/>
  <c r="AG44" i="1"/>
  <c r="AE44" i="1"/>
  <c r="AC44" i="1"/>
  <c r="AB44" i="1"/>
  <c r="AA44" i="1"/>
  <c r="Z44" i="1"/>
  <c r="X44" i="1"/>
  <c r="W44" i="1"/>
  <c r="U44" i="1"/>
  <c r="S44" i="1"/>
  <c r="R44" i="1"/>
  <c r="P44" i="1"/>
  <c r="N44" i="1"/>
  <c r="M44" i="1"/>
  <c r="K44" i="1"/>
  <c r="I44" i="1"/>
  <c r="G44" i="1"/>
  <c r="E44" i="1"/>
  <c r="C44" i="1"/>
  <c r="AM43" i="1"/>
  <c r="AL43" i="1"/>
  <c r="AK43" i="1"/>
  <c r="AJ43" i="1"/>
  <c r="AH43" i="1"/>
  <c r="AG43" i="1"/>
  <c r="AE43" i="1"/>
  <c r="AC43" i="1"/>
  <c r="AB43" i="1"/>
  <c r="AA43" i="1"/>
  <c r="Z43" i="1"/>
  <c r="X43" i="1"/>
  <c r="W43" i="1"/>
  <c r="U43" i="1"/>
  <c r="S43" i="1"/>
  <c r="R43" i="1"/>
  <c r="P43" i="1"/>
  <c r="N43" i="1"/>
  <c r="M43" i="1"/>
  <c r="K43" i="1"/>
  <c r="I43" i="1"/>
  <c r="H43" i="1"/>
  <c r="G43" i="1"/>
  <c r="E43" i="1"/>
  <c r="C43" i="1"/>
  <c r="AM42" i="1"/>
  <c r="AL42" i="1"/>
  <c r="AK42" i="1"/>
  <c r="AJ42" i="1"/>
  <c r="AH42" i="1"/>
  <c r="AG42" i="1"/>
  <c r="AE42" i="1"/>
  <c r="AC42" i="1"/>
  <c r="AB42" i="1"/>
  <c r="AA42" i="1"/>
  <c r="Z42" i="1"/>
  <c r="X42" i="1"/>
  <c r="W42" i="1"/>
  <c r="U42" i="1"/>
  <c r="S42" i="1"/>
  <c r="R42" i="1"/>
  <c r="P42" i="1"/>
  <c r="N42" i="1"/>
  <c r="M42" i="1"/>
  <c r="K42" i="1"/>
  <c r="I42" i="1"/>
  <c r="G42" i="1"/>
  <c r="E42" i="1"/>
  <c r="C42" i="1"/>
  <c r="AM41" i="1"/>
  <c r="AL41" i="1"/>
  <c r="AK41" i="1"/>
  <c r="AJ41" i="1"/>
  <c r="AH41" i="1"/>
  <c r="AG41" i="1"/>
  <c r="AE41" i="1"/>
  <c r="AC41" i="1"/>
  <c r="AB41" i="1"/>
  <c r="AA41" i="1"/>
  <c r="Z41" i="1"/>
  <c r="X41" i="1"/>
  <c r="W41" i="1"/>
  <c r="U41" i="1"/>
  <c r="S41" i="1"/>
  <c r="R41" i="1"/>
  <c r="P41" i="1"/>
  <c r="N41" i="1"/>
  <c r="M41" i="1"/>
  <c r="K41" i="1"/>
  <c r="I41" i="1"/>
  <c r="G41" i="1"/>
  <c r="E41" i="1"/>
  <c r="C41" i="1"/>
  <c r="AM40" i="1"/>
  <c r="AL40" i="1"/>
  <c r="AK40" i="1"/>
  <c r="AJ40" i="1"/>
  <c r="AH40" i="1"/>
  <c r="AG40" i="1"/>
  <c r="AE40" i="1"/>
  <c r="AC40" i="1"/>
  <c r="AB40" i="1"/>
  <c r="AA40" i="1"/>
  <c r="Z40" i="1"/>
  <c r="X40" i="1"/>
  <c r="W40" i="1"/>
  <c r="U40" i="1"/>
  <c r="S40" i="1"/>
  <c r="R40" i="1"/>
  <c r="P40" i="1"/>
  <c r="N40" i="1"/>
  <c r="M40" i="1"/>
  <c r="K40" i="1"/>
  <c r="I40" i="1"/>
  <c r="H40" i="1"/>
  <c r="G40" i="1"/>
  <c r="E40" i="1"/>
  <c r="C40" i="1"/>
  <c r="AM39" i="1"/>
  <c r="AL39" i="1"/>
  <c r="AK39" i="1"/>
  <c r="AJ39" i="1"/>
  <c r="AH39" i="1"/>
  <c r="AG39" i="1"/>
  <c r="AE39" i="1"/>
  <c r="AC39" i="1"/>
  <c r="AB39" i="1"/>
  <c r="AA39" i="1"/>
  <c r="Z39" i="1"/>
  <c r="X39" i="1"/>
  <c r="W39" i="1"/>
  <c r="U39" i="1"/>
  <c r="S39" i="1"/>
  <c r="R39" i="1"/>
  <c r="P39" i="1"/>
  <c r="N39" i="1"/>
  <c r="M39" i="1"/>
  <c r="K39" i="1"/>
  <c r="I39" i="1"/>
  <c r="G39" i="1"/>
  <c r="E39" i="1"/>
  <c r="C39" i="1"/>
  <c r="AM38" i="1"/>
  <c r="AL38" i="1"/>
  <c r="AK38" i="1"/>
  <c r="AJ38" i="1"/>
  <c r="AH38" i="1"/>
  <c r="AG38" i="1"/>
  <c r="AE38" i="1"/>
  <c r="AC38" i="1"/>
  <c r="AB38" i="1"/>
  <c r="AA38" i="1"/>
  <c r="Z38" i="1"/>
  <c r="X38" i="1"/>
  <c r="W38" i="1"/>
  <c r="U38" i="1"/>
  <c r="S38" i="1"/>
  <c r="R38" i="1"/>
  <c r="P38" i="1"/>
  <c r="N38" i="1"/>
  <c r="M38" i="1"/>
  <c r="K38" i="1"/>
  <c r="I38" i="1"/>
  <c r="H38" i="1"/>
  <c r="G38" i="1"/>
  <c r="E38" i="1"/>
  <c r="C38" i="1"/>
  <c r="AM37" i="1"/>
  <c r="AL37" i="1"/>
  <c r="AK37" i="1"/>
  <c r="AJ37" i="1"/>
  <c r="AH37" i="1"/>
  <c r="AG37" i="1"/>
  <c r="AE37" i="1"/>
  <c r="AC37" i="1"/>
  <c r="AB37" i="1"/>
  <c r="AA37" i="1"/>
  <c r="Z37" i="1"/>
  <c r="X37" i="1"/>
  <c r="W37" i="1"/>
  <c r="U37" i="1"/>
  <c r="S37" i="1"/>
  <c r="R37" i="1"/>
  <c r="P37" i="1"/>
  <c r="N37" i="1"/>
  <c r="M37" i="1"/>
  <c r="K37" i="1"/>
  <c r="I37" i="1"/>
  <c r="H37" i="1"/>
  <c r="G37" i="1"/>
  <c r="E37" i="1"/>
  <c r="C37" i="1"/>
  <c r="AM36" i="1"/>
  <c r="AL36" i="1"/>
  <c r="AK36" i="1"/>
  <c r="AJ36" i="1"/>
  <c r="AH36" i="1"/>
  <c r="AG36" i="1"/>
  <c r="AE36" i="1"/>
  <c r="AC36" i="1"/>
  <c r="AB36" i="1"/>
  <c r="AA36" i="1"/>
  <c r="Z36" i="1"/>
  <c r="X36" i="1"/>
  <c r="W36" i="1"/>
  <c r="U36" i="1"/>
  <c r="S36" i="1"/>
  <c r="R36" i="1"/>
  <c r="P36" i="1"/>
  <c r="N36" i="1"/>
  <c r="M36" i="1"/>
  <c r="K36" i="1"/>
  <c r="I36" i="1"/>
  <c r="G36" i="1"/>
  <c r="E36" i="1"/>
  <c r="C36" i="1"/>
  <c r="AM35" i="1"/>
  <c r="AL35" i="1"/>
  <c r="AK35" i="1"/>
  <c r="AJ35" i="1"/>
  <c r="AH35" i="1"/>
  <c r="AG35" i="1"/>
  <c r="AE35" i="1"/>
  <c r="AC35" i="1"/>
  <c r="AB35" i="1"/>
  <c r="AA35" i="1"/>
  <c r="Z35" i="1"/>
  <c r="X35" i="1"/>
  <c r="W35" i="1"/>
  <c r="U35" i="1"/>
  <c r="S35" i="1"/>
  <c r="R35" i="1"/>
  <c r="P35" i="1"/>
  <c r="N35" i="1"/>
  <c r="M35" i="1"/>
  <c r="K35" i="1"/>
  <c r="I35" i="1"/>
  <c r="G35" i="1"/>
  <c r="E35" i="1"/>
  <c r="C35" i="1"/>
  <c r="AM34" i="1"/>
  <c r="AL34" i="1"/>
  <c r="AK34" i="1"/>
  <c r="AJ34" i="1"/>
  <c r="AH34" i="1"/>
  <c r="AG34" i="1"/>
  <c r="AE34" i="1"/>
  <c r="AC34" i="1"/>
  <c r="AB34" i="1"/>
  <c r="AA34" i="1"/>
  <c r="Z34" i="1"/>
  <c r="X34" i="1"/>
  <c r="W34" i="1"/>
  <c r="U34" i="1"/>
  <c r="S34" i="1"/>
  <c r="R34" i="1"/>
  <c r="P34" i="1"/>
  <c r="N34" i="1"/>
  <c r="M34" i="1"/>
  <c r="K34" i="1"/>
  <c r="I34" i="1"/>
  <c r="H34" i="1"/>
  <c r="G34" i="1"/>
  <c r="E34" i="1"/>
  <c r="C34" i="1"/>
  <c r="AM33" i="1"/>
  <c r="AL33" i="1"/>
  <c r="AK33" i="1"/>
  <c r="AJ33" i="1"/>
  <c r="AH33" i="1"/>
  <c r="AG33" i="1"/>
  <c r="AE33" i="1"/>
  <c r="AC33" i="1"/>
  <c r="AB33" i="1"/>
  <c r="AA33" i="1"/>
  <c r="Z33" i="1"/>
  <c r="X33" i="1"/>
  <c r="W33" i="1"/>
  <c r="U33" i="1"/>
  <c r="S33" i="1"/>
  <c r="R33" i="1"/>
  <c r="P33" i="1"/>
  <c r="N33" i="1"/>
  <c r="M33" i="1"/>
  <c r="K33" i="1"/>
  <c r="I33" i="1"/>
  <c r="G33" i="1"/>
  <c r="E33" i="1"/>
  <c r="C33" i="1"/>
  <c r="AM32" i="1"/>
  <c r="AL32" i="1"/>
  <c r="AK32" i="1"/>
  <c r="AJ32" i="1"/>
  <c r="AH32" i="1"/>
  <c r="AG32" i="1"/>
  <c r="AE32" i="1"/>
  <c r="AC32" i="1"/>
  <c r="AB32" i="1"/>
  <c r="AA32" i="1"/>
  <c r="Z32" i="1"/>
  <c r="X32" i="1"/>
  <c r="W32" i="1"/>
  <c r="U32" i="1"/>
  <c r="S32" i="1"/>
  <c r="R32" i="1"/>
  <c r="P32" i="1"/>
  <c r="N32" i="1"/>
  <c r="M32" i="1"/>
  <c r="K32" i="1"/>
  <c r="I32" i="1"/>
  <c r="G32" i="1"/>
  <c r="E32" i="1"/>
  <c r="C32" i="1"/>
  <c r="AM31" i="1"/>
  <c r="AL31" i="1"/>
  <c r="AK31" i="1"/>
  <c r="AJ31" i="1"/>
  <c r="AH31" i="1"/>
  <c r="AG31" i="1"/>
  <c r="AE31" i="1"/>
  <c r="AC31" i="1"/>
  <c r="AB31" i="1"/>
  <c r="AA31" i="1"/>
  <c r="Z31" i="1"/>
  <c r="X31" i="1"/>
  <c r="W31" i="1"/>
  <c r="U31" i="1"/>
  <c r="S31" i="1"/>
  <c r="R31" i="1"/>
  <c r="P31" i="1"/>
  <c r="N31" i="1"/>
  <c r="M31" i="1"/>
  <c r="K31" i="1"/>
  <c r="I31" i="1"/>
  <c r="H31" i="1"/>
  <c r="G31" i="1"/>
  <c r="E31" i="1"/>
  <c r="C31" i="1"/>
  <c r="AM30" i="1"/>
  <c r="AL30" i="1"/>
  <c r="AK30" i="1"/>
  <c r="AJ30" i="1"/>
  <c r="AH30" i="1"/>
  <c r="AG30" i="1"/>
  <c r="AE30" i="1"/>
  <c r="AC30" i="1"/>
  <c r="AB30" i="1"/>
  <c r="AA30" i="1"/>
  <c r="Z30" i="1"/>
  <c r="X30" i="1"/>
  <c r="W30" i="1"/>
  <c r="U30" i="1"/>
  <c r="S30" i="1"/>
  <c r="R30" i="1"/>
  <c r="P30" i="1"/>
  <c r="N30" i="1"/>
  <c r="M30" i="1"/>
  <c r="K30" i="1"/>
  <c r="I30" i="1"/>
  <c r="H30" i="1"/>
  <c r="G30" i="1"/>
  <c r="E30" i="1"/>
  <c r="C30" i="1"/>
  <c r="AM29" i="1"/>
  <c r="AL29" i="1"/>
  <c r="AK29" i="1"/>
  <c r="AJ29" i="1"/>
  <c r="AH29" i="1"/>
  <c r="AG29" i="1"/>
  <c r="AE29" i="1"/>
  <c r="AC29" i="1"/>
  <c r="AB29" i="1"/>
  <c r="AA29" i="1"/>
  <c r="Z29" i="1"/>
  <c r="X29" i="1"/>
  <c r="W29" i="1"/>
  <c r="U29" i="1"/>
  <c r="S29" i="1"/>
  <c r="R29" i="1"/>
  <c r="P29" i="1"/>
  <c r="N29" i="1"/>
  <c r="M29" i="1"/>
  <c r="K29" i="1"/>
  <c r="I29" i="1"/>
  <c r="G29" i="1"/>
  <c r="E29" i="1"/>
  <c r="C29" i="1"/>
  <c r="AM28" i="1"/>
  <c r="AL28" i="1"/>
  <c r="AK28" i="1"/>
  <c r="AJ28" i="1"/>
  <c r="AH28" i="1"/>
  <c r="AG28" i="1"/>
  <c r="AE28" i="1"/>
  <c r="AC28" i="1"/>
  <c r="AB28" i="1"/>
  <c r="AA28" i="1"/>
  <c r="Z28" i="1"/>
  <c r="X28" i="1"/>
  <c r="W28" i="1"/>
  <c r="U28" i="1"/>
  <c r="S28" i="1"/>
  <c r="R28" i="1"/>
  <c r="P28" i="1"/>
  <c r="N28" i="1"/>
  <c r="M28" i="1"/>
  <c r="K28" i="1"/>
  <c r="I28" i="1"/>
  <c r="G28" i="1"/>
  <c r="E28" i="1"/>
  <c r="C28" i="1"/>
  <c r="AM27" i="1"/>
  <c r="AL27" i="1"/>
  <c r="AK27" i="1"/>
  <c r="AJ27" i="1"/>
  <c r="AH27" i="1"/>
  <c r="AG27" i="1"/>
  <c r="AE27" i="1"/>
  <c r="AC27" i="1"/>
  <c r="AB27" i="1"/>
  <c r="AA27" i="1"/>
  <c r="Z27" i="1"/>
  <c r="X27" i="1"/>
  <c r="W27" i="1"/>
  <c r="U27" i="1"/>
  <c r="S27" i="1"/>
  <c r="R27" i="1"/>
  <c r="P27" i="1"/>
  <c r="N27" i="1"/>
  <c r="M27" i="1"/>
  <c r="K27" i="1"/>
  <c r="I27" i="1"/>
  <c r="G27" i="1"/>
  <c r="E27" i="1"/>
  <c r="C27" i="1"/>
  <c r="AM26" i="1"/>
  <c r="AL26" i="1"/>
  <c r="AK26" i="1"/>
  <c r="AJ26" i="1"/>
  <c r="AH26" i="1"/>
  <c r="AG26" i="1"/>
  <c r="AE26" i="1"/>
  <c r="AC26" i="1"/>
  <c r="AB26" i="1"/>
  <c r="AA26" i="1"/>
  <c r="Z26" i="1"/>
  <c r="X26" i="1"/>
  <c r="W26" i="1"/>
  <c r="U26" i="1"/>
  <c r="S26" i="1"/>
  <c r="R26" i="1"/>
  <c r="P26" i="1"/>
  <c r="N26" i="1"/>
  <c r="M26" i="1"/>
  <c r="K26" i="1"/>
  <c r="I26" i="1"/>
  <c r="G26" i="1"/>
  <c r="E26" i="1"/>
  <c r="C26" i="1"/>
  <c r="AM25" i="1"/>
  <c r="AL25" i="1"/>
  <c r="AK25" i="1"/>
  <c r="AJ25" i="1"/>
  <c r="AH25" i="1"/>
  <c r="AG25" i="1"/>
  <c r="AE25" i="1"/>
  <c r="AC25" i="1"/>
  <c r="AB25" i="1"/>
  <c r="AA25" i="1"/>
  <c r="Z25" i="1"/>
  <c r="X25" i="1"/>
  <c r="W25" i="1"/>
  <c r="U25" i="1"/>
  <c r="S25" i="1"/>
  <c r="R25" i="1"/>
  <c r="P25" i="1"/>
  <c r="N25" i="1"/>
  <c r="M25" i="1"/>
  <c r="K25" i="1"/>
  <c r="I25" i="1"/>
  <c r="G25" i="1"/>
  <c r="E25" i="1"/>
  <c r="C25" i="1"/>
  <c r="AM24" i="1"/>
  <c r="AL24" i="1"/>
  <c r="AK24" i="1"/>
  <c r="AJ24" i="1"/>
  <c r="AH24" i="1"/>
  <c r="AG24" i="1"/>
  <c r="AE24" i="1"/>
  <c r="AC24" i="1"/>
  <c r="AB24" i="1"/>
  <c r="AA24" i="1"/>
  <c r="Z24" i="1"/>
  <c r="X24" i="1"/>
  <c r="W24" i="1"/>
  <c r="U24" i="1"/>
  <c r="S24" i="1"/>
  <c r="R24" i="1"/>
  <c r="P24" i="1"/>
  <c r="N24" i="1"/>
  <c r="M24" i="1"/>
  <c r="K24" i="1"/>
  <c r="I24" i="1"/>
  <c r="H24" i="1"/>
  <c r="G24" i="1"/>
  <c r="E24" i="1"/>
  <c r="C24" i="1"/>
  <c r="AM23" i="1"/>
  <c r="AL23" i="1"/>
  <c r="AK23" i="1"/>
  <c r="AJ23" i="1"/>
  <c r="AH23" i="1"/>
  <c r="AG23" i="1"/>
  <c r="AE23" i="1"/>
  <c r="AC23" i="1"/>
  <c r="AB23" i="1"/>
  <c r="AA23" i="1"/>
  <c r="Z23" i="1"/>
  <c r="X23" i="1"/>
  <c r="W23" i="1"/>
  <c r="U23" i="1"/>
  <c r="S23" i="1"/>
  <c r="R23" i="1"/>
  <c r="P23" i="1"/>
  <c r="N23" i="1"/>
  <c r="M23" i="1"/>
  <c r="K23" i="1"/>
  <c r="I23" i="1"/>
  <c r="H23" i="1"/>
  <c r="G23" i="1"/>
  <c r="E23" i="1"/>
  <c r="C23" i="1"/>
  <c r="AM22" i="1"/>
  <c r="AL22" i="1"/>
  <c r="AK22" i="1"/>
  <c r="AJ22" i="1"/>
  <c r="AH22" i="1"/>
  <c r="AG22" i="1"/>
  <c r="AE22" i="1"/>
  <c r="AC22" i="1"/>
  <c r="AB22" i="1"/>
  <c r="AA22" i="1"/>
  <c r="Z22" i="1"/>
  <c r="X22" i="1"/>
  <c r="W22" i="1"/>
  <c r="U22" i="1"/>
  <c r="S22" i="1"/>
  <c r="R22" i="1"/>
  <c r="P22" i="1"/>
  <c r="N22" i="1"/>
  <c r="M22" i="1"/>
  <c r="K22" i="1"/>
  <c r="I22" i="1"/>
  <c r="G22" i="1"/>
  <c r="E22" i="1"/>
  <c r="C22" i="1"/>
  <c r="AM21" i="1"/>
  <c r="AL21" i="1"/>
  <c r="AK21" i="1"/>
  <c r="AJ21" i="1"/>
  <c r="AH21" i="1"/>
  <c r="AG21" i="1"/>
  <c r="AE21" i="1"/>
  <c r="AC21" i="1"/>
  <c r="AB21" i="1"/>
  <c r="AA21" i="1"/>
  <c r="Z21" i="1"/>
  <c r="X21" i="1"/>
  <c r="W21" i="1"/>
  <c r="U21" i="1"/>
  <c r="S21" i="1"/>
  <c r="R21" i="1"/>
  <c r="P21" i="1"/>
  <c r="N21" i="1"/>
  <c r="M21" i="1"/>
  <c r="K21" i="1"/>
  <c r="I21" i="1"/>
  <c r="H21" i="1"/>
  <c r="G21" i="1"/>
  <c r="E21" i="1"/>
  <c r="C21" i="1"/>
  <c r="AM20" i="1"/>
  <c r="AL20" i="1"/>
  <c r="AK20" i="1"/>
  <c r="AJ20" i="1"/>
  <c r="AH20" i="1"/>
  <c r="AG20" i="1"/>
  <c r="AE20" i="1"/>
  <c r="AC20" i="1"/>
  <c r="AB20" i="1"/>
  <c r="AA20" i="1"/>
  <c r="Z20" i="1"/>
  <c r="X20" i="1"/>
  <c r="W20" i="1"/>
  <c r="U20" i="1"/>
  <c r="S20" i="1"/>
  <c r="R20" i="1"/>
  <c r="P20" i="1"/>
  <c r="N20" i="1"/>
  <c r="M20" i="1"/>
  <c r="K20" i="1"/>
  <c r="I20" i="1"/>
  <c r="G20" i="1"/>
  <c r="E20" i="1"/>
  <c r="C20" i="1"/>
  <c r="AM19" i="1"/>
  <c r="AL19" i="1"/>
  <c r="AK19" i="1"/>
  <c r="AJ19" i="1"/>
  <c r="AH19" i="1"/>
  <c r="AG19" i="1"/>
  <c r="AE19" i="1"/>
  <c r="AC19" i="1"/>
  <c r="AB19" i="1"/>
  <c r="AA19" i="1"/>
  <c r="Z19" i="1"/>
  <c r="X19" i="1"/>
  <c r="W19" i="1"/>
  <c r="U19" i="1"/>
  <c r="S19" i="1"/>
  <c r="R19" i="1"/>
  <c r="P19" i="1"/>
  <c r="N19" i="1"/>
  <c r="M19" i="1"/>
  <c r="K19" i="1"/>
  <c r="I19" i="1"/>
  <c r="G19" i="1"/>
  <c r="E19" i="1"/>
  <c r="C19" i="1"/>
  <c r="AM18" i="1"/>
  <c r="AL18" i="1"/>
  <c r="AK18" i="1"/>
  <c r="AJ18" i="1"/>
  <c r="AH18" i="1"/>
  <c r="AG18" i="1"/>
  <c r="AE18" i="1"/>
  <c r="AC18" i="1"/>
  <c r="AB18" i="1"/>
  <c r="AA18" i="1"/>
  <c r="Z18" i="1"/>
  <c r="X18" i="1"/>
  <c r="W18" i="1"/>
  <c r="U18" i="1"/>
  <c r="S18" i="1"/>
  <c r="R18" i="1"/>
  <c r="P18" i="1"/>
  <c r="N18" i="1"/>
  <c r="M18" i="1"/>
  <c r="K18" i="1"/>
  <c r="I18" i="1"/>
  <c r="G18" i="1"/>
  <c r="E18" i="1"/>
  <c r="C18" i="1"/>
  <c r="AM17" i="1"/>
  <c r="AL17" i="1"/>
  <c r="AK17" i="1"/>
  <c r="AJ17" i="1"/>
  <c r="AH17" i="1"/>
  <c r="AG17" i="1"/>
  <c r="AE17" i="1"/>
  <c r="AC17" i="1"/>
  <c r="AB17" i="1"/>
  <c r="AA17" i="1"/>
  <c r="Z17" i="1"/>
  <c r="X17" i="1"/>
  <c r="W17" i="1"/>
  <c r="U17" i="1"/>
  <c r="S17" i="1"/>
  <c r="R17" i="1"/>
  <c r="P17" i="1"/>
  <c r="N17" i="1"/>
  <c r="M17" i="1"/>
  <c r="K17" i="1"/>
  <c r="I17" i="1"/>
  <c r="H17" i="1"/>
  <c r="G17" i="1"/>
  <c r="E17" i="1"/>
  <c r="C17" i="1"/>
  <c r="AM16" i="1"/>
  <c r="AL16" i="1"/>
  <c r="AK16" i="1"/>
  <c r="AJ16" i="1"/>
  <c r="AH16" i="1"/>
  <c r="AG16" i="1"/>
  <c r="AE16" i="1"/>
  <c r="AC16" i="1"/>
  <c r="AB16" i="1"/>
  <c r="AA16" i="1"/>
  <c r="Z16" i="1"/>
  <c r="X16" i="1"/>
  <c r="W16" i="1"/>
  <c r="U16" i="1"/>
  <c r="S16" i="1"/>
  <c r="R16" i="1"/>
  <c r="P16" i="1"/>
  <c r="N16" i="1"/>
  <c r="M16" i="1"/>
  <c r="K16" i="1"/>
  <c r="I16" i="1"/>
  <c r="H16" i="1"/>
  <c r="G16" i="1"/>
  <c r="E16" i="1"/>
  <c r="C16" i="1"/>
  <c r="AM15" i="1"/>
  <c r="AL15" i="1"/>
  <c r="AK15" i="1"/>
  <c r="AJ15" i="1"/>
  <c r="AH15" i="1"/>
  <c r="AG15" i="1"/>
  <c r="AE15" i="1"/>
  <c r="AC15" i="1"/>
  <c r="AB15" i="1"/>
  <c r="AA15" i="1"/>
  <c r="Z15" i="1"/>
  <c r="X15" i="1"/>
  <c r="W15" i="1"/>
  <c r="U15" i="1"/>
  <c r="S15" i="1"/>
  <c r="R15" i="1"/>
  <c r="P15" i="1"/>
  <c r="N15" i="1"/>
  <c r="M15" i="1"/>
  <c r="K15" i="1"/>
  <c r="I15" i="1"/>
  <c r="G15" i="1"/>
  <c r="E15" i="1"/>
  <c r="C15" i="1"/>
  <c r="AM14" i="1"/>
  <c r="AL14" i="1"/>
  <c r="AK14" i="1"/>
  <c r="AJ14" i="1"/>
  <c r="AH14" i="1"/>
  <c r="AG14" i="1"/>
  <c r="AE14" i="1"/>
  <c r="AC14" i="1"/>
  <c r="AB14" i="1"/>
  <c r="AA14" i="1"/>
  <c r="Z14" i="1"/>
  <c r="X14" i="1"/>
  <c r="W14" i="1"/>
  <c r="U14" i="1"/>
  <c r="S14" i="1"/>
  <c r="R14" i="1"/>
  <c r="P14" i="1"/>
  <c r="N14" i="1"/>
  <c r="M14" i="1"/>
  <c r="K14" i="1"/>
  <c r="I14" i="1"/>
  <c r="G14" i="1"/>
  <c r="E14" i="1"/>
  <c r="C14" i="1"/>
  <c r="AM13" i="1"/>
  <c r="AL13" i="1"/>
  <c r="AK13" i="1"/>
  <c r="AJ13" i="1"/>
  <c r="AH13" i="1"/>
  <c r="AG13" i="1"/>
  <c r="AE13" i="1"/>
  <c r="AC13" i="1"/>
  <c r="AB13" i="1"/>
  <c r="AA13" i="1"/>
  <c r="Z13" i="1"/>
  <c r="X13" i="1"/>
  <c r="W13" i="1"/>
  <c r="U13" i="1"/>
  <c r="S13" i="1"/>
  <c r="R13" i="1"/>
  <c r="P13" i="1"/>
  <c r="N13" i="1"/>
  <c r="M13" i="1"/>
  <c r="K13" i="1"/>
  <c r="I13" i="1"/>
  <c r="G13" i="1"/>
  <c r="E13" i="1"/>
  <c r="C13" i="1"/>
  <c r="AM12" i="1"/>
  <c r="AL12" i="1"/>
  <c r="AK12" i="1"/>
  <c r="AJ12" i="1"/>
  <c r="AH12" i="1"/>
  <c r="AG12" i="1"/>
  <c r="AE12" i="1"/>
  <c r="AC12" i="1"/>
  <c r="AB12" i="1"/>
  <c r="AA12" i="1"/>
  <c r="Z12" i="1"/>
  <c r="X12" i="1"/>
  <c r="W12" i="1"/>
  <c r="U12" i="1"/>
  <c r="S12" i="1"/>
  <c r="R12" i="1"/>
  <c r="P12" i="1"/>
  <c r="N12" i="1"/>
  <c r="M12" i="1"/>
  <c r="K12" i="1"/>
  <c r="I12" i="1"/>
  <c r="G12" i="1"/>
  <c r="E12" i="1"/>
  <c r="C12" i="1"/>
  <c r="AM11" i="1"/>
  <c r="AL11" i="1"/>
  <c r="AK11" i="1"/>
  <c r="AJ11" i="1"/>
  <c r="AH11" i="1"/>
  <c r="AG11" i="1"/>
  <c r="AE11" i="1"/>
  <c r="AC11" i="1"/>
  <c r="AB11" i="1"/>
  <c r="AA11" i="1"/>
  <c r="Z11" i="1"/>
  <c r="X11" i="1"/>
  <c r="W11" i="1"/>
  <c r="U11" i="1"/>
  <c r="S11" i="1"/>
  <c r="R11" i="1"/>
  <c r="P11" i="1"/>
  <c r="N11" i="1"/>
  <c r="M11" i="1"/>
  <c r="K11" i="1"/>
  <c r="I11" i="1"/>
  <c r="G11" i="1"/>
  <c r="E11" i="1"/>
  <c r="C11" i="1"/>
  <c r="D10" i="1"/>
  <c r="C10" i="1"/>
</calcChain>
</file>

<file path=xl/sharedStrings.xml><?xml version="1.0" encoding="utf-8"?>
<sst xmlns="http://schemas.openxmlformats.org/spreadsheetml/2006/main" count="149" uniqueCount="64">
  <si>
    <t>Line #</t>
  </si>
  <si>
    <t>Internal line ID</t>
  </si>
  <si>
    <t>Mutant line</t>
  </si>
  <si>
    <t>Other name</t>
  </si>
  <si>
    <t>Gene</t>
  </si>
  <si>
    <t>Other locus name</t>
  </si>
  <si>
    <t>TE domains</t>
  </si>
  <si>
    <t>ETE family</t>
  </si>
  <si>
    <t>Salt</t>
  </si>
  <si>
    <t>Arsenic</t>
  </si>
  <si>
    <t>Freezing 2011</t>
  </si>
  <si>
    <t>Freezing 2013</t>
  </si>
  <si>
    <t>Phosphate</t>
  </si>
  <si>
    <t>Standard Condition</t>
  </si>
  <si>
    <t>P value</t>
  </si>
  <si>
    <t>FDR adjusted P value</t>
  </si>
  <si>
    <t># death</t>
  </si>
  <si>
    <t># alive</t>
  </si>
  <si>
    <t># Germinated</t>
  </si>
  <si>
    <t xml:space="preserve"> # Non-germinated</t>
  </si>
  <si>
    <t>50% &gt; damage</t>
  </si>
  <si>
    <t>50% &lt; damage</t>
  </si>
  <si>
    <t>Major axis mean</t>
  </si>
  <si>
    <t>SEM</t>
  </si>
  <si>
    <t>Cluster 1</t>
  </si>
  <si>
    <t>Cluster 2</t>
  </si>
  <si>
    <t>G1</t>
  </si>
  <si>
    <t>G2</t>
  </si>
  <si>
    <t>SAIL_119_A04</t>
  </si>
  <si>
    <t>SAIL_688_F10</t>
  </si>
  <si>
    <t>SAIL_668_G11</t>
  </si>
  <si>
    <t>FRS3</t>
  </si>
  <si>
    <t>FRS4</t>
  </si>
  <si>
    <t>FHY3</t>
  </si>
  <si>
    <t>FRS6</t>
  </si>
  <si>
    <t>FRS11</t>
  </si>
  <si>
    <t>FRS10</t>
  </si>
  <si>
    <t>MUG4</t>
  </si>
  <si>
    <t>FRS1</t>
  </si>
  <si>
    <t>FRS2</t>
  </si>
  <si>
    <t>MUG5</t>
  </si>
  <si>
    <t>FRS7</t>
  </si>
  <si>
    <t>FRS9</t>
  </si>
  <si>
    <t>SAIL_151_B09</t>
  </si>
  <si>
    <t>FAR1</t>
  </si>
  <si>
    <t>FRS12</t>
  </si>
  <si>
    <t>FRS8</t>
  </si>
  <si>
    <t>SAIL_159_B10</t>
  </si>
  <si>
    <t>FRS5</t>
  </si>
  <si>
    <t>MUG3</t>
  </si>
  <si>
    <t>MUG6</t>
  </si>
  <si>
    <t>MUG1</t>
  </si>
  <si>
    <t>MUG2</t>
  </si>
  <si>
    <t>MUG7</t>
  </si>
  <si>
    <t>MUG8</t>
  </si>
  <si>
    <t>SAIL_1253_H03</t>
  </si>
  <si>
    <t>SAIL_266_A06</t>
  </si>
  <si>
    <t>Reference Lines</t>
  </si>
  <si>
    <t>Columbia-0</t>
  </si>
  <si>
    <t>WT</t>
  </si>
  <si>
    <t>SEM=standard error of the mean</t>
  </si>
  <si>
    <t>M = manual / A = automatic or computational</t>
  </si>
  <si>
    <t>-</t>
  </si>
  <si>
    <t>Superfamily of ancestral 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&quot;TRUE&quot;;&quot;TRUE&quot;;&quot;FALSE&quot;"/>
  </numFmts>
  <fonts count="7" x14ac:knownFonts="1">
    <font>
      <sz val="10"/>
      <name val="Arial"/>
      <charset val="204"/>
    </font>
    <font>
      <sz val="10"/>
      <name val="Times New Roman"/>
    </font>
    <font>
      <b/>
      <sz val="10"/>
      <name val="Times New Roman"/>
    </font>
    <font>
      <i/>
      <sz val="10"/>
      <name val="Times New Roman"/>
    </font>
    <font>
      <b/>
      <sz val="12"/>
      <name val="Times New Roman"/>
    </font>
    <font>
      <u/>
      <sz val="10"/>
      <color theme="10"/>
      <name val="Arial"/>
      <charset val="204"/>
    </font>
    <font>
      <u/>
      <sz val="10"/>
      <color theme="11"/>
      <name val="Arial"/>
      <charset val="204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hair">
        <color indexed="9"/>
      </left>
      <right style="hair">
        <color indexed="9"/>
      </right>
      <top style="hair">
        <color indexed="9"/>
      </top>
      <bottom style="hair">
        <color indexed="9"/>
      </bottom>
      <diagonal/>
    </border>
    <border>
      <left style="hair">
        <color indexed="9"/>
      </left>
      <right style="hair">
        <color indexed="9"/>
      </right>
      <top style="hair">
        <color indexed="8"/>
      </top>
      <bottom style="hair">
        <color indexed="8"/>
      </bottom>
      <diagonal/>
    </border>
    <border>
      <left style="hair">
        <color indexed="9"/>
      </left>
      <right style="hair">
        <color indexed="9"/>
      </right>
      <top style="hair">
        <color indexed="8"/>
      </top>
      <bottom style="hair">
        <color indexed="9"/>
      </bottom>
      <diagonal/>
    </border>
    <border>
      <left/>
      <right style="thin">
        <color auto="1"/>
      </right>
      <top/>
      <bottom/>
      <diagonal/>
    </border>
    <border>
      <left style="hair">
        <color indexed="9"/>
      </left>
      <right style="thin">
        <color auto="1"/>
      </right>
      <top style="hair">
        <color indexed="9"/>
      </top>
      <bottom style="hair">
        <color indexed="9"/>
      </bottom>
      <diagonal/>
    </border>
    <border>
      <left style="hair">
        <color indexed="9"/>
      </left>
      <right style="thin">
        <color auto="1"/>
      </right>
      <top style="hair">
        <color indexed="8"/>
      </top>
      <bottom style="hair">
        <color indexed="8"/>
      </bottom>
      <diagonal/>
    </border>
    <border>
      <left style="hair">
        <color indexed="9"/>
      </left>
      <right style="thin">
        <color auto="1"/>
      </right>
      <top style="hair">
        <color indexed="8"/>
      </top>
      <bottom style="hair">
        <color indexed="9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hair">
        <color indexed="9"/>
      </right>
      <top style="hair">
        <color indexed="9"/>
      </top>
      <bottom style="hair">
        <color indexed="9"/>
      </bottom>
      <diagonal/>
    </border>
    <border>
      <left style="thin">
        <color auto="1"/>
      </left>
      <right style="hair">
        <color indexed="9"/>
      </right>
      <top style="hair">
        <color indexed="8"/>
      </top>
      <bottom style="hair">
        <color indexed="8"/>
      </bottom>
      <diagonal/>
    </border>
    <border>
      <left style="thin">
        <color auto="1"/>
      </left>
      <right style="hair">
        <color indexed="9"/>
      </right>
      <top style="hair">
        <color indexed="8"/>
      </top>
      <bottom style="hair">
        <color indexed="9"/>
      </bottom>
      <diagonal/>
    </border>
    <border>
      <left style="hair">
        <color indexed="9"/>
      </left>
      <right style="hair">
        <color indexed="9"/>
      </right>
      <top style="hair">
        <color indexed="8"/>
      </top>
      <bottom/>
      <diagonal/>
    </border>
    <border>
      <left style="hair">
        <color indexed="9"/>
      </left>
      <right style="hair">
        <color indexed="9"/>
      </right>
      <top/>
      <bottom style="hair">
        <color indexed="8"/>
      </bottom>
      <diagonal/>
    </border>
    <border>
      <left style="hair">
        <color indexed="9"/>
      </left>
      <right style="hair">
        <color indexed="9"/>
      </right>
      <top/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8">
    <xf numFmtId="0" fontId="0" fillId="0" borderId="0" xfId="0"/>
    <xf numFmtId="0" fontId="1" fillId="0" borderId="8" xfId="0" applyFont="1" applyFill="1" applyBorder="1"/>
    <xf numFmtId="0" fontId="2" fillId="0" borderId="1" xfId="0" applyFont="1" applyFill="1" applyBorder="1"/>
    <xf numFmtId="0" fontId="2" fillId="0" borderId="1" xfId="0" applyFont="1" applyFill="1" applyBorder="1" applyAlignment="1">
      <alignment horizontal="right"/>
    </xf>
    <xf numFmtId="0" fontId="1" fillId="0" borderId="0" xfId="0" applyFont="1" applyFill="1"/>
    <xf numFmtId="0" fontId="1" fillId="0" borderId="4" xfId="0" applyFont="1" applyFill="1" applyBorder="1"/>
    <xf numFmtId="0" fontId="2" fillId="0" borderId="5" xfId="0" applyFont="1" applyFill="1" applyBorder="1"/>
    <xf numFmtId="0" fontId="2" fillId="0" borderId="9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/>
    <xf numFmtId="0" fontId="2" fillId="0" borderId="1" xfId="0" applyFont="1" applyFill="1" applyBorder="1" applyAlignment="1">
      <alignment horizontal="right" indent="1"/>
    </xf>
    <xf numFmtId="0" fontId="2" fillId="0" borderId="5" xfId="0" applyFont="1" applyFill="1" applyBorder="1" applyAlignment="1">
      <alignment horizontal="right"/>
    </xf>
    <xf numFmtId="0" fontId="1" fillId="0" borderId="1" xfId="0" applyFont="1" applyFill="1" applyBorder="1"/>
    <xf numFmtId="0" fontId="1" fillId="0" borderId="9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1" fontId="1" fillId="0" borderId="1" xfId="0" applyNumberFormat="1" applyFont="1" applyFill="1" applyBorder="1"/>
    <xf numFmtId="0" fontId="1" fillId="0" borderId="1" xfId="0" applyNumberFormat="1" applyFont="1" applyFill="1" applyBorder="1" applyAlignment="1">
      <alignment horizontal="right"/>
    </xf>
    <xf numFmtId="0" fontId="1" fillId="0" borderId="1" xfId="0" applyNumberFormat="1" applyFont="1" applyFill="1" applyBorder="1"/>
    <xf numFmtId="2" fontId="1" fillId="0" borderId="1" xfId="0" applyNumberFormat="1" applyFont="1" applyFill="1" applyBorder="1"/>
    <xf numFmtId="0" fontId="1" fillId="0" borderId="5" xfId="0" applyNumberFormat="1" applyFont="1" applyFill="1" applyBorder="1"/>
    <xf numFmtId="0" fontId="3" fillId="0" borderId="1" xfId="0" applyFont="1" applyFill="1" applyBorder="1" applyAlignment="1">
      <alignment horizontal="center"/>
    </xf>
    <xf numFmtId="164" fontId="1" fillId="0" borderId="0" xfId="0" applyNumberFormat="1" applyFont="1" applyFill="1"/>
    <xf numFmtId="0" fontId="1" fillId="0" borderId="11" xfId="0" applyFont="1" applyFill="1" applyBorder="1"/>
    <xf numFmtId="0" fontId="1" fillId="0" borderId="3" xfId="0" applyFont="1" applyFill="1" applyBorder="1"/>
    <xf numFmtId="11" fontId="1" fillId="0" borderId="3" xfId="0" applyNumberFormat="1" applyFont="1" applyFill="1" applyBorder="1"/>
    <xf numFmtId="0" fontId="1" fillId="0" borderId="3" xfId="0" applyNumberFormat="1" applyFont="1" applyFill="1" applyBorder="1" applyAlignment="1">
      <alignment horizontal="right"/>
    </xf>
    <xf numFmtId="0" fontId="1" fillId="0" borderId="3" xfId="0" applyNumberFormat="1" applyFont="1" applyFill="1" applyBorder="1"/>
    <xf numFmtId="2" fontId="1" fillId="0" borderId="3" xfId="0" applyNumberFormat="1" applyFont="1" applyFill="1" applyBorder="1"/>
    <xf numFmtId="0" fontId="1" fillId="0" borderId="7" xfId="0" applyNumberFormat="1" applyFont="1" applyFill="1" applyBorder="1"/>
    <xf numFmtId="0" fontId="1" fillId="0" borderId="9" xfId="0" applyFont="1" applyFill="1" applyBorder="1"/>
    <xf numFmtId="0" fontId="1" fillId="0" borderId="5" xfId="0" applyFont="1" applyFill="1" applyBorder="1"/>
    <xf numFmtId="2" fontId="1" fillId="0" borderId="5" xfId="0" applyNumberFormat="1" applyFont="1" applyFill="1" applyBorder="1"/>
    <xf numFmtId="0" fontId="1" fillId="0" borderId="1" xfId="0" applyFont="1" applyFill="1" applyBorder="1" applyAlignment="1">
      <alignment horizontal="left"/>
    </xf>
    <xf numFmtId="2" fontId="1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right"/>
    </xf>
    <xf numFmtId="2" fontId="1" fillId="0" borderId="5" xfId="0" applyNumberFormat="1" applyFont="1" applyFill="1" applyBorder="1" applyAlignment="1">
      <alignment horizontal="center"/>
    </xf>
    <xf numFmtId="0" fontId="1" fillId="0" borderId="7" xfId="0" applyFont="1" applyFill="1" applyBorder="1"/>
    <xf numFmtId="0" fontId="1" fillId="0" borderId="0" xfId="0" applyFont="1" applyFill="1" applyAlignment="1">
      <alignment horizontal="right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 wrapText="1"/>
    </xf>
    <xf numFmtId="49" fontId="2" fillId="0" borderId="2" xfId="0" applyNumberFormat="1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 wrapText="1"/>
    </xf>
    <xf numFmtId="0" fontId="2" fillId="0" borderId="13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oe/Dropbox/Stress%20MS_McGill/Latest%20MS%20version%202017/For%20initial%20submission/Supplementary/Table_S2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eneral"/>
      <sheetName val="Salt"/>
      <sheetName val="Arsenic"/>
      <sheetName val="phosphate"/>
      <sheetName val="freezing"/>
      <sheetName val="phosphate kruskal.test ajusted "/>
      <sheetName val="phosphate variance homogeneity"/>
      <sheetName val="phosphate Welch"/>
      <sheetName val="freezing_damage_2016"/>
      <sheetName val="copy"/>
      <sheetName val="standardcondition"/>
      <sheetName val="Sheet12"/>
    </sheetNames>
    <sheetDataSet>
      <sheetData sheetId="0"/>
      <sheetData sheetId="1">
        <row r="2">
          <cell r="A2">
            <v>2</v>
          </cell>
          <cell r="B2" t="str">
            <v>AT1G69950</v>
          </cell>
          <cell r="C2" t="str">
            <v>CS860391</v>
          </cell>
          <cell r="D2">
            <v>4.9701165948487403E-8</v>
          </cell>
          <cell r="E2">
            <v>3.5784839482910898E-7</v>
          </cell>
          <cell r="F2" t="str">
            <v>dte</v>
          </cell>
          <cell r="G2">
            <v>74</v>
          </cell>
          <cell r="H2">
            <v>30</v>
          </cell>
          <cell r="I2">
            <v>4.9701165948487403E-8</v>
          </cell>
          <cell r="J2" t="str">
            <v>hATC</v>
          </cell>
          <cell r="L2" t="str">
            <v>hAT</v>
          </cell>
        </row>
        <row r="3">
          <cell r="A3">
            <v>4</v>
          </cell>
          <cell r="B3" t="str">
            <v>AT4G13120</v>
          </cell>
          <cell r="C3" t="str">
            <v>CS861073</v>
          </cell>
          <cell r="D3">
            <v>5.8496383385626602E-4</v>
          </cell>
          <cell r="E3">
            <v>1.34417221396759E-3</v>
          </cell>
          <cell r="F3" t="str">
            <v>dte</v>
          </cell>
          <cell r="G3">
            <v>61</v>
          </cell>
          <cell r="H3">
            <v>46</v>
          </cell>
          <cell r="I3">
            <v>5.8496383385626602E-4</v>
          </cell>
          <cell r="J3" t="str">
            <v>hATC</v>
          </cell>
          <cell r="L3" t="str">
            <v>hAT</v>
          </cell>
        </row>
        <row r="4">
          <cell r="A4">
            <v>5</v>
          </cell>
          <cell r="B4" t="str">
            <v>AT2G27110</v>
          </cell>
          <cell r="C4" t="str">
            <v>CS862379</v>
          </cell>
          <cell r="D4">
            <v>0.66570756292839706</v>
          </cell>
          <cell r="E4">
            <v>0.69967704724494106</v>
          </cell>
          <cell r="F4" t="str">
            <v>dte</v>
          </cell>
          <cell r="G4">
            <v>39</v>
          </cell>
          <cell r="H4">
            <v>67</v>
          </cell>
          <cell r="I4">
            <v>0.66570756292839706</v>
          </cell>
          <cell r="J4" t="str">
            <v>MULE</v>
          </cell>
          <cell r="K4" t="str">
            <v>FAR1/FHY3/FRS</v>
          </cell>
          <cell r="L4" t="str">
            <v>MULE</v>
          </cell>
        </row>
        <row r="5">
          <cell r="A5">
            <v>6</v>
          </cell>
          <cell r="B5" t="str">
            <v>AT1G76320</v>
          </cell>
          <cell r="C5" t="str">
            <v>CS862564</v>
          </cell>
          <cell r="D5">
            <v>0.203899859388252</v>
          </cell>
          <cell r="E5">
            <v>0.23678693348313101</v>
          </cell>
          <cell r="F5" t="str">
            <v>dte</v>
          </cell>
          <cell r="G5">
            <v>46</v>
          </cell>
          <cell r="H5">
            <v>62</v>
          </cell>
          <cell r="I5">
            <v>0.203899859388252</v>
          </cell>
          <cell r="J5" t="str">
            <v>MULE</v>
          </cell>
          <cell r="K5" t="str">
            <v>FAR1/FHY3/FRS</v>
          </cell>
          <cell r="L5" t="str">
            <v>MULE</v>
          </cell>
        </row>
        <row r="6">
          <cell r="A6">
            <v>8</v>
          </cell>
          <cell r="B6" t="str">
            <v>AT3G22170</v>
          </cell>
          <cell r="C6" t="str">
            <v>SALK_002711C</v>
          </cell>
          <cell r="D6">
            <v>2.8180155359614202E-7</v>
          </cell>
          <cell r="E6">
            <v>1.6018193572833299E-6</v>
          </cell>
          <cell r="F6" t="str">
            <v>dte</v>
          </cell>
          <cell r="G6">
            <v>73</v>
          </cell>
          <cell r="H6">
            <v>33</v>
          </cell>
          <cell r="I6">
            <v>2.8180155359614202E-7</v>
          </cell>
          <cell r="J6" t="str">
            <v>MULE</v>
          </cell>
          <cell r="K6" t="str">
            <v>FAR1/FHY3/FRS</v>
          </cell>
          <cell r="L6" t="str">
            <v>MULE</v>
          </cell>
        </row>
        <row r="7">
          <cell r="A7">
            <v>9</v>
          </cell>
          <cell r="B7" t="str">
            <v>AT1G15300</v>
          </cell>
          <cell r="C7" t="str">
            <v>SALK_012248C</v>
          </cell>
          <cell r="D7">
            <v>5.8496383385626602E-4</v>
          </cell>
          <cell r="E7">
            <v>1.34417221396759E-3</v>
          </cell>
          <cell r="F7" t="str">
            <v>dte</v>
          </cell>
          <cell r="G7">
            <v>61</v>
          </cell>
          <cell r="H7">
            <v>46</v>
          </cell>
          <cell r="I7">
            <v>5.8496383385626602E-4</v>
          </cell>
          <cell r="J7" t="str">
            <v>hATC</v>
          </cell>
          <cell r="K7" t="str">
            <v>hATC.4</v>
          </cell>
          <cell r="L7" t="str">
            <v>hAT</v>
          </cell>
        </row>
        <row r="8">
          <cell r="A8">
            <v>10</v>
          </cell>
          <cell r="B8" t="str">
            <v>AT3G22220</v>
          </cell>
          <cell r="C8" t="str">
            <v>SALK_015947C</v>
          </cell>
          <cell r="D8">
            <v>9.2287667643074195E-2</v>
          </cell>
          <cell r="E8">
            <v>0.119549289080425</v>
          </cell>
          <cell r="F8" t="str">
            <v>dte</v>
          </cell>
          <cell r="G8">
            <v>49</v>
          </cell>
          <cell r="H8">
            <v>59</v>
          </cell>
          <cell r="I8">
            <v>9.2287667643074195E-2</v>
          </cell>
          <cell r="J8" t="str">
            <v>DUF659;hATC</v>
          </cell>
          <cell r="K8" t="str">
            <v>DUF659.2</v>
          </cell>
          <cell r="L8" t="str">
            <v>hAT</v>
          </cell>
        </row>
        <row r="9">
          <cell r="A9">
            <v>11</v>
          </cell>
          <cell r="B9" t="str">
            <v>AT1G69950</v>
          </cell>
          <cell r="C9" t="str">
            <v>SALK_017471C</v>
          </cell>
          <cell r="D9">
            <v>5.91520152179834E-6</v>
          </cell>
          <cell r="E9">
            <v>2.2815777298365004E-5</v>
          </cell>
          <cell r="F9" t="str">
            <v>dte</v>
          </cell>
          <cell r="G9">
            <v>69</v>
          </cell>
          <cell r="H9">
            <v>38</v>
          </cell>
          <cell r="I9">
            <v>5.91520152179834E-6</v>
          </cell>
          <cell r="J9" t="str">
            <v>hATC</v>
          </cell>
          <cell r="L9" t="str">
            <v>hAT</v>
          </cell>
        </row>
        <row r="10">
          <cell r="A10">
            <v>12</v>
          </cell>
          <cell r="B10" t="str">
            <v>AT1G52520</v>
          </cell>
          <cell r="C10" t="str">
            <v>SALK_019743C</v>
          </cell>
          <cell r="D10">
            <v>2.6186342785734798E-2</v>
          </cell>
          <cell r="E10">
            <v>3.8217905687288597E-2</v>
          </cell>
          <cell r="F10" t="str">
            <v>dte</v>
          </cell>
          <cell r="G10">
            <v>52</v>
          </cell>
          <cell r="H10">
            <v>55</v>
          </cell>
          <cell r="I10">
            <v>2.6186342785734798E-2</v>
          </cell>
          <cell r="J10" t="str">
            <v>MULE;Transposase_mut</v>
          </cell>
          <cell r="K10" t="str">
            <v>FAR1/FHY3/FRS</v>
          </cell>
          <cell r="L10" t="str">
            <v>MULE</v>
          </cell>
        </row>
        <row r="11">
          <cell r="A11">
            <v>13</v>
          </cell>
          <cell r="B11" t="str">
            <v>AT1G10240</v>
          </cell>
          <cell r="C11" t="str">
            <v>SALK_020677C</v>
          </cell>
          <cell r="D11">
            <v>2.5791922293056501E-2</v>
          </cell>
          <cell r="E11">
            <v>3.8157912433563E-2</v>
          </cell>
          <cell r="F11" t="str">
            <v>dte</v>
          </cell>
          <cell r="G11">
            <v>53</v>
          </cell>
          <cell r="H11">
            <v>55</v>
          </cell>
          <cell r="I11">
            <v>2.5791922293056501E-2</v>
          </cell>
          <cell r="J11" t="str">
            <v>MULE</v>
          </cell>
          <cell r="K11" t="str">
            <v>FAR1/FHY3/FRS</v>
          </cell>
          <cell r="L11" t="str">
            <v>MULE</v>
          </cell>
        </row>
        <row r="12">
          <cell r="A12">
            <v>14</v>
          </cell>
          <cell r="B12" t="str">
            <v>AT1G15300</v>
          </cell>
          <cell r="C12" t="str">
            <v>SALK_020839C</v>
          </cell>
          <cell r="D12">
            <v>5.5859000882267109E-4</v>
          </cell>
          <cell r="E12">
            <v>1.34417221396759E-3</v>
          </cell>
          <cell r="F12" t="str">
            <v>dte</v>
          </cell>
          <cell r="G12">
            <v>62</v>
          </cell>
          <cell r="H12">
            <v>46</v>
          </cell>
          <cell r="I12">
            <v>5.5859000882267109E-4</v>
          </cell>
          <cell r="J12" t="str">
            <v>hATC</v>
          </cell>
          <cell r="K12" t="str">
            <v>hATC.4</v>
          </cell>
          <cell r="L12" t="str">
            <v>hAT</v>
          </cell>
        </row>
        <row r="13">
          <cell r="A13">
            <v>15</v>
          </cell>
          <cell r="B13" t="str">
            <v>AT4G13120</v>
          </cell>
          <cell r="C13" t="str">
            <v>SALK_034362C</v>
          </cell>
          <cell r="D13">
            <v>0.88526674420102003</v>
          </cell>
          <cell r="E13">
            <v>0.90196989031802</v>
          </cell>
          <cell r="F13" t="str">
            <v>dte</v>
          </cell>
          <cell r="G13">
            <v>38</v>
          </cell>
          <cell r="H13">
            <v>70</v>
          </cell>
          <cell r="I13">
            <v>0.88526674420102003</v>
          </cell>
          <cell r="J13" t="str">
            <v>hATC</v>
          </cell>
          <cell r="L13" t="str">
            <v>hAT</v>
          </cell>
        </row>
        <row r="14">
          <cell r="A14">
            <v>16</v>
          </cell>
          <cell r="B14" t="str">
            <v>AT5G16505</v>
          </cell>
          <cell r="C14" t="str">
            <v>SALK_036244C</v>
          </cell>
          <cell r="D14">
            <v>9.8782745312951493E-16</v>
          </cell>
          <cell r="E14">
            <v>2.66713412344969E-14</v>
          </cell>
          <cell r="F14" t="str">
            <v>dte</v>
          </cell>
          <cell r="G14">
            <v>93</v>
          </cell>
          <cell r="H14">
            <v>15</v>
          </cell>
          <cell r="I14">
            <v>9.8782745312951493E-16</v>
          </cell>
          <cell r="J14" t="str">
            <v>MuDR;MULE</v>
          </cell>
          <cell r="K14" t="str">
            <v>MUG</v>
          </cell>
          <cell r="L14" t="str">
            <v>MULE</v>
          </cell>
        </row>
        <row r="15">
          <cell r="A15">
            <v>17</v>
          </cell>
          <cell r="B15" t="str">
            <v>AT5G16505</v>
          </cell>
          <cell r="C15" t="str">
            <v>SALK_036408C</v>
          </cell>
          <cell r="D15">
            <v>1.9262576256559899E-12</v>
          </cell>
          <cell r="E15">
            <v>3.46726372618078E-11</v>
          </cell>
          <cell r="F15" t="str">
            <v>dte</v>
          </cell>
          <cell r="G15">
            <v>87</v>
          </cell>
          <cell r="H15">
            <v>21</v>
          </cell>
          <cell r="I15">
            <v>1.9262576256559899E-12</v>
          </cell>
          <cell r="J15" t="str">
            <v>MuDR;MULE</v>
          </cell>
          <cell r="K15" t="str">
            <v>MUG</v>
          </cell>
          <cell r="L15" t="str">
            <v>MULE</v>
          </cell>
        </row>
        <row r="16">
          <cell r="A16">
            <v>18</v>
          </cell>
          <cell r="B16" t="str">
            <v>AT1G18560</v>
          </cell>
          <cell r="C16" t="str">
            <v>SALK_036971C</v>
          </cell>
          <cell r="D16">
            <v>0.553554231453107</v>
          </cell>
          <cell r="E16">
            <v>0.59191937620728308</v>
          </cell>
          <cell r="F16" t="str">
            <v>dte</v>
          </cell>
          <cell r="G16">
            <v>31</v>
          </cell>
          <cell r="H16">
            <v>77</v>
          </cell>
          <cell r="I16">
            <v>0.553554231453107</v>
          </cell>
          <cell r="J16" t="str">
            <v>hATC</v>
          </cell>
          <cell r="L16" t="str">
            <v>hAT</v>
          </cell>
        </row>
        <row r="17">
          <cell r="A17">
            <v>19</v>
          </cell>
          <cell r="B17" t="str">
            <v>AT4G19990</v>
          </cell>
          <cell r="C17" t="str">
            <v>SALK_040271C</v>
          </cell>
          <cell r="D17">
            <v>7.8993704624380403E-3</v>
          </cell>
          <cell r="E17">
            <v>1.44598645753103E-2</v>
          </cell>
          <cell r="F17" t="str">
            <v>dte</v>
          </cell>
          <cell r="G17">
            <v>54</v>
          </cell>
          <cell r="H17">
            <v>50</v>
          </cell>
          <cell r="I17">
            <v>7.8993704624380403E-3</v>
          </cell>
          <cell r="J17" t="str">
            <v>MULE</v>
          </cell>
          <cell r="K17" t="str">
            <v>FAR1/FHY3/FRS</v>
          </cell>
          <cell r="L17" t="str">
            <v>MULE</v>
          </cell>
        </row>
        <row r="18">
          <cell r="A18">
            <v>21</v>
          </cell>
          <cell r="B18" t="str">
            <v>AT2G32250</v>
          </cell>
          <cell r="C18" t="str">
            <v>SALK_044679C</v>
          </cell>
          <cell r="D18">
            <v>5.0357075452672005E-2</v>
          </cell>
          <cell r="E18">
            <v>7.2346072682436494E-2</v>
          </cell>
          <cell r="F18" t="str">
            <v>dte</v>
          </cell>
          <cell r="G18">
            <v>51</v>
          </cell>
          <cell r="H18">
            <v>57</v>
          </cell>
          <cell r="I18">
            <v>5.0357075452672005E-2</v>
          </cell>
          <cell r="J18" t="str">
            <v>MULE</v>
          </cell>
          <cell r="K18" t="str">
            <v>FAR1/FHY3/FRS</v>
          </cell>
          <cell r="L18" t="str">
            <v>MULE</v>
          </cell>
        </row>
        <row r="19">
          <cell r="A19">
            <v>24</v>
          </cell>
          <cell r="B19" t="str">
            <v>AT4G08220</v>
          </cell>
          <cell r="C19" t="str">
            <v>SALK_049189C</v>
          </cell>
          <cell r="D19">
            <v>0.32076874544417999</v>
          </cell>
          <cell r="E19">
            <v>0.35350025008134101</v>
          </cell>
          <cell r="F19" t="str">
            <v>dte</v>
          </cell>
          <cell r="G19">
            <v>44</v>
          </cell>
          <cell r="H19">
            <v>64</v>
          </cell>
          <cell r="I19">
            <v>0.32076874544417999</v>
          </cell>
          <cell r="J19" t="str">
            <v>MuDR</v>
          </cell>
          <cell r="L19" t="str">
            <v>MULE</v>
          </cell>
        </row>
        <row r="20">
          <cell r="A20">
            <v>25</v>
          </cell>
          <cell r="B20" t="str">
            <v>AT3G22170</v>
          </cell>
          <cell r="C20" t="str">
            <v>SALK_059264C</v>
          </cell>
          <cell r="D20">
            <v>4.46605639600831E-9</v>
          </cell>
          <cell r="E20">
            <v>4.0194507564074797E-8</v>
          </cell>
          <cell r="F20" t="str">
            <v>dte</v>
          </cell>
          <cell r="G20">
            <v>79</v>
          </cell>
          <cell r="H20">
            <v>28</v>
          </cell>
          <cell r="I20">
            <v>4.46605639600831E-9</v>
          </cell>
          <cell r="J20" t="str">
            <v>MULE</v>
          </cell>
          <cell r="K20" t="str">
            <v>FAR1/FHY3/FRS</v>
          </cell>
          <cell r="L20" t="str">
            <v>MULE</v>
          </cell>
        </row>
        <row r="21">
          <cell r="A21">
            <v>26</v>
          </cell>
          <cell r="B21" t="str">
            <v>AT1G21260</v>
          </cell>
          <cell r="C21" t="str">
            <v>SALK_059377C</v>
          </cell>
          <cell r="D21">
            <v>3.3439466826114202E-4</v>
          </cell>
          <cell r="E21">
            <v>8.5987200410008011E-4</v>
          </cell>
          <cell r="F21" t="str">
            <v>dte</v>
          </cell>
          <cell r="G21">
            <v>63</v>
          </cell>
          <cell r="H21">
            <v>45</v>
          </cell>
          <cell r="I21">
            <v>3.3439466826114202E-4</v>
          </cell>
          <cell r="J21" t="str">
            <v>Retrotrans_gag</v>
          </cell>
          <cell r="K21" t="str">
            <v>WAK-gag</v>
          </cell>
          <cell r="L21" t="str">
            <v>LTR or DIRS</v>
          </cell>
        </row>
        <row r="22">
          <cell r="A22">
            <v>27</v>
          </cell>
          <cell r="B22" t="str">
            <v>AT3G06940</v>
          </cell>
          <cell r="C22" t="str">
            <v>SALK_060069C</v>
          </cell>
          <cell r="D22">
            <v>2.7959703222371E-7</v>
          </cell>
          <cell r="E22">
            <v>1.6018193572833299E-6</v>
          </cell>
          <cell r="F22" t="str">
            <v>dte</v>
          </cell>
          <cell r="G22">
            <v>74</v>
          </cell>
          <cell r="H22">
            <v>33</v>
          </cell>
          <cell r="I22">
            <v>2.7959703222371E-7</v>
          </cell>
          <cell r="J22" t="str">
            <v>MuDR;MULE</v>
          </cell>
          <cell r="K22" t="str">
            <v>MUG</v>
          </cell>
          <cell r="L22" t="str">
            <v>MULE</v>
          </cell>
        </row>
        <row r="23">
          <cell r="A23">
            <v>28</v>
          </cell>
          <cell r="B23" t="str">
            <v>AT4G19990</v>
          </cell>
          <cell r="C23" t="str">
            <v>SALK_061132C</v>
          </cell>
          <cell r="D23">
            <v>8.5686247280950811E-3</v>
          </cell>
          <cell r="E23">
            <v>1.4689070962448699E-2</v>
          </cell>
          <cell r="F23" t="str">
            <v>dte</v>
          </cell>
          <cell r="G23">
            <v>55</v>
          </cell>
          <cell r="H23">
            <v>52</v>
          </cell>
          <cell r="I23">
            <v>8.5686247280950811E-3</v>
          </cell>
          <cell r="J23" t="str">
            <v>MULE</v>
          </cell>
          <cell r="K23" t="str">
            <v>FAR1/FHY3/FRS</v>
          </cell>
          <cell r="L23" t="str">
            <v>MULE</v>
          </cell>
        </row>
        <row r="24">
          <cell r="A24">
            <v>31</v>
          </cell>
          <cell r="B24" t="str">
            <v>AT4G08220</v>
          </cell>
          <cell r="C24" t="str">
            <v>SALK_085822C</v>
          </cell>
          <cell r="D24">
            <v>2.6617914736820403E-4</v>
          </cell>
          <cell r="E24">
            <v>7.1868369789415102E-4</v>
          </cell>
          <cell r="F24" t="str">
            <v>dte</v>
          </cell>
          <cell r="G24">
            <v>59</v>
          </cell>
          <cell r="H24">
            <v>41</v>
          </cell>
          <cell r="I24">
            <v>2.6617914736820403E-4</v>
          </cell>
          <cell r="J24" t="str">
            <v>MuDR</v>
          </cell>
          <cell r="L24" t="str">
            <v>MULE</v>
          </cell>
        </row>
        <row r="25">
          <cell r="A25">
            <v>33</v>
          </cell>
          <cell r="B25" t="str">
            <v>AT4G15020</v>
          </cell>
          <cell r="C25" t="str">
            <v>SALK_100861C</v>
          </cell>
          <cell r="D25">
            <v>0.119478540826566</v>
          </cell>
          <cell r="E25">
            <v>0.15180802834434301</v>
          </cell>
          <cell r="F25" t="str">
            <v>dte</v>
          </cell>
          <cell r="G25">
            <v>47</v>
          </cell>
          <cell r="H25">
            <v>58</v>
          </cell>
          <cell r="I25">
            <v>0.119478540826566</v>
          </cell>
          <cell r="J25" t="str">
            <v>DUF659;hATC</v>
          </cell>
          <cell r="K25" t="str">
            <v>DUF659.2</v>
          </cell>
          <cell r="L25" t="str">
            <v>hAT</v>
          </cell>
        </row>
        <row r="26">
          <cell r="A26">
            <v>34</v>
          </cell>
          <cell r="B26" t="str">
            <v>AT5G50315</v>
          </cell>
          <cell r="C26" t="str">
            <v>SALK_104121C</v>
          </cell>
          <cell r="D26">
            <v>1.12494724454032E-5</v>
          </cell>
          <cell r="E26">
            <v>4.0498100803451501E-5</v>
          </cell>
          <cell r="F26" t="str">
            <v>dte</v>
          </cell>
          <cell r="G26">
            <v>68</v>
          </cell>
          <cell r="H26">
            <v>39</v>
          </cell>
          <cell r="I26">
            <v>1.12494724454032E-5</v>
          </cell>
          <cell r="J26" t="str">
            <v>MuDR</v>
          </cell>
          <cell r="L26" t="str">
            <v>MULE</v>
          </cell>
        </row>
        <row r="27">
          <cell r="A27">
            <v>36</v>
          </cell>
          <cell r="B27" t="str">
            <v>AT3G17450</v>
          </cell>
          <cell r="C27" t="str">
            <v>SALK_112952C</v>
          </cell>
          <cell r="D27">
            <v>1.2383546991552001E-2</v>
          </cell>
          <cell r="E27">
            <v>2.03713965972213E-2</v>
          </cell>
          <cell r="F27" t="str">
            <v>dte</v>
          </cell>
          <cell r="G27">
            <v>55</v>
          </cell>
          <cell r="H27">
            <v>53</v>
          </cell>
          <cell r="I27">
            <v>1.2383546991552001E-2</v>
          </cell>
          <cell r="J27" t="str">
            <v>DUF659;hATC</v>
          </cell>
          <cell r="L27" t="str">
            <v>hAT</v>
          </cell>
        </row>
        <row r="28">
          <cell r="A28">
            <v>37</v>
          </cell>
          <cell r="B28" t="str">
            <v>AT1G21280</v>
          </cell>
          <cell r="C28" t="str">
            <v>SALK_118307C</v>
          </cell>
          <cell r="D28">
            <v>3.3439466826114202E-4</v>
          </cell>
          <cell r="E28">
            <v>8.5987200410008011E-4</v>
          </cell>
          <cell r="F28" t="str">
            <v>dte</v>
          </cell>
          <cell r="G28">
            <v>63</v>
          </cell>
          <cell r="H28">
            <v>45</v>
          </cell>
          <cell r="I28">
            <v>3.3439466826114202E-4</v>
          </cell>
          <cell r="J28" t="str">
            <v>Retrotrans_gag</v>
          </cell>
          <cell r="K28" t="str">
            <v>WAK-gag</v>
          </cell>
          <cell r="L28" t="str">
            <v>LTR or DIRS</v>
          </cell>
        </row>
        <row r="29">
          <cell r="A29">
            <v>38</v>
          </cell>
          <cell r="B29" t="str">
            <v>AT1G21260</v>
          </cell>
          <cell r="C29" t="str">
            <v>SALK_121997C</v>
          </cell>
          <cell r="D29">
            <v>0.29328607029776604</v>
          </cell>
          <cell r="E29">
            <v>0.33341995360167104</v>
          </cell>
          <cell r="F29" t="str">
            <v>dte</v>
          </cell>
          <cell r="G29">
            <v>28</v>
          </cell>
          <cell r="H29">
            <v>80</v>
          </cell>
          <cell r="I29">
            <v>0.29328607029776604</v>
          </cell>
          <cell r="J29" t="str">
            <v>Retrotrans_gag</v>
          </cell>
          <cell r="K29" t="str">
            <v>WAK-gag</v>
          </cell>
          <cell r="L29" t="str">
            <v>LTR or DIRS</v>
          </cell>
        </row>
        <row r="30">
          <cell r="A30">
            <v>39</v>
          </cell>
          <cell r="B30" t="str">
            <v>AT3G55350</v>
          </cell>
          <cell r="C30" t="str">
            <v>SALK_122829C</v>
          </cell>
          <cell r="D30">
            <v>1.84767936810366E-4</v>
          </cell>
          <cell r="E30">
            <v>5.3932262636539299E-4</v>
          </cell>
          <cell r="F30" t="str">
            <v>dte</v>
          </cell>
          <cell r="G30">
            <v>63</v>
          </cell>
          <cell r="H30">
            <v>43</v>
          </cell>
          <cell r="I30">
            <v>1.84767936810366E-4</v>
          </cell>
          <cell r="J30" t="str">
            <v>Plant_tran</v>
          </cell>
          <cell r="L30" t="str">
            <v>PIF-Harbinger</v>
          </cell>
        </row>
        <row r="31">
          <cell r="A31">
            <v>41</v>
          </cell>
          <cell r="B31" t="str">
            <v>AT1G80020</v>
          </cell>
          <cell r="C31" t="str">
            <v>SALK_134022C</v>
          </cell>
          <cell r="D31">
            <v>1.8540527146525002E-9</v>
          </cell>
          <cell r="E31">
            <v>1.8203426652951799E-8</v>
          </cell>
          <cell r="F31" t="str">
            <v>dte</v>
          </cell>
          <cell r="G31">
            <v>79</v>
          </cell>
          <cell r="H31">
            <v>27</v>
          </cell>
          <cell r="I31">
            <v>1.8540527146525002E-9</v>
          </cell>
          <cell r="J31" t="str">
            <v>hATC</v>
          </cell>
          <cell r="K31" t="str">
            <v>hATC.4</v>
          </cell>
          <cell r="L31" t="str">
            <v>hAT</v>
          </cell>
        </row>
        <row r="32">
          <cell r="A32">
            <v>42</v>
          </cell>
          <cell r="B32" t="str">
            <v>AT3G55350</v>
          </cell>
          <cell r="C32" t="str">
            <v>SALK_134187C</v>
          </cell>
          <cell r="D32">
            <v>0.88367774848204905</v>
          </cell>
          <cell r="E32">
            <v>0.90196989031802</v>
          </cell>
          <cell r="F32" t="str">
            <v>dte</v>
          </cell>
          <cell r="G32">
            <v>34</v>
          </cell>
          <cell r="H32">
            <v>73</v>
          </cell>
          <cell r="I32">
            <v>0.88367774848204905</v>
          </cell>
          <cell r="J32" t="str">
            <v>Plant_tran</v>
          </cell>
          <cell r="L32" t="str">
            <v>PIF-Harbinger</v>
          </cell>
        </row>
        <row r="33">
          <cell r="A33">
            <v>44</v>
          </cell>
          <cell r="B33" t="str">
            <v>AT1G18560</v>
          </cell>
          <cell r="C33" t="str">
            <v>SALK_139610C</v>
          </cell>
          <cell r="D33">
            <v>0.77359591741020806</v>
          </cell>
          <cell r="E33">
            <v>0.80334960654137</v>
          </cell>
          <cell r="F33" t="str">
            <v>dte</v>
          </cell>
          <cell r="G33">
            <v>39</v>
          </cell>
          <cell r="H33">
            <v>69</v>
          </cell>
          <cell r="I33">
            <v>0.77359591741020806</v>
          </cell>
          <cell r="J33" t="str">
            <v>hATC</v>
          </cell>
          <cell r="L33" t="str">
            <v>hAT</v>
          </cell>
        </row>
        <row r="34">
          <cell r="A34">
            <v>45</v>
          </cell>
          <cell r="B34" t="str">
            <v>AT3G22220</v>
          </cell>
          <cell r="C34" t="str">
            <v>SALK_141788C</v>
          </cell>
          <cell r="D34">
            <v>3.7486171935337703E-3</v>
          </cell>
          <cell r="E34">
            <v>7.7855895558009104E-3</v>
          </cell>
          <cell r="F34" t="str">
            <v>dte</v>
          </cell>
          <cell r="G34">
            <v>57</v>
          </cell>
          <cell r="H34">
            <v>50</v>
          </cell>
          <cell r="I34">
            <v>3.7486171935337703E-3</v>
          </cell>
          <cell r="J34" t="str">
            <v>DUF659;hATC</v>
          </cell>
          <cell r="K34" t="str">
            <v>DUF659.2</v>
          </cell>
          <cell r="L34" t="str">
            <v>hAT</v>
          </cell>
        </row>
        <row r="35">
          <cell r="A35">
            <v>46</v>
          </cell>
          <cell r="B35" t="str">
            <v>AT5G41980</v>
          </cell>
          <cell r="C35" t="str">
            <v>SALK_146017C</v>
          </cell>
          <cell r="D35">
            <v>4.5032997244423998E-10</v>
          </cell>
          <cell r="E35">
            <v>5.4039596693308804E-9</v>
          </cell>
          <cell r="F35" t="str">
            <v>dte</v>
          </cell>
          <cell r="G35">
            <v>47</v>
          </cell>
          <cell r="H35">
            <v>9</v>
          </cell>
          <cell r="I35">
            <v>4.5032997244423998E-10</v>
          </cell>
          <cell r="J35" t="str">
            <v>Plant_tran</v>
          </cell>
          <cell r="L35" t="str">
            <v>PIF-Harbinger</v>
          </cell>
        </row>
        <row r="36">
          <cell r="A36">
            <v>47</v>
          </cell>
          <cell r="B36" t="str">
            <v>AT3G55350</v>
          </cell>
          <cell r="C36" t="str">
            <v>SALK_020538</v>
          </cell>
          <cell r="D36">
            <v>7.3715684003136095E-10</v>
          </cell>
          <cell r="E36">
            <v>7.9612938723387001E-9</v>
          </cell>
          <cell r="F36" t="str">
            <v>dte</v>
          </cell>
          <cell r="G36">
            <v>75</v>
          </cell>
          <cell r="H36">
            <v>23</v>
          </cell>
          <cell r="I36">
            <v>7.3715684003136095E-10</v>
          </cell>
          <cell r="J36" t="str">
            <v>Plant_tran</v>
          </cell>
          <cell r="L36" t="str">
            <v>PIF-Harbinger</v>
          </cell>
        </row>
        <row r="37">
          <cell r="A37">
            <v>48</v>
          </cell>
          <cell r="B37" t="str">
            <v>AT4G13120</v>
          </cell>
          <cell r="C37" t="str">
            <v>SALK_025166</v>
          </cell>
          <cell r="D37">
            <v>1.9652978371041601E-4</v>
          </cell>
          <cell r="E37">
            <v>5.4423632412115204E-4</v>
          </cell>
          <cell r="F37" t="str">
            <v>dte</v>
          </cell>
          <cell r="G37">
            <v>64</v>
          </cell>
          <cell r="H37">
            <v>44</v>
          </cell>
          <cell r="I37">
            <v>1.9652978371041601E-4</v>
          </cell>
          <cell r="J37" t="str">
            <v>hATC</v>
          </cell>
          <cell r="L37" t="str">
            <v>hAT</v>
          </cell>
        </row>
        <row r="38">
          <cell r="A38">
            <v>49</v>
          </cell>
          <cell r="B38" t="str">
            <v>AT3G06250</v>
          </cell>
          <cell r="C38" t="str">
            <v>SALK_039727</v>
          </cell>
          <cell r="D38">
            <v>6.1228630792732305E-8</v>
          </cell>
          <cell r="E38">
            <v>4.1329325785094298E-7</v>
          </cell>
          <cell r="F38" t="str">
            <v>dte</v>
          </cell>
          <cell r="G38">
            <v>64</v>
          </cell>
          <cell r="H38">
            <v>24</v>
          </cell>
          <cell r="I38">
            <v>6.1228630792732305E-8</v>
          </cell>
          <cell r="J38" t="str">
            <v>MULE</v>
          </cell>
          <cell r="K38" t="str">
            <v>FAR1/FHY3/FRS</v>
          </cell>
          <cell r="L38" t="str">
            <v>MULE</v>
          </cell>
        </row>
        <row r="39">
          <cell r="A39">
            <v>50</v>
          </cell>
          <cell r="B39" t="str">
            <v>AT3G06250</v>
          </cell>
          <cell r="C39" t="str">
            <v>SALK_087058</v>
          </cell>
          <cell r="D39">
            <v>3.04604580525957E-6</v>
          </cell>
          <cell r="E39">
            <v>1.3707206123668102E-5</v>
          </cell>
          <cell r="F39" t="str">
            <v>dte</v>
          </cell>
          <cell r="G39">
            <v>70</v>
          </cell>
          <cell r="H39">
            <v>37</v>
          </cell>
          <cell r="I39">
            <v>3.04604580525957E-6</v>
          </cell>
          <cell r="J39" t="str">
            <v>MULE</v>
          </cell>
          <cell r="K39" t="str">
            <v>FAR1/FHY3/FRS</v>
          </cell>
          <cell r="L39" t="str">
            <v>MULE</v>
          </cell>
        </row>
        <row r="40">
          <cell r="A40">
            <v>52</v>
          </cell>
          <cell r="B40" t="str">
            <v>AT1G10240</v>
          </cell>
          <cell r="C40" t="str">
            <v>SALK_146044</v>
          </cell>
          <cell r="D40">
            <v>2.5791922293056501E-2</v>
          </cell>
          <cell r="E40">
            <v>3.8157912433563E-2</v>
          </cell>
          <cell r="F40" t="str">
            <v>dte</v>
          </cell>
          <cell r="G40">
            <v>53</v>
          </cell>
          <cell r="H40">
            <v>55</v>
          </cell>
          <cell r="I40">
            <v>2.5791922293056501E-2</v>
          </cell>
          <cell r="J40" t="str">
            <v>MULE</v>
          </cell>
          <cell r="K40" t="str">
            <v>FAR1/FHY3/FRS</v>
          </cell>
          <cell r="L40" t="str">
            <v>MULE</v>
          </cell>
        </row>
        <row r="41">
          <cell r="A41">
            <v>53</v>
          </cell>
          <cell r="B41" t="str">
            <v>AT4G38170</v>
          </cell>
          <cell r="C41" t="str">
            <v>CS853829</v>
          </cell>
          <cell r="D41">
            <v>1.7782151542953201E-3</v>
          </cell>
          <cell r="E41">
            <v>4.00098409716447E-3</v>
          </cell>
          <cell r="F41" t="str">
            <v>dte</v>
          </cell>
          <cell r="G41">
            <v>54</v>
          </cell>
          <cell r="H41">
            <v>43</v>
          </cell>
          <cell r="I41">
            <v>1.7782151542953201E-3</v>
          </cell>
          <cell r="J41" t="str">
            <v>MULE</v>
          </cell>
          <cell r="K41" t="str">
            <v>FAR1/FHY3/FRS</v>
          </cell>
          <cell r="L41" t="str">
            <v>MULE</v>
          </cell>
        </row>
        <row r="42">
          <cell r="A42">
            <v>54</v>
          </cell>
          <cell r="B42" t="str">
            <v>AT5G41980</v>
          </cell>
          <cell r="C42" t="str">
            <v>CS858577</v>
          </cell>
          <cell r="D42">
            <v>3.6383917148876403E-3</v>
          </cell>
          <cell r="E42">
            <v>7.7855895558009104E-3</v>
          </cell>
          <cell r="F42" t="str">
            <v>dte</v>
          </cell>
          <cell r="G42">
            <v>58</v>
          </cell>
          <cell r="H42">
            <v>50</v>
          </cell>
          <cell r="I42">
            <v>3.6383917148876403E-3</v>
          </cell>
          <cell r="J42" t="str">
            <v>Plant_tran</v>
          </cell>
          <cell r="L42" t="str">
            <v>PIF-Harbinger</v>
          </cell>
        </row>
        <row r="43">
          <cell r="A43">
            <v>55</v>
          </cell>
          <cell r="B43" t="str">
            <v>AT1G80020</v>
          </cell>
          <cell r="C43" t="str">
            <v>CS807311</v>
          </cell>
          <cell r="D43">
            <v>5.5658342688217908E-3</v>
          </cell>
          <cell r="E43">
            <v>1.0641469706937299E-2</v>
          </cell>
          <cell r="F43" t="str">
            <v>dte</v>
          </cell>
          <cell r="G43">
            <v>57</v>
          </cell>
          <cell r="H43">
            <v>51</v>
          </cell>
          <cell r="I43">
            <v>5.5658342688217908E-3</v>
          </cell>
          <cell r="J43" t="str">
            <v>hATC</v>
          </cell>
          <cell r="K43" t="str">
            <v>hATC.4</v>
          </cell>
          <cell r="L43" t="str">
            <v>hAT</v>
          </cell>
        </row>
        <row r="44">
          <cell r="A44">
            <v>56</v>
          </cell>
          <cell r="B44" t="str">
            <v>AT3G17290</v>
          </cell>
          <cell r="C44" t="str">
            <v>CS832577</v>
          </cell>
          <cell r="D44">
            <v>5.5658342688217908E-3</v>
          </cell>
          <cell r="E44">
            <v>1.0641469706937299E-2</v>
          </cell>
          <cell r="F44" t="str">
            <v>dte</v>
          </cell>
          <cell r="G44">
            <v>57</v>
          </cell>
          <cell r="H44">
            <v>51</v>
          </cell>
          <cell r="I44">
            <v>5.5658342688217908E-3</v>
          </cell>
          <cell r="J44" t="str">
            <v>hATC</v>
          </cell>
          <cell r="K44" t="str">
            <v>hATC.3</v>
          </cell>
          <cell r="L44" t="str">
            <v>hAT</v>
          </cell>
        </row>
        <row r="45">
          <cell r="A45">
            <v>57</v>
          </cell>
          <cell r="B45" t="str">
            <v>AT5G50315</v>
          </cell>
          <cell r="C45" t="str">
            <v>CS839585</v>
          </cell>
          <cell r="D45">
            <v>4.3980735008277099E-6</v>
          </cell>
          <cell r="E45">
            <v>1.8999677523575701E-5</v>
          </cell>
          <cell r="F45" t="str">
            <v>dte</v>
          </cell>
          <cell r="G45">
            <v>69</v>
          </cell>
          <cell r="H45">
            <v>36</v>
          </cell>
          <cell r="I45">
            <v>4.3980735008277099E-6</v>
          </cell>
          <cell r="J45" t="str">
            <v>MuDR</v>
          </cell>
          <cell r="L45" t="str">
            <v>MULE</v>
          </cell>
        </row>
        <row r="46">
          <cell r="A46">
            <v>58</v>
          </cell>
          <cell r="B46" t="str">
            <v>AT5G51080</v>
          </cell>
          <cell r="C46" t="str">
            <v>CS841723</v>
          </cell>
          <cell r="D46">
            <v>3.2904194883305107E-5</v>
          </cell>
          <cell r="E46">
            <v>1.1463396927086901E-4</v>
          </cell>
          <cell r="F46" t="str">
            <v>dte</v>
          </cell>
          <cell r="G46">
            <v>66</v>
          </cell>
          <cell r="H46">
            <v>40</v>
          </cell>
          <cell r="I46">
            <v>3.2904194883305107E-5</v>
          </cell>
          <cell r="J46" t="str">
            <v>RnaseH</v>
          </cell>
          <cell r="K46" t="str">
            <v>RnaseH.1</v>
          </cell>
          <cell r="L46" t="str">
            <v>LTR or DIRS</v>
          </cell>
        </row>
        <row r="47">
          <cell r="A47">
            <v>59</v>
          </cell>
          <cell r="B47" t="str">
            <v>AT4G15090</v>
          </cell>
          <cell r="C47" t="str">
            <v>CS862674</v>
          </cell>
          <cell r="D47">
            <v>5.5859000882267109E-4</v>
          </cell>
          <cell r="E47">
            <v>1.34417221396759E-3</v>
          </cell>
          <cell r="F47" t="str">
            <v>dte</v>
          </cell>
          <cell r="G47">
            <v>62</v>
          </cell>
          <cell r="H47">
            <v>46</v>
          </cell>
          <cell r="I47">
            <v>5.5859000882267109E-4</v>
          </cell>
          <cell r="J47" t="str">
            <v>MULE</v>
          </cell>
          <cell r="K47" t="str">
            <v>FAR1/FHY3/FRS</v>
          </cell>
          <cell r="L47" t="str">
            <v>MULE</v>
          </cell>
        </row>
        <row r="48">
          <cell r="A48">
            <v>60</v>
          </cell>
          <cell r="B48" t="str">
            <v>AT5G28530</v>
          </cell>
          <cell r="C48" t="str">
            <v>CS874504</v>
          </cell>
          <cell r="D48">
            <v>1.20493190059893E-2</v>
          </cell>
          <cell r="E48">
            <v>2.0333225822606899E-2</v>
          </cell>
          <cell r="F48" t="str">
            <v>dte</v>
          </cell>
          <cell r="G48">
            <v>54</v>
          </cell>
          <cell r="H48">
            <v>52</v>
          </cell>
          <cell r="I48">
            <v>1.20493190059893E-2</v>
          </cell>
          <cell r="J48" t="str">
            <v>MULE</v>
          </cell>
          <cell r="K48" t="str">
            <v>FAR1/FHY3/FRS</v>
          </cell>
          <cell r="L48" t="str">
            <v>MULE</v>
          </cell>
        </row>
        <row r="49">
          <cell r="A49">
            <v>61</v>
          </cell>
          <cell r="B49" t="str">
            <v>AT5G18960</v>
          </cell>
          <cell r="C49" t="str">
            <v>CS876278</v>
          </cell>
          <cell r="D49">
            <v>0.45701053893790206</v>
          </cell>
          <cell r="E49">
            <v>0.49855695156862001</v>
          </cell>
          <cell r="F49" t="str">
            <v>dte</v>
          </cell>
          <cell r="G49">
            <v>30</v>
          </cell>
          <cell r="H49">
            <v>78</v>
          </cell>
          <cell r="I49">
            <v>0.45701053893790206</v>
          </cell>
          <cell r="J49" t="str">
            <v>MULE</v>
          </cell>
          <cell r="K49" t="str">
            <v>FAR1/FHY3/FRS</v>
          </cell>
          <cell r="L49" t="str">
            <v>MULE</v>
          </cell>
        </row>
        <row r="50">
          <cell r="A50">
            <v>62</v>
          </cell>
          <cell r="B50" t="str">
            <v>AT4G19990</v>
          </cell>
          <cell r="C50" t="str">
            <v>SALK_009966</v>
          </cell>
          <cell r="D50">
            <v>1.9652978371041601E-4</v>
          </cell>
          <cell r="E50">
            <v>5.4423632412115204E-4</v>
          </cell>
          <cell r="F50" t="str">
            <v>dte</v>
          </cell>
          <cell r="G50">
            <v>64</v>
          </cell>
          <cell r="H50">
            <v>44</v>
          </cell>
          <cell r="I50">
            <v>1.9652978371041601E-4</v>
          </cell>
          <cell r="J50" t="str">
            <v>MULE</v>
          </cell>
          <cell r="K50" t="str">
            <v>FAR1/FHY3/FRS</v>
          </cell>
          <cell r="L50" t="str">
            <v>MULE</v>
          </cell>
        </row>
        <row r="51">
          <cell r="A51">
            <v>63</v>
          </cell>
          <cell r="B51" t="str">
            <v>AT1G21290</v>
          </cell>
          <cell r="C51" t="str">
            <v>SALK_020177</v>
          </cell>
          <cell r="D51">
            <v>6.7582258839518305E-7</v>
          </cell>
          <cell r="E51">
            <v>3.64944197733399E-6</v>
          </cell>
          <cell r="F51" t="str">
            <v>dte</v>
          </cell>
          <cell r="G51">
            <v>73</v>
          </cell>
          <cell r="H51">
            <v>35</v>
          </cell>
          <cell r="I51">
            <v>6.7582258839518305E-7</v>
          </cell>
          <cell r="J51" t="str">
            <v>Retrotrans_gag</v>
          </cell>
          <cell r="K51" t="str">
            <v>WAK-gag</v>
          </cell>
          <cell r="L51" t="str">
            <v>LTR or DIRS</v>
          </cell>
        </row>
        <row r="52">
          <cell r="A52">
            <v>64</v>
          </cell>
          <cell r="B52" t="str">
            <v>AT3G17450</v>
          </cell>
          <cell r="C52" t="str">
            <v>SALK_023396</v>
          </cell>
          <cell r="D52">
            <v>5.3960869987656004E-6</v>
          </cell>
          <cell r="E52">
            <v>2.1584347995062402E-5</v>
          </cell>
          <cell r="F52" t="str">
            <v>dte</v>
          </cell>
          <cell r="G52">
            <v>70</v>
          </cell>
          <cell r="H52">
            <v>38</v>
          </cell>
          <cell r="I52">
            <v>5.3960869987656004E-6</v>
          </cell>
          <cell r="J52" t="str">
            <v>DUF659;hATC</v>
          </cell>
          <cell r="L52" t="str">
            <v>hAT</v>
          </cell>
        </row>
        <row r="53">
          <cell r="A53">
            <v>65</v>
          </cell>
          <cell r="B53" t="str">
            <v>AT1G76320</v>
          </cell>
          <cell r="C53" t="str">
            <v>SALK_024116</v>
          </cell>
          <cell r="D53">
            <v>9.2287667643074195E-2</v>
          </cell>
          <cell r="E53">
            <v>0.119549289080425</v>
          </cell>
          <cell r="F53" t="str">
            <v>dte</v>
          </cell>
          <cell r="G53">
            <v>49</v>
          </cell>
          <cell r="H53">
            <v>59</v>
          </cell>
          <cell r="I53">
            <v>9.2287667643074195E-2</v>
          </cell>
          <cell r="J53" t="str">
            <v>MULE</v>
          </cell>
          <cell r="K53" t="str">
            <v>FAR1/FHY3/FRS</v>
          </cell>
          <cell r="L53" t="str">
            <v>MULE</v>
          </cell>
        </row>
        <row r="54">
          <cell r="A54">
            <v>66</v>
          </cell>
          <cell r="B54" t="str">
            <v>AT1G80020</v>
          </cell>
          <cell r="C54" t="str">
            <v>SALK_049737</v>
          </cell>
          <cell r="D54">
            <v>2.4755219006265296E-6</v>
          </cell>
          <cell r="E54">
            <v>1.1624189794246301E-5</v>
          </cell>
          <cell r="F54" t="str">
            <v>dte</v>
          </cell>
          <cell r="G54">
            <v>70</v>
          </cell>
          <cell r="H54">
            <v>36</v>
          </cell>
          <cell r="I54">
            <v>2.4755219006265296E-6</v>
          </cell>
          <cell r="J54" t="str">
            <v>hATC</v>
          </cell>
          <cell r="K54" t="str">
            <v>hATC.4</v>
          </cell>
          <cell r="L54" t="str">
            <v>hAT</v>
          </cell>
        </row>
        <row r="55">
          <cell r="A55">
            <v>67</v>
          </cell>
          <cell r="B55" t="str">
            <v>AT1G69950</v>
          </cell>
          <cell r="C55" t="str">
            <v>SALK_069419</v>
          </cell>
          <cell r="D55">
            <v>1.8338674248941901E-2</v>
          </cell>
          <cell r="E55">
            <v>2.8293954555510398E-2</v>
          </cell>
          <cell r="F55" t="str">
            <v>dte</v>
          </cell>
          <cell r="G55">
            <v>53</v>
          </cell>
          <cell r="H55">
            <v>54</v>
          </cell>
          <cell r="I55">
            <v>1.8338674248941901E-2</v>
          </cell>
          <cell r="J55" t="str">
            <v>hATC</v>
          </cell>
          <cell r="L55" t="str">
            <v>hAT</v>
          </cell>
        </row>
        <row r="56">
          <cell r="A56">
            <v>69</v>
          </cell>
          <cell r="B56" t="str">
            <v>AT2G27110</v>
          </cell>
          <cell r="C56" t="str">
            <v>SALK_098094</v>
          </cell>
          <cell r="D56">
            <v>9.2287667643074195E-2</v>
          </cell>
          <cell r="E56">
            <v>0.119549289080425</v>
          </cell>
          <cell r="F56" t="str">
            <v>dte</v>
          </cell>
          <cell r="G56">
            <v>49</v>
          </cell>
          <cell r="H56">
            <v>59</v>
          </cell>
          <cell r="I56">
            <v>9.2287667643074195E-2</v>
          </cell>
          <cell r="J56" t="str">
            <v>MULE</v>
          </cell>
          <cell r="K56" t="str">
            <v>FAR1/FHY3/FRS</v>
          </cell>
          <cell r="L56" t="str">
            <v>MULE</v>
          </cell>
        </row>
        <row r="57">
          <cell r="A57">
            <v>70</v>
          </cell>
          <cell r="B57" t="str">
            <v>AT1G52520</v>
          </cell>
          <cell r="C57" t="str">
            <v>SALK_114017C</v>
          </cell>
          <cell r="D57">
            <v>0.31880688779329203</v>
          </cell>
          <cell r="E57">
            <v>0.35350025008134101</v>
          </cell>
          <cell r="F57" t="str">
            <v>dte</v>
          </cell>
          <cell r="G57">
            <v>43</v>
          </cell>
          <cell r="H57">
            <v>63</v>
          </cell>
          <cell r="I57">
            <v>0.31880688779329203</v>
          </cell>
          <cell r="J57" t="str">
            <v>MULE;Transposase_mut</v>
          </cell>
          <cell r="K57" t="str">
            <v>FAR1/FHY3/FRS</v>
          </cell>
          <cell r="L57" t="str">
            <v>MULE</v>
          </cell>
        </row>
        <row r="58">
          <cell r="A58">
            <v>71</v>
          </cell>
          <cell r="B58" t="str">
            <v>AT1G21290</v>
          </cell>
          <cell r="C58" t="str">
            <v>SALK_118974</v>
          </cell>
          <cell r="D58">
            <v>6.8707542374967193E-2</v>
          </cell>
          <cell r="E58">
            <v>9.3604433890325092E-2</v>
          </cell>
          <cell r="F58" t="str">
            <v>dte</v>
          </cell>
          <cell r="G58">
            <v>50</v>
          </cell>
          <cell r="H58">
            <v>58</v>
          </cell>
          <cell r="I58">
            <v>6.8707542374967193E-2</v>
          </cell>
          <cell r="J58" t="str">
            <v>Retrotrans_gag</v>
          </cell>
          <cell r="K58" t="str">
            <v>WAK-gag</v>
          </cell>
          <cell r="L58" t="str">
            <v>LTR or DIRS</v>
          </cell>
        </row>
        <row r="59">
          <cell r="A59">
            <v>72</v>
          </cell>
          <cell r="B59" t="str">
            <v>AT1G80010</v>
          </cell>
          <cell r="C59" t="str">
            <v>SALK_122261</v>
          </cell>
          <cell r="D59">
            <v>6.7639991882016803E-2</v>
          </cell>
          <cell r="E59">
            <v>9.3604433890325092E-2</v>
          </cell>
          <cell r="F59" t="str">
            <v>dte</v>
          </cell>
          <cell r="G59">
            <v>49</v>
          </cell>
          <cell r="H59">
            <v>57</v>
          </cell>
          <cell r="I59">
            <v>6.7639991882016803E-2</v>
          </cell>
          <cell r="J59" t="str">
            <v>MULE</v>
          </cell>
          <cell r="K59" t="str">
            <v>FAR1/FHY3/FRS</v>
          </cell>
          <cell r="L59" t="str">
            <v>MULE</v>
          </cell>
        </row>
        <row r="60">
          <cell r="A60">
            <v>73</v>
          </cell>
          <cell r="B60" t="str">
            <v>AT1G69950</v>
          </cell>
          <cell r="C60" t="str">
            <v>CS860461</v>
          </cell>
          <cell r="D60">
            <v>2.9859087881522298E-14</v>
          </cell>
          <cell r="E60">
            <v>6.4495629824088208E-13</v>
          </cell>
          <cell r="F60" t="str">
            <v>dte</v>
          </cell>
          <cell r="G60">
            <v>90</v>
          </cell>
          <cell r="H60">
            <v>17</v>
          </cell>
          <cell r="I60">
            <v>2.9859087881522298E-14</v>
          </cell>
          <cell r="J60" t="str">
            <v>hATC</v>
          </cell>
          <cell r="L60" t="str">
            <v>hAT</v>
          </cell>
        </row>
        <row r="61">
          <cell r="A61">
            <v>74</v>
          </cell>
          <cell r="B61" t="str">
            <v>AT1G21260</v>
          </cell>
          <cell r="C61" t="str">
            <v>CS860740</v>
          </cell>
          <cell r="D61">
            <v>6.8707542374967193E-2</v>
          </cell>
          <cell r="E61">
            <v>9.3604433890325092E-2</v>
          </cell>
          <cell r="F61" t="str">
            <v>dte</v>
          </cell>
          <cell r="G61">
            <v>50</v>
          </cell>
          <cell r="H61">
            <v>58</v>
          </cell>
          <cell r="I61">
            <v>6.8707542374967193E-2</v>
          </cell>
          <cell r="J61" t="str">
            <v>Retrotrans_gag</v>
          </cell>
          <cell r="K61" t="str">
            <v>WAK-gag</v>
          </cell>
          <cell r="L61" t="str">
            <v>LTR or DIRS</v>
          </cell>
        </row>
        <row r="62">
          <cell r="A62">
            <v>75</v>
          </cell>
          <cell r="B62" t="str">
            <v>AT1G64255</v>
          </cell>
          <cell r="C62" t="str">
            <v>SALK_003039</v>
          </cell>
          <cell r="D62">
            <v>0.15731926982147701</v>
          </cell>
          <cell r="E62">
            <v>0.19382892927504403</v>
          </cell>
          <cell r="F62" t="str">
            <v>dte</v>
          </cell>
          <cell r="G62">
            <v>46</v>
          </cell>
          <cell r="H62">
            <v>60</v>
          </cell>
          <cell r="I62">
            <v>0.15731926982147701</v>
          </cell>
          <cell r="J62" t="str">
            <v>MuDR;MULE</v>
          </cell>
          <cell r="K62" t="str">
            <v>BRU</v>
          </cell>
          <cell r="L62" t="str">
            <v>MULE</v>
          </cell>
        </row>
        <row r="63">
          <cell r="A63">
            <v>76</v>
          </cell>
          <cell r="B63" t="str">
            <v>AT4G38180</v>
          </cell>
          <cell r="C63" t="str">
            <v>SALK_044117</v>
          </cell>
          <cell r="D63">
            <v>5.0910199295047899E-2</v>
          </cell>
          <cell r="E63">
            <v>7.2346072682436494E-2</v>
          </cell>
          <cell r="F63" t="str">
            <v>dte</v>
          </cell>
          <cell r="G63">
            <v>50</v>
          </cell>
          <cell r="H63">
            <v>57</v>
          </cell>
          <cell r="I63">
            <v>5.0910199295047899E-2</v>
          </cell>
          <cell r="J63" t="str">
            <v>MULE</v>
          </cell>
          <cell r="K63" t="str">
            <v>FAR1/FHY3/FRS</v>
          </cell>
          <cell r="L63" t="str">
            <v>MULE</v>
          </cell>
        </row>
        <row r="64">
          <cell r="A64">
            <v>77</v>
          </cell>
          <cell r="B64" t="str">
            <v>AT1G76320</v>
          </cell>
          <cell r="C64" t="str">
            <v>SALK_045754</v>
          </cell>
          <cell r="D64">
            <v>6.4152675330382604E-5</v>
          </cell>
          <cell r="E64">
            <v>2.0995421017216102E-4</v>
          </cell>
          <cell r="F64" t="str">
            <v>dte</v>
          </cell>
          <cell r="G64">
            <v>66</v>
          </cell>
          <cell r="H64">
            <v>42</v>
          </cell>
          <cell r="I64">
            <v>6.4152675330382604E-5</v>
          </cell>
          <cell r="J64" t="str">
            <v>MULE</v>
          </cell>
          <cell r="K64" t="str">
            <v>FAR1/FHY3/FRS</v>
          </cell>
          <cell r="L64" t="str">
            <v>MULE</v>
          </cell>
        </row>
        <row r="65">
          <cell r="A65">
            <v>78</v>
          </cell>
          <cell r="B65" t="str">
            <v>AT1G06740</v>
          </cell>
          <cell r="C65" t="str">
            <v>SALK_047470</v>
          </cell>
          <cell r="D65">
            <v>1</v>
          </cell>
          <cell r="E65">
            <v>1</v>
          </cell>
          <cell r="F65" t="str">
            <v>dte</v>
          </cell>
          <cell r="G65">
            <v>35</v>
          </cell>
          <cell r="H65">
            <v>73</v>
          </cell>
          <cell r="I65">
            <v>1</v>
          </cell>
          <cell r="J65" t="str">
            <v>MuDR;MULE</v>
          </cell>
          <cell r="K65" t="str">
            <v>MUG</v>
          </cell>
          <cell r="L65" t="str">
            <v>MULE</v>
          </cell>
        </row>
        <row r="66">
          <cell r="A66">
            <v>79</v>
          </cell>
          <cell r="B66" t="str">
            <v>AT1G06740</v>
          </cell>
          <cell r="C66" t="str">
            <v>SALK_053113</v>
          </cell>
          <cell r="D66">
            <v>5.8496383385626602E-4</v>
          </cell>
          <cell r="E66">
            <v>1.34417221396759E-3</v>
          </cell>
          <cell r="F66" t="str">
            <v>dte</v>
          </cell>
          <cell r="G66">
            <v>61</v>
          </cell>
          <cell r="H66">
            <v>46</v>
          </cell>
          <cell r="I66">
            <v>5.8496383385626602E-4</v>
          </cell>
          <cell r="J66" t="str">
            <v>MuDR;MULE</v>
          </cell>
          <cell r="K66" t="str">
            <v>MUG</v>
          </cell>
          <cell r="L66" t="str">
            <v>MULE</v>
          </cell>
        </row>
        <row r="67">
          <cell r="A67">
            <v>80</v>
          </cell>
          <cell r="B67" t="str">
            <v>AT1G80010</v>
          </cell>
          <cell r="C67" t="str">
            <v>SALK_077996</v>
          </cell>
          <cell r="D67">
            <v>1.2637810851979899E-2</v>
          </cell>
          <cell r="E67">
            <v>2.03713965972213E-2</v>
          </cell>
          <cell r="F67" t="str">
            <v>dte</v>
          </cell>
          <cell r="G67">
            <v>54</v>
          </cell>
          <cell r="H67">
            <v>53</v>
          </cell>
          <cell r="I67">
            <v>1.2637810851979899E-2</v>
          </cell>
          <cell r="J67" t="str">
            <v>MULE</v>
          </cell>
          <cell r="K67" t="str">
            <v>FAR1/FHY3/FRS</v>
          </cell>
          <cell r="L67" t="str">
            <v>MULE</v>
          </cell>
        </row>
        <row r="68">
          <cell r="A68">
            <v>81</v>
          </cell>
          <cell r="B68" t="str">
            <v>AT3G13020</v>
          </cell>
          <cell r="C68" t="str">
            <v>SALK_084765</v>
          </cell>
          <cell r="D68">
            <v>9.9012156040083612E-5</v>
          </cell>
          <cell r="E68">
            <v>3.14509201539089E-4</v>
          </cell>
          <cell r="F68" t="str">
            <v>dte</v>
          </cell>
          <cell r="G68">
            <v>64</v>
          </cell>
          <cell r="H68">
            <v>41</v>
          </cell>
          <cell r="I68">
            <v>9.9012156040083612E-5</v>
          </cell>
          <cell r="J68" t="str">
            <v>DUF659;hATC</v>
          </cell>
          <cell r="K68" t="str">
            <v>HAK</v>
          </cell>
          <cell r="L68" t="str">
            <v>hAT</v>
          </cell>
        </row>
        <row r="69">
          <cell r="A69">
            <v>82</v>
          </cell>
          <cell r="B69" t="str">
            <v>AT3G13020</v>
          </cell>
          <cell r="C69" t="str">
            <v>SALK_084766</v>
          </cell>
          <cell r="D69">
            <v>1.2051405789297201E-4</v>
          </cell>
          <cell r="E69">
            <v>3.6154217367891605E-4</v>
          </cell>
          <cell r="F69" t="str">
            <v>dte</v>
          </cell>
          <cell r="G69">
            <v>64</v>
          </cell>
          <cell r="H69">
            <v>43</v>
          </cell>
          <cell r="I69">
            <v>1.2051405789297201E-4</v>
          </cell>
          <cell r="J69" t="str">
            <v>DUF659;hATC</v>
          </cell>
          <cell r="K69" t="str">
            <v>HAK</v>
          </cell>
          <cell r="L69" t="str">
            <v>hAT</v>
          </cell>
        </row>
        <row r="70">
          <cell r="A70">
            <v>83</v>
          </cell>
          <cell r="B70" t="str">
            <v>AT1G06740</v>
          </cell>
          <cell r="C70" t="str">
            <v>SALK_103883</v>
          </cell>
          <cell r="D70">
            <v>1.7196536538645699E-2</v>
          </cell>
          <cell r="E70">
            <v>2.7312146267260799E-2</v>
          </cell>
          <cell r="F70" t="str">
            <v>dte</v>
          </cell>
          <cell r="G70">
            <v>53</v>
          </cell>
          <cell r="H70">
            <v>52</v>
          </cell>
          <cell r="I70">
            <v>1.7196536538645699E-2</v>
          </cell>
          <cell r="J70" t="str">
            <v>MuDR;MULE</v>
          </cell>
          <cell r="K70" t="str">
            <v>MUG</v>
          </cell>
          <cell r="L70" t="str">
            <v>MULE</v>
          </cell>
        </row>
        <row r="71">
          <cell r="A71">
            <v>87</v>
          </cell>
          <cell r="B71" t="str">
            <v>AT5G51080</v>
          </cell>
          <cell r="C71" t="str">
            <v>SALK_141349</v>
          </cell>
          <cell r="D71">
            <v>0.203899859388252</v>
          </cell>
          <cell r="E71">
            <v>0.23678693348313101</v>
          </cell>
          <cell r="F71" t="str">
            <v>dte</v>
          </cell>
          <cell r="G71">
            <v>46</v>
          </cell>
          <cell r="H71">
            <v>62</v>
          </cell>
          <cell r="I71">
            <v>0.203899859388252</v>
          </cell>
          <cell r="J71" t="str">
            <v>RnaseH</v>
          </cell>
          <cell r="K71" t="str">
            <v>RnaseH.1</v>
          </cell>
          <cell r="L71" t="str">
            <v>LTR or DIRS</v>
          </cell>
        </row>
        <row r="72">
          <cell r="A72">
            <v>88</v>
          </cell>
          <cell r="B72" t="str">
            <v>AT3G13030</v>
          </cell>
          <cell r="C72" t="str">
            <v>SALK_149323</v>
          </cell>
          <cell r="D72">
            <v>5.3960869987656004E-6</v>
          </cell>
          <cell r="E72">
            <v>2.1584347995062402E-5</v>
          </cell>
          <cell r="F72" t="str">
            <v>dte</v>
          </cell>
          <cell r="G72">
            <v>70</v>
          </cell>
          <cell r="H72">
            <v>38</v>
          </cell>
          <cell r="I72">
            <v>5.3960869987656004E-6</v>
          </cell>
          <cell r="J72" t="str">
            <v>DUF659;hATC</v>
          </cell>
          <cell r="K72" t="str">
            <v>HAK</v>
          </cell>
          <cell r="L72" t="str">
            <v>hAT</v>
          </cell>
        </row>
        <row r="73">
          <cell r="A73">
            <v>90</v>
          </cell>
          <cell r="B73" t="str">
            <v>AT1G64260</v>
          </cell>
          <cell r="C73" t="str">
            <v>CS860446</v>
          </cell>
          <cell r="D73">
            <v>0.25764890068990404</v>
          </cell>
          <cell r="E73">
            <v>0.29602214121818804</v>
          </cell>
          <cell r="F73" t="str">
            <v>dte</v>
          </cell>
          <cell r="G73">
            <v>45</v>
          </cell>
          <cell r="H73">
            <v>63</v>
          </cell>
          <cell r="I73">
            <v>0.25764890068990404</v>
          </cell>
          <cell r="J73" t="str">
            <v>MuDR;MULE</v>
          </cell>
          <cell r="K73" t="str">
            <v>BRU</v>
          </cell>
          <cell r="L73" t="str">
            <v>MULE</v>
          </cell>
        </row>
        <row r="74">
          <cell r="A74">
            <v>91</v>
          </cell>
          <cell r="B74" t="str">
            <v>AT1G64260</v>
          </cell>
          <cell r="C74" t="str">
            <v>SALK_121761</v>
          </cell>
          <cell r="D74">
            <v>1.03310959873647E-5</v>
          </cell>
          <cell r="E74">
            <v>3.8474426435703004E-5</v>
          </cell>
          <cell r="F74" t="str">
            <v>dte</v>
          </cell>
          <cell r="G74">
            <v>69</v>
          </cell>
          <cell r="H74">
            <v>39</v>
          </cell>
          <cell r="I74">
            <v>1.03310959873647E-5</v>
          </cell>
          <cell r="J74" t="str">
            <v>MuDR;MULE</v>
          </cell>
          <cell r="K74" t="str">
            <v>BRU</v>
          </cell>
          <cell r="L74" t="str">
            <v>MULE</v>
          </cell>
        </row>
        <row r="75">
          <cell r="A75">
            <v>92</v>
          </cell>
          <cell r="B75" t="str">
            <v>AT1G64270</v>
          </cell>
          <cell r="C75" t="str">
            <v>SALK_059229C</v>
          </cell>
          <cell r="D75">
            <v>0.20079969820345803</v>
          </cell>
          <cell r="E75">
            <v>0.23678693348313101</v>
          </cell>
          <cell r="F75" t="str">
            <v>dte</v>
          </cell>
          <cell r="G75">
            <v>44</v>
          </cell>
          <cell r="H75">
            <v>60</v>
          </cell>
          <cell r="I75">
            <v>0.20079969820345803</v>
          </cell>
          <cell r="J75" t="str">
            <v>MuDR;MULE</v>
          </cell>
          <cell r="K75" t="str">
            <v>BRU</v>
          </cell>
          <cell r="L75" t="str">
            <v>MULE</v>
          </cell>
        </row>
        <row r="76">
          <cell r="A76">
            <v>93</v>
          </cell>
          <cell r="B76" t="str">
            <v>AT1G49920</v>
          </cell>
          <cell r="C76" t="str">
            <v>SALK_024493</v>
          </cell>
          <cell r="D76">
            <v>0.158957341850779</v>
          </cell>
          <cell r="E76">
            <v>0.19382892927504403</v>
          </cell>
          <cell r="F76" t="str">
            <v>dte</v>
          </cell>
          <cell r="G76">
            <v>47</v>
          </cell>
          <cell r="H76">
            <v>61</v>
          </cell>
          <cell r="I76">
            <v>0.158957341850779</v>
          </cell>
          <cell r="J76" t="str">
            <v>MuDR;MULE</v>
          </cell>
          <cell r="K76" t="str">
            <v>BRU</v>
          </cell>
          <cell r="L76" t="str">
            <v>MULE</v>
          </cell>
        </row>
        <row r="77">
          <cell r="A77">
            <v>94</v>
          </cell>
          <cell r="B77" t="str">
            <v>AT1G49920</v>
          </cell>
          <cell r="C77" t="str">
            <v>CS853898</v>
          </cell>
          <cell r="D77">
            <v>0.15972939542110101</v>
          </cell>
          <cell r="E77">
            <v>0.19382892927504403</v>
          </cell>
          <cell r="F77" t="str">
            <v>dte</v>
          </cell>
          <cell r="G77">
            <v>46</v>
          </cell>
          <cell r="H77">
            <v>61</v>
          </cell>
          <cell r="I77">
            <v>0.15972939542110101</v>
          </cell>
          <cell r="J77" t="str">
            <v>MuDR;MULE</v>
          </cell>
          <cell r="K77" t="str">
            <v>BRU</v>
          </cell>
          <cell r="L77" t="str">
            <v>MULE</v>
          </cell>
        </row>
        <row r="78">
          <cell r="A78">
            <v>95</v>
          </cell>
          <cell r="B78" t="str">
            <v>AT5G41710</v>
          </cell>
          <cell r="C78" t="str">
            <v>CS814689</v>
          </cell>
          <cell r="D78">
            <v>8.1225156578508106E-3</v>
          </cell>
          <cell r="E78">
            <v>1.4620528184131499E-2</v>
          </cell>
          <cell r="F78" t="str">
            <v>dte</v>
          </cell>
          <cell r="G78">
            <v>55</v>
          </cell>
          <cell r="H78">
            <v>51</v>
          </cell>
          <cell r="I78">
            <v>8.1225156578508106E-3</v>
          </cell>
          <cell r="J78" t="str">
            <v>MuDR;MULE</v>
          </cell>
          <cell r="K78" t="str">
            <v>BRU</v>
          </cell>
          <cell r="L78" t="str">
            <v>MULE</v>
          </cell>
        </row>
        <row r="79">
          <cell r="A79">
            <v>96</v>
          </cell>
          <cell r="B79" t="str">
            <v>AT5G41710</v>
          </cell>
          <cell r="C79" t="str">
            <v>SALK_053044C</v>
          </cell>
          <cell r="D79">
            <v>2.5791922293056501E-2</v>
          </cell>
          <cell r="E79">
            <v>3.8157912433563E-2</v>
          </cell>
          <cell r="F79" t="str">
            <v>dte</v>
          </cell>
          <cell r="G79">
            <v>53</v>
          </cell>
          <cell r="H79">
            <v>55</v>
          </cell>
          <cell r="I79">
            <v>2.5791922293056501E-2</v>
          </cell>
          <cell r="J79" t="str">
            <v>MuDR;MULE</v>
          </cell>
          <cell r="K79" t="str">
            <v>BRU</v>
          </cell>
          <cell r="L79" t="str">
            <v>MULE</v>
          </cell>
        </row>
        <row r="80">
          <cell r="A80">
            <v>97</v>
          </cell>
          <cell r="B80" t="str">
            <v>AT5G41710</v>
          </cell>
          <cell r="C80" t="str">
            <v>SALK_014284C</v>
          </cell>
          <cell r="D80">
            <v>1</v>
          </cell>
          <cell r="E80">
            <v>1</v>
          </cell>
          <cell r="F80" t="str">
            <v>dte</v>
          </cell>
          <cell r="G80">
            <v>37</v>
          </cell>
          <cell r="H80">
            <v>71</v>
          </cell>
          <cell r="I80">
            <v>1</v>
          </cell>
          <cell r="J80" t="str">
            <v>MuDR;MULE</v>
          </cell>
          <cell r="K80" t="str">
            <v>BRU</v>
          </cell>
          <cell r="L80" t="str">
            <v>MULE</v>
          </cell>
        </row>
        <row r="81">
          <cell r="A81">
            <v>98</v>
          </cell>
          <cell r="B81" t="str">
            <v>AT3G13010</v>
          </cell>
          <cell r="C81" t="str">
            <v>SALK_026174C</v>
          </cell>
          <cell r="D81">
            <v>3.5606333310209807E-5</v>
          </cell>
          <cell r="E81">
            <v>1.2017137492195801E-4</v>
          </cell>
          <cell r="F81" t="str">
            <v>dte</v>
          </cell>
          <cell r="G81">
            <v>67</v>
          </cell>
          <cell r="H81">
            <v>41</v>
          </cell>
          <cell r="I81">
            <v>3.5606333310209807E-5</v>
          </cell>
          <cell r="J81" t="str">
            <v>DUF659;hATC</v>
          </cell>
          <cell r="K81" t="str">
            <v>HAK</v>
          </cell>
          <cell r="L81" t="str">
            <v>hAT</v>
          </cell>
        </row>
        <row r="82">
          <cell r="A82">
            <v>99</v>
          </cell>
          <cell r="B82" t="str">
            <v>AT5G48965</v>
          </cell>
          <cell r="C82" t="str">
            <v>GK-247E03-014442</v>
          </cell>
          <cell r="D82">
            <v>2.4177771631207902E-3</v>
          </cell>
          <cell r="E82">
            <v>5.32897823708256E-3</v>
          </cell>
          <cell r="F82" t="str">
            <v>dte</v>
          </cell>
          <cell r="G82">
            <v>58</v>
          </cell>
          <cell r="H82">
            <v>49</v>
          </cell>
          <cell r="I82">
            <v>2.4177771631207902E-3</v>
          </cell>
          <cell r="J82" t="str">
            <v>MuDR;MULE</v>
          </cell>
          <cell r="K82" t="str">
            <v>MUG</v>
          </cell>
          <cell r="L82" t="str">
            <v>MULE</v>
          </cell>
        </row>
        <row r="83">
          <cell r="A83">
            <v>100</v>
          </cell>
          <cell r="B83" t="str">
            <v>AT3G04605</v>
          </cell>
          <cell r="C83" t="str">
            <v>GK-514B01</v>
          </cell>
          <cell r="D83">
            <v>7.7107239981608197E-11</v>
          </cell>
          <cell r="E83">
            <v>1.04094773975171E-9</v>
          </cell>
          <cell r="F83" t="str">
            <v>dte</v>
          </cell>
          <cell r="G83">
            <v>82</v>
          </cell>
          <cell r="H83">
            <v>23</v>
          </cell>
          <cell r="I83">
            <v>7.7107239981608197E-11</v>
          </cell>
          <cell r="J83" t="str">
            <v>MuDR;MULE;Transposase_mut</v>
          </cell>
          <cell r="K83" t="str">
            <v>MUG</v>
          </cell>
          <cell r="L83" t="str">
            <v>MULE</v>
          </cell>
        </row>
        <row r="84">
          <cell r="A84">
            <v>101</v>
          </cell>
          <cell r="B84" t="str">
            <v>AT3G04605</v>
          </cell>
          <cell r="C84" t="str">
            <v>GK-293B02</v>
          </cell>
          <cell r="D84">
            <v>2.6883912457380396E-11</v>
          </cell>
          <cell r="E84">
            <v>4.1478036362815498E-10</v>
          </cell>
          <cell r="F84" t="str">
            <v>dte</v>
          </cell>
          <cell r="G84">
            <v>82</v>
          </cell>
          <cell r="H84">
            <v>22</v>
          </cell>
          <cell r="I84">
            <v>2.6883912457380396E-11</v>
          </cell>
          <cell r="J84" t="str">
            <v>MuDR;MULE;Transposase_mut</v>
          </cell>
          <cell r="K84" t="str">
            <v>MUG</v>
          </cell>
          <cell r="L84" t="str">
            <v>MULE</v>
          </cell>
        </row>
        <row r="85">
          <cell r="A85">
            <v>102</v>
          </cell>
          <cell r="B85" t="str">
            <v>AT2G30640</v>
          </cell>
          <cell r="C85" t="str">
            <v>SALK_090878</v>
          </cell>
          <cell r="D85">
            <v>1.8238577246146098E-6</v>
          </cell>
          <cell r="E85">
            <v>8.9534833753808093E-6</v>
          </cell>
          <cell r="F85" t="str">
            <v>dte</v>
          </cell>
          <cell r="G85">
            <v>62</v>
          </cell>
          <cell r="H85">
            <v>29</v>
          </cell>
          <cell r="I85">
            <v>1.8238577246146098E-6</v>
          </cell>
          <cell r="J85" t="str">
            <v>MuDR;MULE</v>
          </cell>
          <cell r="K85" t="str">
            <v>MUG</v>
          </cell>
          <cell r="L85" t="str">
            <v>MULE</v>
          </cell>
        </row>
        <row r="86">
          <cell r="A86">
            <v>103</v>
          </cell>
          <cell r="B86" t="str">
            <v>AT2G30640</v>
          </cell>
          <cell r="C86" t="str">
            <v>SALK_055071</v>
          </cell>
          <cell r="D86">
            <v>9.0878551782490709E-9</v>
          </cell>
          <cell r="E86">
            <v>7.5499104557761495E-8</v>
          </cell>
          <cell r="F86" t="str">
            <v>dte</v>
          </cell>
          <cell r="G86">
            <v>76</v>
          </cell>
          <cell r="H86">
            <v>28</v>
          </cell>
          <cell r="I86">
            <v>9.0878551782490709E-9</v>
          </cell>
          <cell r="J86" t="str">
            <v>MuDR;MULE</v>
          </cell>
          <cell r="K86" t="str">
            <v>MUG</v>
          </cell>
          <cell r="L86" t="str">
            <v>MULE</v>
          </cell>
        </row>
        <row r="87">
          <cell r="A87">
            <v>104</v>
          </cell>
          <cell r="B87" t="str">
            <v>AT3G05850</v>
          </cell>
          <cell r="C87" t="str">
            <v>SALK_012814</v>
          </cell>
          <cell r="D87">
            <v>0.32076874544417999</v>
          </cell>
          <cell r="E87">
            <v>0.35350025008134101</v>
          </cell>
          <cell r="F87" t="str">
            <v>dte</v>
          </cell>
          <cell r="G87">
            <v>44</v>
          </cell>
          <cell r="H87">
            <v>64</v>
          </cell>
          <cell r="I87">
            <v>0.32076874544417999</v>
          </cell>
          <cell r="J87" t="str">
            <v>MuDR;MULE</v>
          </cell>
          <cell r="K87" t="str">
            <v>MUG</v>
          </cell>
          <cell r="L87" t="str">
            <v>MULE</v>
          </cell>
        </row>
        <row r="88">
          <cell r="A88">
            <v>105</v>
          </cell>
          <cell r="B88" t="str">
            <v>AT3G05850</v>
          </cell>
          <cell r="C88" t="str">
            <v>SALK_113788</v>
          </cell>
          <cell r="D88">
            <v>9.2982780395885894E-2</v>
          </cell>
          <cell r="E88">
            <v>0.119549289080425</v>
          </cell>
          <cell r="F88" t="str">
            <v>dte</v>
          </cell>
          <cell r="G88">
            <v>48</v>
          </cell>
          <cell r="H88">
            <v>59</v>
          </cell>
          <cell r="I88">
            <v>9.2982780395885894E-2</v>
          </cell>
          <cell r="J88" t="str">
            <v>MuDR;MULE</v>
          </cell>
          <cell r="K88" t="str">
            <v>MUG</v>
          </cell>
          <cell r="L88" t="str">
            <v>MULE</v>
          </cell>
        </row>
        <row r="89">
          <cell r="A89">
            <v>106</v>
          </cell>
          <cell r="B89" t="str">
            <v>AT3G05850</v>
          </cell>
          <cell r="C89" t="str">
            <v>SALK_063737</v>
          </cell>
          <cell r="D89">
            <v>6.8915441240100505E-8</v>
          </cell>
          <cell r="E89">
            <v>4.3781574434887398E-7</v>
          </cell>
          <cell r="F89" t="str">
            <v>dte</v>
          </cell>
          <cell r="G89">
            <v>76</v>
          </cell>
          <cell r="H89">
            <v>32</v>
          </cell>
          <cell r="I89">
            <v>6.8915441240100505E-8</v>
          </cell>
          <cell r="J89" t="str">
            <v>MuDR;MULE</v>
          </cell>
          <cell r="K89" t="str">
            <v>MUG</v>
          </cell>
          <cell r="L89" t="str">
            <v>MULE</v>
          </cell>
        </row>
        <row r="90">
          <cell r="A90">
            <v>107</v>
          </cell>
          <cell r="B90" t="str">
            <v>AT3G05850</v>
          </cell>
          <cell r="C90" t="str">
            <v>GK-378C04-017230</v>
          </cell>
          <cell r="D90">
            <v>0.667284591353971</v>
          </cell>
          <cell r="E90">
            <v>0.69967704724494106</v>
          </cell>
          <cell r="F90" t="str">
            <v>dte</v>
          </cell>
          <cell r="G90">
            <v>39</v>
          </cell>
          <cell r="H90">
            <v>68</v>
          </cell>
          <cell r="I90">
            <v>0.667284591353971</v>
          </cell>
          <cell r="J90" t="str">
            <v>MuDR;MULE</v>
          </cell>
          <cell r="K90" t="str">
            <v>MUG</v>
          </cell>
          <cell r="L90" t="str">
            <v>MULE</v>
          </cell>
        </row>
        <row r="91">
          <cell r="A91">
            <v>108</v>
          </cell>
          <cell r="B91" t="str">
            <v>AT5G34853</v>
          </cell>
          <cell r="C91" t="str">
            <v>GK-244B09-014390</v>
          </cell>
          <cell r="D91">
            <v>0.20079969820345803</v>
          </cell>
          <cell r="E91">
            <v>0.23678693348313101</v>
          </cell>
          <cell r="F91" t="str">
            <v>dte</v>
          </cell>
          <cell r="G91">
            <v>44</v>
          </cell>
          <cell r="H91">
            <v>60</v>
          </cell>
          <cell r="I91">
            <v>0.20079969820345803</v>
          </cell>
          <cell r="J91" t="str">
            <v>MuDR;MULE</v>
          </cell>
          <cell r="K91" t="str">
            <v>MUG</v>
          </cell>
          <cell r="L91" t="str">
            <v>MULE</v>
          </cell>
        </row>
        <row r="92">
          <cell r="A92">
            <v>109</v>
          </cell>
          <cell r="B92" t="str">
            <v>AT5G34853</v>
          </cell>
          <cell r="C92" t="str">
            <v>GK-155E09-013136</v>
          </cell>
          <cell r="D92">
            <v>5.7148633611330008E-3</v>
          </cell>
          <cell r="E92">
            <v>1.0641469706937299E-2</v>
          </cell>
          <cell r="F92" t="str">
            <v>dte</v>
          </cell>
          <cell r="G92">
            <v>56</v>
          </cell>
          <cell r="H92">
            <v>51</v>
          </cell>
          <cell r="I92">
            <v>5.7148633611330008E-3</v>
          </cell>
          <cell r="J92" t="str">
            <v>MuDR;MULE</v>
          </cell>
          <cell r="K92" t="str">
            <v>MUG</v>
          </cell>
          <cell r="L92" t="str">
            <v>MULE</v>
          </cell>
        </row>
        <row r="93">
          <cell r="A93">
            <v>110</v>
          </cell>
          <cell r="B93" t="str">
            <v>AT1G64250</v>
          </cell>
          <cell r="C93" t="str">
            <v>GK-431E03</v>
          </cell>
          <cell r="D93">
            <v>5.7148633611330008E-3</v>
          </cell>
          <cell r="E93">
            <v>1.0641469706937299E-2</v>
          </cell>
          <cell r="F93" t="str">
            <v>dte</v>
          </cell>
          <cell r="G93">
            <v>56</v>
          </cell>
          <cell r="H93">
            <v>51</v>
          </cell>
          <cell r="I93">
            <v>5.7148633611330008E-3</v>
          </cell>
          <cell r="J93" t="str">
            <v>MuDR;MULE</v>
          </cell>
          <cell r="K93" t="str">
            <v>BRU</v>
          </cell>
          <cell r="L93" t="str">
            <v>MULE</v>
          </cell>
        </row>
        <row r="94">
          <cell r="A94">
            <v>111</v>
          </cell>
          <cell r="B94" t="str">
            <v>AT3G13020</v>
          </cell>
          <cell r="C94" t="str">
            <v>GK-639D02</v>
          </cell>
          <cell r="D94">
            <v>1.2637810851979899E-2</v>
          </cell>
          <cell r="E94">
            <v>2.03713965972213E-2</v>
          </cell>
          <cell r="F94" t="str">
            <v>dte</v>
          </cell>
          <cell r="G94">
            <v>54</v>
          </cell>
          <cell r="H94">
            <v>53</v>
          </cell>
          <cell r="I94">
            <v>1.2637810851979899E-2</v>
          </cell>
          <cell r="J94" t="str">
            <v>DUF659;hATC</v>
          </cell>
          <cell r="K94" t="str">
            <v>HAK</v>
          </cell>
          <cell r="L94" t="str">
            <v>hAT</v>
          </cell>
        </row>
        <row r="95">
          <cell r="A95">
            <v>112</v>
          </cell>
          <cell r="B95" t="str">
            <v>AT3G13030</v>
          </cell>
          <cell r="C95" t="str">
            <v>GK-025A01</v>
          </cell>
          <cell r="D95">
            <v>8.5686247280950811E-3</v>
          </cell>
          <cell r="E95">
            <v>1.4689070962448699E-2</v>
          </cell>
          <cell r="F95" t="str">
            <v>dte</v>
          </cell>
          <cell r="G95">
            <v>55</v>
          </cell>
          <cell r="H95">
            <v>52</v>
          </cell>
          <cell r="I95">
            <v>8.5686247280950811E-3</v>
          </cell>
          <cell r="J95" t="str">
            <v>DUF659;hATC</v>
          </cell>
          <cell r="K95" t="str">
            <v>HAK</v>
          </cell>
          <cell r="L95" t="str">
            <v>hAT</v>
          </cell>
        </row>
        <row r="96">
          <cell r="A96">
            <v>113</v>
          </cell>
          <cell r="B96" t="str">
            <v>AT3G13030</v>
          </cell>
          <cell r="C96" t="str">
            <v>GK-267G02</v>
          </cell>
          <cell r="D96">
            <v>5.5658342688217908E-3</v>
          </cell>
          <cell r="E96">
            <v>1.0641469706937299E-2</v>
          </cell>
          <cell r="F96" t="str">
            <v>dte</v>
          </cell>
          <cell r="G96">
            <v>57</v>
          </cell>
          <cell r="H96">
            <v>51</v>
          </cell>
          <cell r="I96">
            <v>5.5658342688217908E-3</v>
          </cell>
          <cell r="J96" t="str">
            <v>DUF659;hATC</v>
          </cell>
          <cell r="K96" t="str">
            <v>HAK</v>
          </cell>
          <cell r="L96" t="str">
            <v>hAT</v>
          </cell>
        </row>
        <row r="97">
          <cell r="A97">
            <v>117</v>
          </cell>
          <cell r="B97" t="str">
            <v>AT5G20880</v>
          </cell>
          <cell r="C97" t="str">
            <v>GK-607D08</v>
          </cell>
          <cell r="D97">
            <v>3.7486171935337703E-3</v>
          </cell>
          <cell r="E97">
            <v>7.7855895558009104E-3</v>
          </cell>
          <cell r="F97" t="str">
            <v>dte</v>
          </cell>
          <cell r="G97">
            <v>57</v>
          </cell>
          <cell r="H97">
            <v>50</v>
          </cell>
          <cell r="I97">
            <v>3.7486171935337703E-3</v>
          </cell>
          <cell r="J97" t="str">
            <v>Retrotrans_gag</v>
          </cell>
          <cell r="L97" t="str">
            <v>LTR or DIRS</v>
          </cell>
        </row>
        <row r="98">
          <cell r="A98">
            <v>118</v>
          </cell>
          <cell r="B98" t="str">
            <v>AT1G79740</v>
          </cell>
          <cell r="C98" t="str">
            <v>GK-191E06</v>
          </cell>
          <cell r="D98">
            <v>6.9336617696537095E-2</v>
          </cell>
          <cell r="E98">
            <v>9.3604433890325092E-2</v>
          </cell>
          <cell r="F98" t="str">
            <v>dte</v>
          </cell>
          <cell r="G98">
            <v>49</v>
          </cell>
          <cell r="H98">
            <v>58</v>
          </cell>
          <cell r="I98">
            <v>6.9336617696537095E-2</v>
          </cell>
          <cell r="J98" t="str">
            <v>DUF659;hATC</v>
          </cell>
          <cell r="L98" t="str">
            <v>hAT</v>
          </cell>
        </row>
        <row r="99">
          <cell r="A99">
            <v>119</v>
          </cell>
          <cell r="B99" t="str">
            <v>AT1G80020</v>
          </cell>
          <cell r="C99" t="str">
            <v>GK-276C04</v>
          </cell>
          <cell r="D99">
            <v>0.47637877566727405</v>
          </cell>
          <cell r="E99">
            <v>0.514489077720656</v>
          </cell>
          <cell r="F99" t="str">
            <v>dte</v>
          </cell>
          <cell r="G99">
            <v>41</v>
          </cell>
          <cell r="H99">
            <v>66</v>
          </cell>
          <cell r="I99">
            <v>0.47637877566727405</v>
          </cell>
          <cell r="J99" t="str">
            <v>hATC</v>
          </cell>
          <cell r="K99" t="str">
            <v>hATC.4</v>
          </cell>
          <cell r="L99" t="str">
            <v>hAT</v>
          </cell>
        </row>
        <row r="100">
          <cell r="A100">
            <v>120</v>
          </cell>
          <cell r="B100" t="str">
            <v>AT3G22220</v>
          </cell>
          <cell r="C100" t="str">
            <v>GK-629D03</v>
          </cell>
          <cell r="D100">
            <v>1.8018107133043599E-2</v>
          </cell>
          <cell r="E100">
            <v>2.82022546430248E-2</v>
          </cell>
          <cell r="F100" t="str">
            <v>dte</v>
          </cell>
          <cell r="G100">
            <v>54</v>
          </cell>
          <cell r="H100">
            <v>54</v>
          </cell>
          <cell r="I100">
            <v>1.8018107133043599E-2</v>
          </cell>
          <cell r="J100" t="str">
            <v>DUF659;hATC</v>
          </cell>
          <cell r="K100" t="str">
            <v>DUF659.2</v>
          </cell>
          <cell r="L100" t="str">
            <v>hAT</v>
          </cell>
        </row>
        <row r="101">
          <cell r="A101">
            <v>121</v>
          </cell>
          <cell r="B101" t="str">
            <v>AT4G13120</v>
          </cell>
          <cell r="C101" t="str">
            <v>GK-074H06</v>
          </cell>
          <cell r="D101">
            <v>4.1969105397332003E-18</v>
          </cell>
          <cell r="E101">
            <v>1.51088779430395E-16</v>
          </cell>
          <cell r="F101" t="str">
            <v>dte</v>
          </cell>
          <cell r="G101">
            <v>96</v>
          </cell>
          <cell r="H101">
            <v>11</v>
          </cell>
          <cell r="I101">
            <v>4.1969105397332003E-18</v>
          </cell>
          <cell r="J101" t="str">
            <v>hATC</v>
          </cell>
          <cell r="L101" t="str">
            <v>hAT</v>
          </cell>
        </row>
        <row r="102">
          <cell r="A102">
            <v>122</v>
          </cell>
          <cell r="B102" t="str">
            <v>AT1G64255</v>
          </cell>
          <cell r="C102" t="str">
            <v>CS861665</v>
          </cell>
          <cell r="D102">
            <v>3.0664696166969602E-8</v>
          </cell>
          <cell r="E102">
            <v>2.3655622757376598E-7</v>
          </cell>
          <cell r="F102" t="str">
            <v>dte</v>
          </cell>
          <cell r="G102">
            <v>77</v>
          </cell>
          <cell r="H102">
            <v>31</v>
          </cell>
          <cell r="I102">
            <v>3.0664696166969602E-8</v>
          </cell>
          <cell r="J102" t="str">
            <v>MuDR;MULE</v>
          </cell>
          <cell r="K102" t="str">
            <v>BRU</v>
          </cell>
          <cell r="L102" t="str">
            <v>MULE</v>
          </cell>
        </row>
        <row r="103">
          <cell r="A103">
            <v>123</v>
          </cell>
          <cell r="B103" t="str">
            <v>AT1G64255</v>
          </cell>
          <cell r="C103" t="str">
            <v>CS812326</v>
          </cell>
          <cell r="D103">
            <v>5.7148633611330008E-3</v>
          </cell>
          <cell r="E103">
            <v>1.0641469706937299E-2</v>
          </cell>
          <cell r="F103" t="str">
            <v>dte</v>
          </cell>
          <cell r="G103">
            <v>56</v>
          </cell>
          <cell r="H103">
            <v>51</v>
          </cell>
          <cell r="I103">
            <v>5.7148633611330008E-3</v>
          </cell>
          <cell r="J103" t="str">
            <v>MuDR;MULE</v>
          </cell>
          <cell r="K103" t="str">
            <v>BRU</v>
          </cell>
          <cell r="L103" t="str">
            <v>MULE</v>
          </cell>
        </row>
        <row r="104">
          <cell r="A104">
            <v>124</v>
          </cell>
          <cell r="B104" t="str">
            <v>AT1G64250</v>
          </cell>
          <cell r="C104" t="str">
            <v>CS827675</v>
          </cell>
          <cell r="D104">
            <v>0.158957341850779</v>
          </cell>
          <cell r="E104">
            <v>0.19382892927504403</v>
          </cell>
          <cell r="F104" t="str">
            <v>dte</v>
          </cell>
          <cell r="G104">
            <v>47</v>
          </cell>
          <cell r="H104">
            <v>61</v>
          </cell>
          <cell r="I104">
            <v>0.158957341850779</v>
          </cell>
          <cell r="J104" t="str">
            <v>MuDR;MULE</v>
          </cell>
          <cell r="K104" t="str">
            <v>BRU</v>
          </cell>
          <cell r="L104" t="str">
            <v>MULE</v>
          </cell>
        </row>
        <row r="105">
          <cell r="A105">
            <v>135</v>
          </cell>
          <cell r="B105" t="str">
            <v>AT5G35410</v>
          </cell>
          <cell r="C105" t="str">
            <v>016683C</v>
          </cell>
          <cell r="D105">
            <v>3.9465172506151802E-23</v>
          </cell>
          <cell r="E105">
            <v>4.2622386306643897E-21</v>
          </cell>
          <cell r="F105" t="str">
            <v>ref</v>
          </cell>
          <cell r="G105">
            <v>101</v>
          </cell>
          <cell r="H105">
            <v>5</v>
          </cell>
          <cell r="I105">
            <v>3.9465172506151802E-23</v>
          </cell>
        </row>
        <row r="106">
          <cell r="A106">
            <v>136</v>
          </cell>
          <cell r="B106" t="str">
            <v>AT5G24270</v>
          </cell>
          <cell r="C106" t="str">
            <v>SALK_137171</v>
          </cell>
          <cell r="D106">
            <v>1.08657645884851E-6</v>
          </cell>
          <cell r="E106">
            <v>5.5881075026494797E-6</v>
          </cell>
          <cell r="F106" t="str">
            <v>ref</v>
          </cell>
          <cell r="G106">
            <v>71</v>
          </cell>
          <cell r="H106">
            <v>34</v>
          </cell>
          <cell r="I106">
            <v>1.08657645884851E-6</v>
          </cell>
        </row>
        <row r="107">
          <cell r="A107">
            <v>137</v>
          </cell>
          <cell r="B107" t="str">
            <v>AT5G24270</v>
          </cell>
          <cell r="C107" t="str">
            <v>CS859749</v>
          </cell>
          <cell r="D107">
            <v>4.1969105397332003E-18</v>
          </cell>
          <cell r="E107">
            <v>1.51088779430395E-16</v>
          </cell>
          <cell r="F107" t="str">
            <v>ref</v>
          </cell>
          <cell r="G107">
            <v>96</v>
          </cell>
          <cell r="H107">
            <v>11</v>
          </cell>
          <cell r="I107">
            <v>4.1969105397332003E-18</v>
          </cell>
        </row>
        <row r="108">
          <cell r="A108">
            <v>139</v>
          </cell>
          <cell r="B108" t="str">
            <v>AT1G12610</v>
          </cell>
          <cell r="C108" t="str">
            <v>127759C</v>
          </cell>
          <cell r="D108">
            <v>8.5686247280950811E-3</v>
          </cell>
          <cell r="E108">
            <v>1.4689070962448699E-2</v>
          </cell>
          <cell r="F108" t="str">
            <v>ref</v>
          </cell>
          <cell r="G108">
            <v>55</v>
          </cell>
          <cell r="H108">
            <v>52</v>
          </cell>
          <cell r="I108">
            <v>8.5686247280950811E-3</v>
          </cell>
        </row>
        <row r="109">
          <cell r="A109">
            <v>140</v>
          </cell>
          <cell r="B109" t="str">
            <v>AT1G12610</v>
          </cell>
          <cell r="C109" t="str">
            <v>SALK_114390</v>
          </cell>
          <cell r="D109">
            <v>1.1336072378782901E-4</v>
          </cell>
          <cell r="E109">
            <v>3.49798804831015E-4</v>
          </cell>
          <cell r="F109" t="str">
            <v>ref</v>
          </cell>
          <cell r="G109">
            <v>65</v>
          </cell>
          <cell r="H109">
            <v>43</v>
          </cell>
          <cell r="I109">
            <v>1.1336072378782901E-4</v>
          </cell>
        </row>
      </sheetData>
      <sheetData sheetId="2">
        <row r="2">
          <cell r="A2">
            <v>2</v>
          </cell>
          <cell r="B2" t="str">
            <v>AT1G69950</v>
          </cell>
          <cell r="C2" t="str">
            <v>CS860391</v>
          </cell>
          <cell r="D2">
            <v>0.21083364623011502</v>
          </cell>
          <cell r="E2">
            <v>0.35365643883761205</v>
          </cell>
          <cell r="F2" t="str">
            <v>dte</v>
          </cell>
          <cell r="G2">
            <v>60</v>
          </cell>
          <cell r="H2">
            <v>48</v>
          </cell>
          <cell r="I2">
            <v>0.21083364623011502</v>
          </cell>
          <cell r="J2" t="str">
            <v>hATC</v>
          </cell>
          <cell r="L2" t="str">
            <v>hAT</v>
          </cell>
        </row>
        <row r="3">
          <cell r="A3">
            <v>4</v>
          </cell>
          <cell r="B3" t="str">
            <v>AT4G13120</v>
          </cell>
          <cell r="C3" t="str">
            <v>CS861073</v>
          </cell>
          <cell r="D3">
            <v>0.88605958530421502</v>
          </cell>
          <cell r="E3">
            <v>0.91376758170168204</v>
          </cell>
          <cell r="F3" t="str">
            <v>dte</v>
          </cell>
          <cell r="G3">
            <v>72</v>
          </cell>
          <cell r="H3">
            <v>36</v>
          </cell>
          <cell r="I3">
            <v>0.88605958530421502</v>
          </cell>
          <cell r="J3" t="str">
            <v>hATC</v>
          </cell>
          <cell r="L3" t="str">
            <v>hAT</v>
          </cell>
        </row>
        <row r="4">
          <cell r="A4">
            <v>5</v>
          </cell>
          <cell r="B4" t="str">
            <v>AT2G27110</v>
          </cell>
          <cell r="C4" t="str">
            <v>CS862379</v>
          </cell>
          <cell r="D4">
            <v>4.1036739732938002E-5</v>
          </cell>
          <cell r="E4">
            <v>1.9399186055570701E-4</v>
          </cell>
          <cell r="F4" t="str">
            <v>dte</v>
          </cell>
          <cell r="G4">
            <v>96</v>
          </cell>
          <cell r="H4">
            <v>12</v>
          </cell>
          <cell r="I4">
            <v>4.1036739732938002E-5</v>
          </cell>
          <cell r="J4" t="str">
            <v>MULE</v>
          </cell>
          <cell r="K4" t="str">
            <v>FAR1/FHY3/FRS</v>
          </cell>
          <cell r="L4" t="str">
            <v>MULE</v>
          </cell>
        </row>
        <row r="5">
          <cell r="A5">
            <v>6</v>
          </cell>
          <cell r="B5" t="str">
            <v>AT1G76320</v>
          </cell>
          <cell r="C5" t="str">
            <v>CS862564</v>
          </cell>
          <cell r="D5">
            <v>5.34298492331488E-2</v>
          </cell>
          <cell r="E5">
            <v>0.11822775149462701</v>
          </cell>
          <cell r="F5" t="str">
            <v>dte</v>
          </cell>
          <cell r="G5">
            <v>55</v>
          </cell>
          <cell r="H5">
            <v>53</v>
          </cell>
          <cell r="I5">
            <v>5.34298492331488E-2</v>
          </cell>
          <cell r="J5" t="str">
            <v>MULE</v>
          </cell>
          <cell r="K5" t="str">
            <v>FAR1/FHY3/FRS</v>
          </cell>
          <cell r="L5" t="str">
            <v>MULE</v>
          </cell>
        </row>
        <row r="6">
          <cell r="A6">
            <v>8</v>
          </cell>
          <cell r="B6" t="str">
            <v>AT3G22170</v>
          </cell>
          <cell r="C6" t="str">
            <v>SALK_002711C</v>
          </cell>
          <cell r="D6">
            <v>6.2230942307979205E-4</v>
          </cell>
          <cell r="E6">
            <v>2.08774774194511E-3</v>
          </cell>
          <cell r="F6" t="str">
            <v>dte</v>
          </cell>
          <cell r="G6">
            <v>44</v>
          </cell>
          <cell r="H6">
            <v>64</v>
          </cell>
          <cell r="I6">
            <v>6.2230942307979205E-4</v>
          </cell>
          <cell r="J6" t="str">
            <v>MULE</v>
          </cell>
          <cell r="K6" t="str">
            <v>FAR1/FHY3/FRS</v>
          </cell>
          <cell r="L6" t="str">
            <v>MULE</v>
          </cell>
        </row>
        <row r="7">
          <cell r="A7">
            <v>9</v>
          </cell>
          <cell r="B7" t="str">
            <v>AT1G15300</v>
          </cell>
          <cell r="C7" t="str">
            <v>SALK_012248C</v>
          </cell>
          <cell r="D7">
            <v>8.6587867503144908E-4</v>
          </cell>
          <cell r="E7">
            <v>2.8141056938522104E-3</v>
          </cell>
          <cell r="F7" t="str">
            <v>dte</v>
          </cell>
          <cell r="G7">
            <v>92</v>
          </cell>
          <cell r="H7">
            <v>16</v>
          </cell>
          <cell r="I7">
            <v>8.6587867503144908E-4</v>
          </cell>
          <cell r="J7" t="str">
            <v>hATC</v>
          </cell>
          <cell r="K7" t="str">
            <v>hATC.4</v>
          </cell>
          <cell r="L7" t="str">
            <v>hAT</v>
          </cell>
        </row>
        <row r="8">
          <cell r="A8">
            <v>10</v>
          </cell>
          <cell r="B8" t="str">
            <v>AT3G22220</v>
          </cell>
          <cell r="C8" t="str">
            <v>SALK_015947C</v>
          </cell>
          <cell r="D8">
            <v>0.30511796719374001</v>
          </cell>
          <cell r="E8">
            <v>0.44693336039646403</v>
          </cell>
          <cell r="F8" t="str">
            <v>dte</v>
          </cell>
          <cell r="G8">
            <v>78</v>
          </cell>
          <cell r="H8">
            <v>30</v>
          </cell>
          <cell r="I8">
            <v>0.30511796719374001</v>
          </cell>
          <cell r="J8" t="str">
            <v>DUF659;hATC</v>
          </cell>
          <cell r="K8" t="str">
            <v>DUF659.2</v>
          </cell>
          <cell r="L8" t="str">
            <v>hAT</v>
          </cell>
        </row>
        <row r="9">
          <cell r="A9">
            <v>11</v>
          </cell>
          <cell r="B9" t="str">
            <v>AT1G69950</v>
          </cell>
          <cell r="C9" t="str">
            <v>SALK_017471C</v>
          </cell>
          <cell r="D9">
            <v>0.88740890146028706</v>
          </cell>
          <cell r="E9">
            <v>0.91376758170168204</v>
          </cell>
          <cell r="F9" t="str">
            <v>dte</v>
          </cell>
          <cell r="G9">
            <v>68</v>
          </cell>
          <cell r="H9">
            <v>40</v>
          </cell>
          <cell r="I9">
            <v>0.88740890146028706</v>
          </cell>
          <cell r="J9" t="str">
            <v>hATC</v>
          </cell>
          <cell r="L9" t="str">
            <v>hAT</v>
          </cell>
        </row>
        <row r="10">
          <cell r="A10">
            <v>12</v>
          </cell>
          <cell r="B10" t="str">
            <v>AT1G52520</v>
          </cell>
          <cell r="C10" t="str">
            <v>SALK_019743C</v>
          </cell>
          <cell r="D10">
            <v>0.56248546981533709</v>
          </cell>
          <cell r="E10">
            <v>0.66475555523630703</v>
          </cell>
          <cell r="F10" t="str">
            <v>dte</v>
          </cell>
          <cell r="G10">
            <v>75</v>
          </cell>
          <cell r="H10">
            <v>33</v>
          </cell>
          <cell r="I10">
            <v>0.56248546981533709</v>
          </cell>
          <cell r="J10" t="str">
            <v>MULE;Transposase_mut</v>
          </cell>
          <cell r="K10" t="str">
            <v>FAR1/FHY3/FRS</v>
          </cell>
          <cell r="L10" t="str">
            <v>MULE</v>
          </cell>
        </row>
        <row r="11">
          <cell r="A11">
            <v>13</v>
          </cell>
          <cell r="B11" t="str">
            <v>AT1G10240</v>
          </cell>
          <cell r="C11" t="str">
            <v>SALK_020677C</v>
          </cell>
          <cell r="D11">
            <v>1.41670362732512E-2</v>
          </cell>
          <cell r="E11">
            <v>3.5935896888247006E-2</v>
          </cell>
          <cell r="F11" t="str">
            <v>dte</v>
          </cell>
          <cell r="G11">
            <v>87</v>
          </cell>
          <cell r="H11">
            <v>21</v>
          </cell>
          <cell r="I11">
            <v>1.41670362732512E-2</v>
          </cell>
          <cell r="J11" t="str">
            <v>MULE</v>
          </cell>
          <cell r="K11" t="str">
            <v>FAR1/FHY3/FRS</v>
          </cell>
          <cell r="L11" t="str">
            <v>MULE</v>
          </cell>
        </row>
        <row r="12">
          <cell r="A12">
            <v>14</v>
          </cell>
          <cell r="B12" t="str">
            <v>AT1G15300</v>
          </cell>
          <cell r="C12" t="str">
            <v>SALK_020839C</v>
          </cell>
          <cell r="D12">
            <v>7.1989124649882705E-2</v>
          </cell>
          <cell r="E12">
            <v>0.145031042141537</v>
          </cell>
          <cell r="F12" t="str">
            <v>dte</v>
          </cell>
          <cell r="G12">
            <v>83</v>
          </cell>
          <cell r="H12">
            <v>25</v>
          </cell>
          <cell r="I12">
            <v>7.1989124649882705E-2</v>
          </cell>
          <cell r="J12" t="str">
            <v>hATC</v>
          </cell>
          <cell r="K12" t="str">
            <v>hATC.4</v>
          </cell>
          <cell r="L12" t="str">
            <v>hAT</v>
          </cell>
        </row>
        <row r="13">
          <cell r="A13">
            <v>15</v>
          </cell>
          <cell r="B13" t="str">
            <v>AT4G13120</v>
          </cell>
          <cell r="C13" t="str">
            <v>SALK_034362C</v>
          </cell>
          <cell r="D13">
            <v>5.34298492331488E-2</v>
          </cell>
          <cell r="E13">
            <v>0.11822775149462701</v>
          </cell>
          <cell r="F13" t="str">
            <v>dte</v>
          </cell>
          <cell r="G13">
            <v>55</v>
          </cell>
          <cell r="H13">
            <v>53</v>
          </cell>
          <cell r="I13">
            <v>5.34298492331488E-2</v>
          </cell>
          <cell r="J13" t="str">
            <v>hATC</v>
          </cell>
          <cell r="L13" t="str">
            <v>hAT</v>
          </cell>
        </row>
        <row r="14">
          <cell r="A14">
            <v>16</v>
          </cell>
          <cell r="B14" t="str">
            <v>AT5G16505</v>
          </cell>
          <cell r="C14" t="str">
            <v>SALK_036244C</v>
          </cell>
          <cell r="D14">
            <v>0.30511796719374001</v>
          </cell>
          <cell r="E14">
            <v>0.44693336039646403</v>
          </cell>
          <cell r="F14" t="str">
            <v>dte</v>
          </cell>
          <cell r="G14">
            <v>78</v>
          </cell>
          <cell r="H14">
            <v>30</v>
          </cell>
          <cell r="I14">
            <v>0.30511796719374001</v>
          </cell>
          <cell r="J14" t="str">
            <v>MuDR;MULE</v>
          </cell>
          <cell r="K14" t="str">
            <v>MUG</v>
          </cell>
          <cell r="L14" t="str">
            <v>MULE</v>
          </cell>
        </row>
        <row r="15">
          <cell r="A15">
            <v>17</v>
          </cell>
          <cell r="B15" t="str">
            <v>AT5G16505</v>
          </cell>
          <cell r="C15" t="str">
            <v>SALK_036408C</v>
          </cell>
          <cell r="D15">
            <v>0.88740890146028706</v>
          </cell>
          <cell r="E15">
            <v>0.91376758170168204</v>
          </cell>
          <cell r="F15" t="str">
            <v>dte</v>
          </cell>
          <cell r="G15">
            <v>68</v>
          </cell>
          <cell r="H15">
            <v>40</v>
          </cell>
          <cell r="I15">
            <v>0.88740890146028706</v>
          </cell>
          <cell r="J15" t="str">
            <v>MuDR;MULE</v>
          </cell>
          <cell r="K15" t="str">
            <v>MUG</v>
          </cell>
          <cell r="L15" t="str">
            <v>MULE</v>
          </cell>
        </row>
        <row r="16">
          <cell r="A16">
            <v>18</v>
          </cell>
          <cell r="B16" t="str">
            <v>AT1G18560</v>
          </cell>
          <cell r="C16" t="str">
            <v>SALK_036971C</v>
          </cell>
          <cell r="D16">
            <v>2.1620734067557998E-6</v>
          </cell>
          <cell r="E16">
            <v>1.32268020178002E-5</v>
          </cell>
          <cell r="F16" t="str">
            <v>dte</v>
          </cell>
          <cell r="G16">
            <v>99</v>
          </cell>
          <cell r="H16">
            <v>9</v>
          </cell>
          <cell r="I16">
            <v>2.1620734067557998E-6</v>
          </cell>
          <cell r="J16" t="str">
            <v>hATC</v>
          </cell>
          <cell r="L16" t="str">
            <v>hAT</v>
          </cell>
        </row>
        <row r="17">
          <cell r="A17">
            <v>19</v>
          </cell>
          <cell r="B17" t="str">
            <v>AT4G19990</v>
          </cell>
          <cell r="C17" t="str">
            <v>SALK_040271C</v>
          </cell>
          <cell r="D17">
            <v>0.18350663578590601</v>
          </cell>
          <cell r="E17">
            <v>0.31807816869556998</v>
          </cell>
          <cell r="F17" t="str">
            <v>dte</v>
          </cell>
          <cell r="G17">
            <v>80</v>
          </cell>
          <cell r="H17">
            <v>28</v>
          </cell>
          <cell r="I17">
            <v>0.18350663578590601</v>
          </cell>
          <cell r="J17" t="str">
            <v>MULE</v>
          </cell>
          <cell r="K17" t="str">
            <v>FAR1/FHY3/FRS</v>
          </cell>
          <cell r="L17" t="str">
            <v>MULE</v>
          </cell>
        </row>
        <row r="18">
          <cell r="A18">
            <v>21</v>
          </cell>
          <cell r="B18" t="str">
            <v>AT2G32250</v>
          </cell>
          <cell r="C18" t="str">
            <v>SALK_044679C</v>
          </cell>
          <cell r="D18">
            <v>0.30511796719374001</v>
          </cell>
          <cell r="E18">
            <v>0.44693336039646403</v>
          </cell>
          <cell r="F18" t="str">
            <v>dte</v>
          </cell>
          <cell r="G18">
            <v>78</v>
          </cell>
          <cell r="H18">
            <v>30</v>
          </cell>
          <cell r="I18">
            <v>0.30511796719374001</v>
          </cell>
          <cell r="J18" t="str">
            <v>MULE</v>
          </cell>
          <cell r="K18" t="str">
            <v>FAR1/FHY3/FRS</v>
          </cell>
          <cell r="L18" t="str">
            <v>MULE</v>
          </cell>
        </row>
        <row r="19">
          <cell r="A19">
            <v>24</v>
          </cell>
          <cell r="B19" t="str">
            <v>AT4G08220</v>
          </cell>
          <cell r="C19" t="str">
            <v>SALK_049189C</v>
          </cell>
          <cell r="D19">
            <v>0.18350663578590601</v>
          </cell>
          <cell r="E19">
            <v>0.31807816869556998</v>
          </cell>
          <cell r="F19" t="str">
            <v>dte</v>
          </cell>
          <cell r="G19">
            <v>80</v>
          </cell>
          <cell r="H19">
            <v>28</v>
          </cell>
          <cell r="I19">
            <v>0.18350663578590601</v>
          </cell>
          <cell r="J19" t="str">
            <v>MuDR</v>
          </cell>
          <cell r="L19" t="str">
            <v>MULE</v>
          </cell>
        </row>
        <row r="20">
          <cell r="A20">
            <v>25</v>
          </cell>
          <cell r="B20" t="str">
            <v>AT3G22170</v>
          </cell>
          <cell r="C20" t="str">
            <v>SALK_059264C</v>
          </cell>
          <cell r="D20">
            <v>7.1913096869639413E-5</v>
          </cell>
          <cell r="E20">
            <v>3.2517226410619604E-4</v>
          </cell>
          <cell r="F20" t="str">
            <v>dte</v>
          </cell>
          <cell r="G20">
            <v>40</v>
          </cell>
          <cell r="H20">
            <v>68</v>
          </cell>
          <cell r="I20">
            <v>7.1913096869639413E-5</v>
          </cell>
          <cell r="J20" t="str">
            <v>MULE</v>
          </cell>
          <cell r="K20" t="str">
            <v>FAR1/FHY3/FRS</v>
          </cell>
          <cell r="L20" t="str">
            <v>MULE</v>
          </cell>
        </row>
        <row r="21">
          <cell r="A21">
            <v>26</v>
          </cell>
          <cell r="B21" t="str">
            <v>AT1G21260</v>
          </cell>
          <cell r="C21" t="str">
            <v>SALK_059377C</v>
          </cell>
          <cell r="D21">
            <v>1.3823799396142901E-8</v>
          </cell>
          <cell r="E21">
            <v>1.19806261433238E-7</v>
          </cell>
          <cell r="F21" t="str">
            <v>dte</v>
          </cell>
          <cell r="G21">
            <v>28</v>
          </cell>
          <cell r="H21">
            <v>80</v>
          </cell>
          <cell r="I21">
            <v>1.3823799396142901E-8</v>
          </cell>
          <cell r="J21" t="str">
            <v>Retrotrans_gag</v>
          </cell>
          <cell r="K21" t="str">
            <v>WAK-gag</v>
          </cell>
          <cell r="L21" t="str">
            <v>LTR or DIRS</v>
          </cell>
        </row>
        <row r="22">
          <cell r="A22">
            <v>27</v>
          </cell>
          <cell r="B22" t="str">
            <v>AT3G06940</v>
          </cell>
          <cell r="C22" t="str">
            <v>SALK_060069C</v>
          </cell>
          <cell r="D22">
            <v>1.6306763925038501E-7</v>
          </cell>
          <cell r="E22">
            <v>1.0903110022234198E-6</v>
          </cell>
          <cell r="F22" t="str">
            <v>dte</v>
          </cell>
          <cell r="G22">
            <v>31</v>
          </cell>
          <cell r="H22">
            <v>77</v>
          </cell>
          <cell r="I22">
            <v>1.6306763925038501E-7</v>
          </cell>
          <cell r="J22" t="str">
            <v>MuDR;MULE</v>
          </cell>
          <cell r="K22" t="str">
            <v>MUG</v>
          </cell>
          <cell r="L22" t="str">
            <v>MULE</v>
          </cell>
        </row>
        <row r="23">
          <cell r="A23">
            <v>28</v>
          </cell>
          <cell r="B23" t="str">
            <v>AT4G19990</v>
          </cell>
          <cell r="C23" t="str">
            <v>SALK_061132C</v>
          </cell>
          <cell r="D23">
            <v>1.26998651415401E-4</v>
          </cell>
          <cell r="E23">
            <v>4.8917999063709998E-4</v>
          </cell>
          <cell r="F23" t="str">
            <v>dte</v>
          </cell>
          <cell r="G23">
            <v>41</v>
          </cell>
          <cell r="H23">
            <v>67</v>
          </cell>
          <cell r="I23">
            <v>1.26998651415401E-4</v>
          </cell>
          <cell r="J23" t="str">
            <v>MULE</v>
          </cell>
          <cell r="K23" t="str">
            <v>FAR1/FHY3/FRS</v>
          </cell>
          <cell r="L23" t="str">
            <v>MULE</v>
          </cell>
        </row>
        <row r="24">
          <cell r="A24">
            <v>31</v>
          </cell>
          <cell r="B24" t="str">
            <v>AT4G08220</v>
          </cell>
          <cell r="C24" t="str">
            <v>SALK_085822C</v>
          </cell>
          <cell r="D24">
            <v>3.0634278003278901E-6</v>
          </cell>
          <cell r="E24">
            <v>1.76998050685611E-5</v>
          </cell>
          <cell r="F24" t="str">
            <v>dte</v>
          </cell>
          <cell r="G24">
            <v>35</v>
          </cell>
          <cell r="H24">
            <v>73</v>
          </cell>
          <cell r="I24">
            <v>3.0634278003278901E-6</v>
          </cell>
          <cell r="J24" t="str">
            <v>MuDR</v>
          </cell>
          <cell r="L24" t="str">
            <v>MULE</v>
          </cell>
        </row>
        <row r="25">
          <cell r="A25">
            <v>33</v>
          </cell>
          <cell r="B25" t="str">
            <v>AT4G15020</v>
          </cell>
          <cell r="C25" t="str">
            <v>SALK_100861C</v>
          </cell>
          <cell r="D25">
            <v>9.6891607207237204E-2</v>
          </cell>
          <cell r="E25">
            <v>0.18660605832504901</v>
          </cell>
          <cell r="F25" t="str">
            <v>dte</v>
          </cell>
          <cell r="G25">
            <v>57</v>
          </cell>
          <cell r="H25">
            <v>51</v>
          </cell>
          <cell r="I25">
            <v>9.6891607207237204E-2</v>
          </cell>
          <cell r="J25" t="str">
            <v>DUF659;hATC</v>
          </cell>
          <cell r="K25" t="str">
            <v>DUF659.2</v>
          </cell>
          <cell r="L25" t="str">
            <v>hAT</v>
          </cell>
        </row>
        <row r="26">
          <cell r="A26">
            <v>34</v>
          </cell>
          <cell r="B26" t="str">
            <v>AT5G50315</v>
          </cell>
          <cell r="C26" t="str">
            <v>SALK_104121C</v>
          </cell>
          <cell r="D26">
            <v>9.0568234041465706E-10</v>
          </cell>
          <cell r="E26">
            <v>9.4190963403124312E-9</v>
          </cell>
          <cell r="F26" t="str">
            <v>dte</v>
          </cell>
          <cell r="G26">
            <v>25</v>
          </cell>
          <cell r="H26">
            <v>83</v>
          </cell>
          <cell r="I26">
            <v>9.0568234041465706E-10</v>
          </cell>
          <cell r="J26" t="str">
            <v>MuDR</v>
          </cell>
          <cell r="L26" t="str">
            <v>MULE</v>
          </cell>
        </row>
        <row r="27">
          <cell r="A27">
            <v>36</v>
          </cell>
          <cell r="B27" t="str">
            <v>AT3G17450</v>
          </cell>
          <cell r="C27" t="str">
            <v>SALK_112952C</v>
          </cell>
          <cell r="D27">
            <v>0.57412615276739709</v>
          </cell>
          <cell r="E27">
            <v>0.67088898750347503</v>
          </cell>
          <cell r="F27" t="str">
            <v>dte</v>
          </cell>
          <cell r="G27">
            <v>65</v>
          </cell>
          <cell r="H27">
            <v>42</v>
          </cell>
          <cell r="I27">
            <v>0.57412615276739709</v>
          </cell>
          <cell r="J27" t="str">
            <v>DUF659;hATC</v>
          </cell>
          <cell r="L27" t="str">
            <v>hAT</v>
          </cell>
        </row>
        <row r="28">
          <cell r="A28">
            <v>37</v>
          </cell>
          <cell r="B28" t="str">
            <v>AT1G21280</v>
          </cell>
          <cell r="C28" t="str">
            <v>SALK_118307C</v>
          </cell>
          <cell r="D28">
            <v>0.67264443781303906</v>
          </cell>
          <cell r="E28">
            <v>0.76873650035775909</v>
          </cell>
          <cell r="F28" t="str">
            <v>dte</v>
          </cell>
          <cell r="G28">
            <v>66</v>
          </cell>
          <cell r="H28">
            <v>42</v>
          </cell>
          <cell r="I28">
            <v>0.67264443781303906</v>
          </cell>
          <cell r="J28" t="str">
            <v>Retrotrans_gag</v>
          </cell>
          <cell r="K28" t="str">
            <v>WAK-gag</v>
          </cell>
          <cell r="L28" t="str">
            <v>LTR or DIRS</v>
          </cell>
        </row>
        <row r="29">
          <cell r="A29">
            <v>38</v>
          </cell>
          <cell r="B29" t="str">
            <v>AT1G21260</v>
          </cell>
          <cell r="C29" t="str">
            <v>SALK_121997C</v>
          </cell>
          <cell r="D29">
            <v>1.26998651415401E-4</v>
          </cell>
          <cell r="E29">
            <v>4.8917999063709998E-4</v>
          </cell>
          <cell r="F29" t="str">
            <v>dte</v>
          </cell>
          <cell r="G29">
            <v>41</v>
          </cell>
          <cell r="H29">
            <v>67</v>
          </cell>
          <cell r="I29">
            <v>1.26998651415401E-4</v>
          </cell>
          <cell r="J29" t="str">
            <v>Retrotrans_gag</v>
          </cell>
          <cell r="K29" t="str">
            <v>WAK-gag</v>
          </cell>
          <cell r="L29" t="str">
            <v>LTR or DIRS</v>
          </cell>
        </row>
        <row r="30">
          <cell r="A30">
            <v>39</v>
          </cell>
          <cell r="B30" t="str">
            <v>AT3G55350</v>
          </cell>
          <cell r="C30" t="str">
            <v>SALK_122829C</v>
          </cell>
          <cell r="D30">
            <v>3.7025660819784202E-14</v>
          </cell>
          <cell r="E30">
            <v>6.4177812087625902E-13</v>
          </cell>
          <cell r="F30" t="str">
            <v>dte</v>
          </cell>
          <cell r="G30">
            <v>16</v>
          </cell>
          <cell r="H30">
            <v>92</v>
          </cell>
          <cell r="I30">
            <v>3.7025660819784202E-14</v>
          </cell>
          <cell r="J30" t="str">
            <v>Plant_tran</v>
          </cell>
          <cell r="L30" t="str">
            <v>PIF-Harbinger</v>
          </cell>
        </row>
        <row r="31">
          <cell r="A31">
            <v>41</v>
          </cell>
          <cell r="B31" t="str">
            <v>AT1G80020</v>
          </cell>
          <cell r="C31" t="str">
            <v>SALK_134022C</v>
          </cell>
          <cell r="D31">
            <v>1.35091644775364E-13</v>
          </cell>
          <cell r="E31">
            <v>2.0070758652339798E-12</v>
          </cell>
          <cell r="F31" t="str">
            <v>dte</v>
          </cell>
          <cell r="G31">
            <v>17</v>
          </cell>
          <cell r="H31">
            <v>91</v>
          </cell>
          <cell r="I31">
            <v>1.35091644775364E-13</v>
          </cell>
          <cell r="J31" t="str">
            <v>hATC</v>
          </cell>
          <cell r="K31" t="str">
            <v>hATC.4</v>
          </cell>
          <cell r="L31" t="str">
            <v>hAT</v>
          </cell>
        </row>
        <row r="32">
          <cell r="A32">
            <v>42</v>
          </cell>
          <cell r="B32" t="str">
            <v>AT3G55350</v>
          </cell>
          <cell r="C32" t="str">
            <v>SALK_134187C</v>
          </cell>
          <cell r="D32">
            <v>0.88740890146028706</v>
          </cell>
          <cell r="E32">
            <v>0.91376758170168204</v>
          </cell>
          <cell r="F32" t="str">
            <v>dte</v>
          </cell>
          <cell r="G32">
            <v>68</v>
          </cell>
          <cell r="H32">
            <v>40</v>
          </cell>
          <cell r="I32">
            <v>0.88740890146028706</v>
          </cell>
          <cell r="J32" t="str">
            <v>Plant_tran</v>
          </cell>
          <cell r="L32" t="str">
            <v>PIF-Harbinger</v>
          </cell>
        </row>
        <row r="33">
          <cell r="A33">
            <v>44</v>
          </cell>
          <cell r="B33" t="str">
            <v>AT1G18560</v>
          </cell>
          <cell r="C33" t="str">
            <v>SALK_139610C</v>
          </cell>
          <cell r="D33">
            <v>0.56248546981533709</v>
          </cell>
          <cell r="E33">
            <v>0.66475555523630703</v>
          </cell>
          <cell r="F33" t="str">
            <v>dte</v>
          </cell>
          <cell r="G33">
            <v>75</v>
          </cell>
          <cell r="H33">
            <v>33</v>
          </cell>
          <cell r="I33">
            <v>0.56248546981533709</v>
          </cell>
          <cell r="J33" t="str">
            <v>hATC</v>
          </cell>
          <cell r="L33" t="str">
            <v>hAT</v>
          </cell>
        </row>
        <row r="34">
          <cell r="A34">
            <v>45</v>
          </cell>
          <cell r="B34" t="str">
            <v>AT3G22220</v>
          </cell>
          <cell r="C34" t="str">
            <v>SALK_141788C</v>
          </cell>
          <cell r="D34">
            <v>1</v>
          </cell>
          <cell r="E34">
            <v>1</v>
          </cell>
          <cell r="F34" t="str">
            <v>dte</v>
          </cell>
          <cell r="G34">
            <v>70</v>
          </cell>
          <cell r="H34">
            <v>38</v>
          </cell>
          <cell r="I34">
            <v>1</v>
          </cell>
          <cell r="J34" t="str">
            <v>DUF659;hATC</v>
          </cell>
          <cell r="K34" t="str">
            <v>DUF659.2</v>
          </cell>
          <cell r="L34" t="str">
            <v>hAT</v>
          </cell>
        </row>
        <row r="35">
          <cell r="A35">
            <v>46</v>
          </cell>
          <cell r="B35" t="str">
            <v>AT5G41980</v>
          </cell>
          <cell r="C35" t="str">
            <v>SALK_146017C</v>
          </cell>
          <cell r="D35">
            <v>1.2149005163861699E-19</v>
          </cell>
          <cell r="E35">
            <v>6.3174826852080798E-18</v>
          </cell>
          <cell r="F35" t="str">
            <v>dte</v>
          </cell>
          <cell r="G35">
            <v>8</v>
          </cell>
          <cell r="H35">
            <v>100</v>
          </cell>
          <cell r="I35">
            <v>1.2149005163861699E-19</v>
          </cell>
          <cell r="J35" t="str">
            <v>Plant_tran</v>
          </cell>
          <cell r="L35" t="str">
            <v>PIF-Harbinger</v>
          </cell>
        </row>
        <row r="36">
          <cell r="A36">
            <v>47</v>
          </cell>
          <cell r="B36" t="str">
            <v>AT3G55350</v>
          </cell>
          <cell r="C36" t="str">
            <v>SALK_020538</v>
          </cell>
          <cell r="D36">
            <v>2.4145098831658702E-17</v>
          </cell>
          <cell r="E36">
            <v>6.2777256962312592E-16</v>
          </cell>
          <cell r="F36" t="str">
            <v>dte</v>
          </cell>
          <cell r="G36">
            <v>11</v>
          </cell>
          <cell r="H36">
            <v>97</v>
          </cell>
          <cell r="I36">
            <v>2.4145098831658702E-17</v>
          </cell>
          <cell r="J36" t="str">
            <v>Plant_tran</v>
          </cell>
          <cell r="L36" t="str">
            <v>PIF-Harbinger</v>
          </cell>
        </row>
        <row r="37">
          <cell r="A37">
            <v>48</v>
          </cell>
          <cell r="B37" t="str">
            <v>AT4G13120</v>
          </cell>
          <cell r="C37" t="str">
            <v>SALK_025166</v>
          </cell>
          <cell r="D37">
            <v>0.88740890146028706</v>
          </cell>
          <cell r="E37">
            <v>0.91376758170168204</v>
          </cell>
          <cell r="F37" t="str">
            <v>dte</v>
          </cell>
          <cell r="G37">
            <v>68</v>
          </cell>
          <cell r="H37">
            <v>40</v>
          </cell>
          <cell r="I37">
            <v>0.88740890146028706</v>
          </cell>
          <cell r="J37" t="str">
            <v>hATC</v>
          </cell>
          <cell r="L37" t="str">
            <v>hAT</v>
          </cell>
        </row>
        <row r="38">
          <cell r="A38">
            <v>49</v>
          </cell>
          <cell r="B38" t="str">
            <v>AT3G06250</v>
          </cell>
          <cell r="C38" t="str">
            <v>SALK_039727</v>
          </cell>
          <cell r="D38">
            <v>1.55832958492926E-12</v>
          </cell>
          <cell r="E38">
            <v>2.0258284604080396E-11</v>
          </cell>
          <cell r="F38" t="str">
            <v>dte</v>
          </cell>
          <cell r="G38">
            <v>19</v>
          </cell>
          <cell r="H38">
            <v>89</v>
          </cell>
          <cell r="I38">
            <v>1.55832958492926E-12</v>
          </cell>
          <cell r="J38" t="str">
            <v>MULE</v>
          </cell>
          <cell r="K38" t="str">
            <v>FAR1/FHY3/FRS</v>
          </cell>
          <cell r="L38" t="str">
            <v>MULE</v>
          </cell>
        </row>
        <row r="39">
          <cell r="A39">
            <v>50</v>
          </cell>
          <cell r="B39" t="str">
            <v>AT3G06250</v>
          </cell>
          <cell r="C39" t="str">
            <v>SALK_087058</v>
          </cell>
          <cell r="D39">
            <v>1.3413942334576099E-2</v>
          </cell>
          <cell r="E39">
            <v>3.5770512892202899E-2</v>
          </cell>
          <cell r="F39" t="str">
            <v>dte</v>
          </cell>
          <cell r="G39">
            <v>51</v>
          </cell>
          <cell r="H39">
            <v>57</v>
          </cell>
          <cell r="I39">
            <v>1.3413942334576099E-2</v>
          </cell>
          <cell r="J39" t="str">
            <v>MULE</v>
          </cell>
          <cell r="K39" t="str">
            <v>FAR1/FHY3/FRS</v>
          </cell>
          <cell r="L39" t="str">
            <v>MULE</v>
          </cell>
        </row>
        <row r="40">
          <cell r="A40">
            <v>52</v>
          </cell>
          <cell r="B40" t="str">
            <v>AT1G10240</v>
          </cell>
          <cell r="C40" t="str">
            <v>SALK_146044</v>
          </cell>
          <cell r="D40">
            <v>1</v>
          </cell>
          <cell r="E40">
            <v>1</v>
          </cell>
          <cell r="F40" t="str">
            <v>dte</v>
          </cell>
          <cell r="G40">
            <v>69</v>
          </cell>
          <cell r="H40">
            <v>39</v>
          </cell>
          <cell r="I40">
            <v>1</v>
          </cell>
          <cell r="J40" t="str">
            <v>MULE</v>
          </cell>
          <cell r="K40" t="str">
            <v>FAR1/FHY3/FRS</v>
          </cell>
          <cell r="L40" t="str">
            <v>MULE</v>
          </cell>
        </row>
        <row r="41">
          <cell r="A41">
            <v>53</v>
          </cell>
          <cell r="B41" t="str">
            <v>AT4G38170</v>
          </cell>
          <cell r="C41" t="str">
            <v>CS853829</v>
          </cell>
          <cell r="D41">
            <v>7.3589166942411893E-8</v>
          </cell>
          <cell r="E41">
            <v>5.4666238300077399E-7</v>
          </cell>
          <cell r="F41" t="str">
            <v>dte</v>
          </cell>
          <cell r="G41">
            <v>30</v>
          </cell>
          <cell r="H41">
            <v>78</v>
          </cell>
          <cell r="I41">
            <v>7.3589166942411893E-8</v>
          </cell>
          <cell r="J41" t="str">
            <v>MULE</v>
          </cell>
          <cell r="K41" t="str">
            <v>FAR1/FHY3/FRS</v>
          </cell>
          <cell r="L41" t="str">
            <v>MULE</v>
          </cell>
        </row>
        <row r="42">
          <cell r="A42">
            <v>54</v>
          </cell>
          <cell r="B42" t="str">
            <v>AT5G41980</v>
          </cell>
          <cell r="C42" t="str">
            <v>CS858577</v>
          </cell>
          <cell r="D42">
            <v>0.46742715880678704</v>
          </cell>
          <cell r="E42">
            <v>0.57871933947507004</v>
          </cell>
          <cell r="F42" t="str">
            <v>dte</v>
          </cell>
          <cell r="G42">
            <v>76</v>
          </cell>
          <cell r="H42">
            <v>32</v>
          </cell>
          <cell r="I42">
            <v>0.46742715880678704</v>
          </cell>
          <cell r="J42" t="str">
            <v>Plant_tran</v>
          </cell>
          <cell r="L42" t="str">
            <v>PIF-Harbinger</v>
          </cell>
        </row>
        <row r="43">
          <cell r="A43">
            <v>55</v>
          </cell>
          <cell r="B43" t="str">
            <v>AT1G80020</v>
          </cell>
          <cell r="C43" t="str">
            <v>CS807311</v>
          </cell>
          <cell r="D43">
            <v>7.2515521070768502E-2</v>
          </cell>
          <cell r="E43">
            <v>0.145031042141537</v>
          </cell>
          <cell r="F43" t="str">
            <v>dte</v>
          </cell>
          <cell r="G43">
            <v>56</v>
          </cell>
          <cell r="H43">
            <v>52</v>
          </cell>
          <cell r="I43">
            <v>7.2515521070768502E-2</v>
          </cell>
          <cell r="J43" t="str">
            <v>hATC</v>
          </cell>
          <cell r="K43" t="str">
            <v>hATC.4</v>
          </cell>
          <cell r="L43" t="str">
            <v>hAT</v>
          </cell>
        </row>
        <row r="44">
          <cell r="A44">
            <v>56</v>
          </cell>
          <cell r="B44" t="str">
            <v>AT3G17290</v>
          </cell>
          <cell r="C44" t="str">
            <v>CS832577</v>
          </cell>
          <cell r="D44">
            <v>0.23918651403982602</v>
          </cell>
          <cell r="E44">
            <v>0.38269842246372204</v>
          </cell>
          <cell r="F44" t="str">
            <v>dte</v>
          </cell>
          <cell r="G44">
            <v>79</v>
          </cell>
          <cell r="H44">
            <v>29</v>
          </cell>
          <cell r="I44">
            <v>0.23918651403982602</v>
          </cell>
          <cell r="J44" t="str">
            <v>hATC</v>
          </cell>
          <cell r="K44" t="str">
            <v>hATC.3</v>
          </cell>
          <cell r="L44" t="str">
            <v>hAT</v>
          </cell>
        </row>
        <row r="45">
          <cell r="A45">
            <v>57</v>
          </cell>
          <cell r="B45" t="str">
            <v>AT5G50315</v>
          </cell>
          <cell r="C45" t="str">
            <v>CS839585</v>
          </cell>
          <cell r="D45">
            <v>6.0138530289863694E-6</v>
          </cell>
          <cell r="E45">
            <v>3.2338011554983805E-5</v>
          </cell>
          <cell r="F45" t="str">
            <v>dte</v>
          </cell>
          <cell r="G45">
            <v>36</v>
          </cell>
          <cell r="H45">
            <v>71</v>
          </cell>
          <cell r="I45">
            <v>6.0138530289863694E-6</v>
          </cell>
          <cell r="J45" t="str">
            <v>MuDR</v>
          </cell>
          <cell r="L45" t="str">
            <v>MULE</v>
          </cell>
        </row>
        <row r="46">
          <cell r="A46">
            <v>58</v>
          </cell>
          <cell r="B46" t="str">
            <v>AT5G51080</v>
          </cell>
          <cell r="C46" t="str">
            <v>CS841723</v>
          </cell>
          <cell r="D46">
            <v>0.40137890508774904</v>
          </cell>
          <cell r="E46">
            <v>0.52179257661407408</v>
          </cell>
          <cell r="F46" t="str">
            <v>dte</v>
          </cell>
          <cell r="G46">
            <v>63</v>
          </cell>
          <cell r="H46">
            <v>44</v>
          </cell>
          <cell r="I46">
            <v>0.40137890508774904</v>
          </cell>
          <cell r="J46" t="str">
            <v>RnaseH</v>
          </cell>
          <cell r="K46" t="str">
            <v>RnaseH.1</v>
          </cell>
          <cell r="L46" t="str">
            <v>LTR or DIRS</v>
          </cell>
        </row>
        <row r="47">
          <cell r="A47">
            <v>59</v>
          </cell>
          <cell r="B47" t="str">
            <v>AT4G15090</v>
          </cell>
          <cell r="C47" t="str">
            <v>CS862674</v>
          </cell>
          <cell r="D47">
            <v>3.7344719783964203E-4</v>
          </cell>
          <cell r="E47">
            <v>1.3392589163904402E-3</v>
          </cell>
          <cell r="F47" t="str">
            <v>dte</v>
          </cell>
          <cell r="G47">
            <v>43</v>
          </cell>
          <cell r="H47">
            <v>65</v>
          </cell>
          <cell r="I47">
            <v>3.7344719783964203E-4</v>
          </cell>
          <cell r="J47" t="str">
            <v>MULE</v>
          </cell>
          <cell r="K47" t="str">
            <v>FAR1/FHY3/FRS</v>
          </cell>
          <cell r="L47" t="str">
            <v>MULE</v>
          </cell>
        </row>
        <row r="48">
          <cell r="A48">
            <v>60</v>
          </cell>
          <cell r="B48" t="str">
            <v>AT5G28530</v>
          </cell>
          <cell r="C48" t="str">
            <v>CS874504</v>
          </cell>
          <cell r="D48">
            <v>0.13763400881534801</v>
          </cell>
          <cell r="E48">
            <v>0.25560601637136104</v>
          </cell>
          <cell r="F48" t="str">
            <v>dte</v>
          </cell>
          <cell r="G48">
            <v>81</v>
          </cell>
          <cell r="H48">
            <v>27</v>
          </cell>
          <cell r="I48">
            <v>0.13763400881534801</v>
          </cell>
          <cell r="J48" t="str">
            <v>MULE</v>
          </cell>
          <cell r="K48" t="str">
            <v>FAR1/FHY3/FRS</v>
          </cell>
          <cell r="L48" t="str">
            <v>MULE</v>
          </cell>
        </row>
        <row r="49">
          <cell r="A49">
            <v>61</v>
          </cell>
          <cell r="B49" t="str">
            <v>AT5G18960</v>
          </cell>
          <cell r="C49" t="str">
            <v>CS876278</v>
          </cell>
          <cell r="D49">
            <v>2.7655060076116799E-2</v>
          </cell>
          <cell r="E49">
            <v>6.8479196378955901E-2</v>
          </cell>
          <cell r="F49" t="str">
            <v>dte</v>
          </cell>
          <cell r="G49">
            <v>53</v>
          </cell>
          <cell r="H49">
            <v>55</v>
          </cell>
          <cell r="I49">
            <v>2.7655060076116799E-2</v>
          </cell>
          <cell r="J49" t="str">
            <v>MULE</v>
          </cell>
          <cell r="K49" t="str">
            <v>FAR1/FHY3/FRS</v>
          </cell>
          <cell r="L49" t="str">
            <v>MULE</v>
          </cell>
        </row>
        <row r="50">
          <cell r="A50">
            <v>62</v>
          </cell>
          <cell r="B50" t="str">
            <v>AT4G19990</v>
          </cell>
          <cell r="C50" t="str">
            <v>SALK_009966</v>
          </cell>
          <cell r="D50">
            <v>9.1124658137530113E-3</v>
          </cell>
          <cell r="E50">
            <v>2.5613417422440901E-2</v>
          </cell>
          <cell r="F50" t="str">
            <v>dte</v>
          </cell>
          <cell r="G50">
            <v>50</v>
          </cell>
          <cell r="H50">
            <v>58</v>
          </cell>
          <cell r="I50">
            <v>9.1124658137530113E-3</v>
          </cell>
          <cell r="J50" t="str">
            <v>MULE</v>
          </cell>
          <cell r="K50" t="str">
            <v>FAR1/FHY3/FRS</v>
          </cell>
          <cell r="L50" t="str">
            <v>MULE</v>
          </cell>
        </row>
        <row r="51">
          <cell r="A51">
            <v>63</v>
          </cell>
          <cell r="B51" t="str">
            <v>AT1G21290</v>
          </cell>
          <cell r="C51" t="str">
            <v>SALK_020177</v>
          </cell>
          <cell r="D51">
            <v>2.1693979942854805E-5</v>
          </cell>
          <cell r="E51">
            <v>1.07436853050329E-4</v>
          </cell>
          <cell r="F51" t="str">
            <v>dte</v>
          </cell>
          <cell r="G51">
            <v>38</v>
          </cell>
          <cell r="H51">
            <v>69</v>
          </cell>
          <cell r="I51">
            <v>2.1693979942854805E-5</v>
          </cell>
          <cell r="J51" t="str">
            <v>Retrotrans_gag</v>
          </cell>
          <cell r="K51" t="str">
            <v>WAK-gag</v>
          </cell>
          <cell r="L51" t="str">
            <v>LTR or DIRS</v>
          </cell>
        </row>
        <row r="52">
          <cell r="A52">
            <v>64</v>
          </cell>
          <cell r="B52" t="str">
            <v>AT3G17450</v>
          </cell>
          <cell r="C52" t="str">
            <v>SALK_023396</v>
          </cell>
          <cell r="D52">
            <v>1.0178865026772E-3</v>
          </cell>
          <cell r="E52">
            <v>3.2078847357099602E-3</v>
          </cell>
          <cell r="F52" t="str">
            <v>dte</v>
          </cell>
          <cell r="G52">
            <v>45</v>
          </cell>
          <cell r="H52">
            <v>63</v>
          </cell>
          <cell r="I52">
            <v>1.0178865026772E-3</v>
          </cell>
          <cell r="J52" t="str">
            <v>DUF659;hATC</v>
          </cell>
          <cell r="L52" t="str">
            <v>hAT</v>
          </cell>
        </row>
        <row r="53">
          <cell r="A53">
            <v>65</v>
          </cell>
          <cell r="B53" t="str">
            <v>AT1G76320</v>
          </cell>
          <cell r="C53" t="str">
            <v>SALK_024116</v>
          </cell>
          <cell r="D53">
            <v>0.48339768560908603</v>
          </cell>
          <cell r="E53">
            <v>0.59145128592170504</v>
          </cell>
          <cell r="F53" t="str">
            <v>dte</v>
          </cell>
          <cell r="G53">
            <v>64</v>
          </cell>
          <cell r="H53">
            <v>44</v>
          </cell>
          <cell r="I53">
            <v>0.48339768560908603</v>
          </cell>
          <cell r="J53" t="str">
            <v>MULE</v>
          </cell>
          <cell r="K53" t="str">
            <v>FAR1/FHY3/FRS</v>
          </cell>
          <cell r="L53" t="str">
            <v>MULE</v>
          </cell>
        </row>
        <row r="54">
          <cell r="A54">
            <v>66</v>
          </cell>
          <cell r="B54" t="str">
            <v>AT1G80020</v>
          </cell>
          <cell r="C54" t="str">
            <v>SALK_049737</v>
          </cell>
          <cell r="D54">
            <v>0.23918651403982602</v>
          </cell>
          <cell r="E54">
            <v>0.38269842246372204</v>
          </cell>
          <cell r="F54" t="str">
            <v>dte</v>
          </cell>
          <cell r="G54">
            <v>79</v>
          </cell>
          <cell r="H54">
            <v>29</v>
          </cell>
          <cell r="I54">
            <v>0.23918651403982602</v>
          </cell>
          <cell r="J54" t="str">
            <v>hATC</v>
          </cell>
          <cell r="K54" t="str">
            <v>hATC.4</v>
          </cell>
          <cell r="L54" t="str">
            <v>hAT</v>
          </cell>
        </row>
        <row r="55">
          <cell r="A55">
            <v>67</v>
          </cell>
          <cell r="B55" t="str">
            <v>AT1G69950</v>
          </cell>
          <cell r="C55" t="str">
            <v>SALK_069419</v>
          </cell>
          <cell r="D55">
            <v>0.18350663578590601</v>
          </cell>
          <cell r="E55">
            <v>0.31807816869556998</v>
          </cell>
          <cell r="F55" t="str">
            <v>dte</v>
          </cell>
          <cell r="G55">
            <v>80</v>
          </cell>
          <cell r="H55">
            <v>28</v>
          </cell>
          <cell r="I55">
            <v>0.18350663578590601</v>
          </cell>
          <cell r="J55" t="str">
            <v>hATC</v>
          </cell>
          <cell r="L55" t="str">
            <v>hAT</v>
          </cell>
        </row>
        <row r="56">
          <cell r="A56">
            <v>69</v>
          </cell>
          <cell r="B56" t="str">
            <v>AT2G27110</v>
          </cell>
          <cell r="C56" t="str">
            <v>SALK_098094</v>
          </cell>
          <cell r="D56">
            <v>1.3413942334576099E-2</v>
          </cell>
          <cell r="E56">
            <v>3.5770512892202899E-2</v>
          </cell>
          <cell r="F56" t="str">
            <v>dte</v>
          </cell>
          <cell r="G56">
            <v>51</v>
          </cell>
          <cell r="H56">
            <v>57</v>
          </cell>
          <cell r="I56">
            <v>1.3413942334576099E-2</v>
          </cell>
          <cell r="J56" t="str">
            <v>MULE</v>
          </cell>
          <cell r="K56" t="str">
            <v>FAR1/FHY3/FRS</v>
          </cell>
          <cell r="L56" t="str">
            <v>MULE</v>
          </cell>
        </row>
        <row r="57">
          <cell r="A57">
            <v>70</v>
          </cell>
          <cell r="B57" t="str">
            <v>AT1G52520</v>
          </cell>
          <cell r="C57" t="str">
            <v>SALK_114017C</v>
          </cell>
          <cell r="D57">
            <v>1.63990001093533E-3</v>
          </cell>
          <cell r="E57">
            <v>5.0161647393316003E-3</v>
          </cell>
          <cell r="F57" t="str">
            <v>dte</v>
          </cell>
          <cell r="G57">
            <v>91</v>
          </cell>
          <cell r="H57">
            <v>17</v>
          </cell>
          <cell r="I57">
            <v>1.63990001093533E-3</v>
          </cell>
          <cell r="J57" t="str">
            <v>MULE;Transposase_mut</v>
          </cell>
          <cell r="K57" t="str">
            <v>FAR1/FHY3/FRS</v>
          </cell>
          <cell r="L57" t="str">
            <v>MULE</v>
          </cell>
        </row>
        <row r="58">
          <cell r="A58">
            <v>71</v>
          </cell>
          <cell r="B58" t="str">
            <v>AT1G21290</v>
          </cell>
          <cell r="C58" t="str">
            <v>SALK_118974</v>
          </cell>
          <cell r="D58">
            <v>0.30511796719374001</v>
          </cell>
          <cell r="E58">
            <v>0.44693336039646403</v>
          </cell>
          <cell r="F58" t="str">
            <v>dte</v>
          </cell>
          <cell r="G58">
            <v>78</v>
          </cell>
          <cell r="H58">
            <v>30</v>
          </cell>
          <cell r="I58">
            <v>0.30511796719374001</v>
          </cell>
          <cell r="J58" t="str">
            <v>Retrotrans_gag</v>
          </cell>
          <cell r="K58" t="str">
            <v>WAK-gag</v>
          </cell>
          <cell r="L58" t="str">
            <v>LTR or DIRS</v>
          </cell>
        </row>
        <row r="59">
          <cell r="A59">
            <v>72</v>
          </cell>
          <cell r="B59" t="str">
            <v>AT1G80010</v>
          </cell>
          <cell r="C59" t="str">
            <v>SALK_122261</v>
          </cell>
          <cell r="D59">
            <v>7.1989124649882705E-2</v>
          </cell>
          <cell r="E59">
            <v>0.145031042141537</v>
          </cell>
          <cell r="F59" t="str">
            <v>dte</v>
          </cell>
          <cell r="G59">
            <v>83</v>
          </cell>
          <cell r="H59">
            <v>25</v>
          </cell>
          <cell r="I59">
            <v>7.1989124649882705E-2</v>
          </cell>
          <cell r="J59" t="str">
            <v>MULE</v>
          </cell>
          <cell r="K59" t="str">
            <v>FAR1/FHY3/FRS</v>
          </cell>
          <cell r="L59" t="str">
            <v>MULE</v>
          </cell>
        </row>
        <row r="60">
          <cell r="A60">
            <v>73</v>
          </cell>
          <cell r="B60" t="str">
            <v>AT1G69950</v>
          </cell>
          <cell r="C60" t="str">
            <v>CS860461</v>
          </cell>
          <cell r="D60">
            <v>7.3589166942411893E-8</v>
          </cell>
          <cell r="E60">
            <v>5.4666238300077399E-7</v>
          </cell>
          <cell r="F60" t="str">
            <v>dte</v>
          </cell>
          <cell r="G60">
            <v>30</v>
          </cell>
          <cell r="H60">
            <v>78</v>
          </cell>
          <cell r="I60">
            <v>7.3589166942411893E-8</v>
          </cell>
          <cell r="J60" t="str">
            <v>hATC</v>
          </cell>
          <cell r="L60" t="str">
            <v>hAT</v>
          </cell>
        </row>
        <row r="61">
          <cell r="A61">
            <v>74</v>
          </cell>
          <cell r="B61" t="str">
            <v>AT1G21260</v>
          </cell>
          <cell r="C61" t="str">
            <v>CS860740</v>
          </cell>
          <cell r="D61">
            <v>0.23918651403982602</v>
          </cell>
          <cell r="E61">
            <v>0.38269842246372204</v>
          </cell>
          <cell r="F61" t="str">
            <v>dte</v>
          </cell>
          <cell r="G61">
            <v>79</v>
          </cell>
          <cell r="H61">
            <v>29</v>
          </cell>
          <cell r="I61">
            <v>0.23918651403982602</v>
          </cell>
          <cell r="J61" t="str">
            <v>Retrotrans_gag</v>
          </cell>
          <cell r="K61" t="str">
            <v>WAK-gag</v>
          </cell>
          <cell r="L61" t="str">
            <v>LTR or DIRS</v>
          </cell>
        </row>
        <row r="62">
          <cell r="A62">
            <v>75</v>
          </cell>
          <cell r="B62" t="str">
            <v>AT1G64255</v>
          </cell>
          <cell r="C62" t="str">
            <v>SALK_003039</v>
          </cell>
          <cell r="D62">
            <v>3.3872782386070797E-2</v>
          </cell>
          <cell r="E62">
            <v>8.1924869026775898E-2</v>
          </cell>
          <cell r="F62" t="str">
            <v>dte</v>
          </cell>
          <cell r="G62">
            <v>85</v>
          </cell>
          <cell r="H62">
            <v>23</v>
          </cell>
          <cell r="I62">
            <v>3.3872782386070797E-2</v>
          </cell>
          <cell r="J62" t="str">
            <v>MuDR;MULE</v>
          </cell>
          <cell r="K62" t="str">
            <v>BRU</v>
          </cell>
          <cell r="L62" t="str">
            <v>MULE</v>
          </cell>
        </row>
        <row r="63">
          <cell r="A63">
            <v>76</v>
          </cell>
          <cell r="B63" t="str">
            <v>AT4G38180</v>
          </cell>
          <cell r="C63" t="str">
            <v>SALK_044117</v>
          </cell>
          <cell r="D63">
            <v>0.18350663578590601</v>
          </cell>
          <cell r="E63">
            <v>0.31807816869556998</v>
          </cell>
          <cell r="F63" t="str">
            <v>dte</v>
          </cell>
          <cell r="G63">
            <v>80</v>
          </cell>
          <cell r="H63">
            <v>28</v>
          </cell>
          <cell r="I63">
            <v>0.18350663578590601</v>
          </cell>
          <cell r="J63" t="str">
            <v>MULE</v>
          </cell>
          <cell r="K63" t="str">
            <v>FAR1/FHY3/FRS</v>
          </cell>
          <cell r="L63" t="str">
            <v>MULE</v>
          </cell>
        </row>
        <row r="64">
          <cell r="A64">
            <v>77</v>
          </cell>
          <cell r="B64" t="str">
            <v>AT1G76320</v>
          </cell>
          <cell r="C64" t="str">
            <v>SALK_045754</v>
          </cell>
          <cell r="D64">
            <v>0.32858295485728201</v>
          </cell>
          <cell r="E64">
            <v>0.47461982368274103</v>
          </cell>
          <cell r="F64" t="str">
            <v>dte</v>
          </cell>
          <cell r="G64">
            <v>62</v>
          </cell>
          <cell r="H64">
            <v>46</v>
          </cell>
          <cell r="I64">
            <v>0.32858295485728201</v>
          </cell>
          <cell r="J64" t="str">
            <v>MULE</v>
          </cell>
          <cell r="K64" t="str">
            <v>FAR1/FHY3/FRS</v>
          </cell>
          <cell r="L64" t="str">
            <v>MULE</v>
          </cell>
        </row>
        <row r="65">
          <cell r="A65">
            <v>78</v>
          </cell>
          <cell r="B65" t="str">
            <v>AT1G06740</v>
          </cell>
          <cell r="C65" t="str">
            <v>SALK_047470</v>
          </cell>
          <cell r="D65">
            <v>0.88605958530421502</v>
          </cell>
          <cell r="E65">
            <v>0.91376758170168204</v>
          </cell>
          <cell r="F65" t="str">
            <v>dte</v>
          </cell>
          <cell r="G65">
            <v>72</v>
          </cell>
          <cell r="H65">
            <v>36</v>
          </cell>
          <cell r="I65">
            <v>0.88605958530421502</v>
          </cell>
          <cell r="J65" t="str">
            <v>MuDR;MULE</v>
          </cell>
          <cell r="K65" t="str">
            <v>MUG</v>
          </cell>
          <cell r="L65" t="str">
            <v>MULE</v>
          </cell>
        </row>
        <row r="66">
          <cell r="A66">
            <v>79</v>
          </cell>
          <cell r="B66" t="str">
            <v>AT1G06740</v>
          </cell>
          <cell r="C66" t="str">
            <v>SALK_053113</v>
          </cell>
          <cell r="D66">
            <v>0.66516001466737207</v>
          </cell>
          <cell r="E66">
            <v>0.76862935028229606</v>
          </cell>
          <cell r="F66" t="str">
            <v>dte</v>
          </cell>
          <cell r="G66">
            <v>73</v>
          </cell>
          <cell r="H66">
            <v>34</v>
          </cell>
          <cell r="I66">
            <v>0.66516001466737207</v>
          </cell>
          <cell r="J66" t="str">
            <v>MuDR;MULE</v>
          </cell>
          <cell r="K66" t="str">
            <v>MUG</v>
          </cell>
          <cell r="L66" t="str">
            <v>MULE</v>
          </cell>
        </row>
        <row r="67">
          <cell r="A67">
            <v>80</v>
          </cell>
          <cell r="B67" t="str">
            <v>AT1G80010</v>
          </cell>
          <cell r="C67" t="str">
            <v>SALK_077996</v>
          </cell>
          <cell r="D67">
            <v>0.46742715880678704</v>
          </cell>
          <cell r="E67">
            <v>0.57871933947507004</v>
          </cell>
          <cell r="F67" t="str">
            <v>dte</v>
          </cell>
          <cell r="G67">
            <v>76</v>
          </cell>
          <cell r="H67">
            <v>32</v>
          </cell>
          <cell r="I67">
            <v>0.46742715880678704</v>
          </cell>
          <cell r="J67" t="str">
            <v>MULE</v>
          </cell>
          <cell r="K67" t="str">
            <v>FAR1/FHY3/FRS</v>
          </cell>
          <cell r="L67" t="str">
            <v>MULE</v>
          </cell>
        </row>
        <row r="68">
          <cell r="A68">
            <v>81</v>
          </cell>
          <cell r="B68" t="str">
            <v>AT3G13020</v>
          </cell>
          <cell r="C68" t="str">
            <v>SALK_084765</v>
          </cell>
          <cell r="D68">
            <v>0.56248546981533709</v>
          </cell>
          <cell r="E68">
            <v>0.66475555523630703</v>
          </cell>
          <cell r="F68" t="str">
            <v>dte</v>
          </cell>
          <cell r="G68">
            <v>74</v>
          </cell>
          <cell r="H68">
            <v>33</v>
          </cell>
          <cell r="I68">
            <v>0.56248546981533709</v>
          </cell>
          <cell r="J68" t="str">
            <v>DUF659;hATC</v>
          </cell>
          <cell r="K68" t="str">
            <v>HAK</v>
          </cell>
          <cell r="L68" t="str">
            <v>hAT</v>
          </cell>
        </row>
        <row r="69">
          <cell r="A69">
            <v>82</v>
          </cell>
          <cell r="B69" t="str">
            <v>AT3G13020</v>
          </cell>
          <cell r="C69" t="str">
            <v>SALK_084766</v>
          </cell>
          <cell r="D69">
            <v>1.26998651415401E-4</v>
          </cell>
          <cell r="E69">
            <v>4.8917999063709998E-4</v>
          </cell>
          <cell r="F69" t="str">
            <v>dte</v>
          </cell>
          <cell r="G69">
            <v>41</v>
          </cell>
          <cell r="H69">
            <v>67</v>
          </cell>
          <cell r="I69">
            <v>1.26998651415401E-4</v>
          </cell>
          <cell r="J69" t="str">
            <v>DUF659;hATC</v>
          </cell>
          <cell r="K69" t="str">
            <v>HAK</v>
          </cell>
          <cell r="L69" t="str">
            <v>hAT</v>
          </cell>
        </row>
        <row r="70">
          <cell r="A70">
            <v>83</v>
          </cell>
          <cell r="B70" t="str">
            <v>AT1G06740</v>
          </cell>
          <cell r="C70" t="str">
            <v>SALK_103883</v>
          </cell>
          <cell r="D70">
            <v>0.77423410821246708</v>
          </cell>
          <cell r="E70">
            <v>0.86581018552792</v>
          </cell>
          <cell r="F70" t="str">
            <v>dte</v>
          </cell>
          <cell r="G70">
            <v>71</v>
          </cell>
          <cell r="H70">
            <v>35</v>
          </cell>
          <cell r="I70">
            <v>0.77423410821246708</v>
          </cell>
          <cell r="J70" t="str">
            <v>MuDR;MULE</v>
          </cell>
          <cell r="K70" t="str">
            <v>MUG</v>
          </cell>
          <cell r="L70" t="str">
            <v>MULE</v>
          </cell>
        </row>
        <row r="71">
          <cell r="A71">
            <v>87</v>
          </cell>
          <cell r="B71" t="str">
            <v>AT5G51080</v>
          </cell>
          <cell r="C71" t="str">
            <v>SALK_141349</v>
          </cell>
          <cell r="D71">
            <v>7.1989124649882705E-2</v>
          </cell>
          <cell r="E71">
            <v>0.145031042141537</v>
          </cell>
          <cell r="F71" t="str">
            <v>dte</v>
          </cell>
          <cell r="G71">
            <v>83</v>
          </cell>
          <cell r="H71">
            <v>25</v>
          </cell>
          <cell r="I71">
            <v>7.1989124649882705E-2</v>
          </cell>
          <cell r="J71" t="str">
            <v>RnaseH</v>
          </cell>
          <cell r="K71" t="str">
            <v>RnaseH.1</v>
          </cell>
          <cell r="L71" t="str">
            <v>LTR or DIRS</v>
          </cell>
        </row>
        <row r="72">
          <cell r="A72">
            <v>88</v>
          </cell>
          <cell r="B72" t="str">
            <v>AT3G13030</v>
          </cell>
          <cell r="C72" t="str">
            <v>SALK_149323</v>
          </cell>
          <cell r="D72">
            <v>5.34298492331488E-2</v>
          </cell>
          <cell r="E72">
            <v>0.11822775149462701</v>
          </cell>
          <cell r="F72" t="str">
            <v>dte</v>
          </cell>
          <cell r="G72">
            <v>55</v>
          </cell>
          <cell r="H72">
            <v>53</v>
          </cell>
          <cell r="I72">
            <v>5.34298492331488E-2</v>
          </cell>
          <cell r="J72" t="str">
            <v>DUF659;hATC</v>
          </cell>
          <cell r="K72" t="str">
            <v>HAK</v>
          </cell>
          <cell r="L72" t="str">
            <v>hAT</v>
          </cell>
        </row>
        <row r="73">
          <cell r="A73">
            <v>90</v>
          </cell>
          <cell r="B73" t="str">
            <v>AT1G64260</v>
          </cell>
          <cell r="C73" t="str">
            <v>CS860446</v>
          </cell>
          <cell r="D73">
            <v>1.6774015418821897E-7</v>
          </cell>
          <cell r="E73">
            <v>1.0903110022234198E-6</v>
          </cell>
          <cell r="F73" t="str">
            <v>dte</v>
          </cell>
          <cell r="G73">
            <v>18</v>
          </cell>
          <cell r="H73">
            <v>54</v>
          </cell>
          <cell r="I73">
            <v>1.6774015418821897E-7</v>
          </cell>
          <cell r="J73" t="str">
            <v>MuDR;MULE</v>
          </cell>
          <cell r="K73" t="str">
            <v>BRU</v>
          </cell>
          <cell r="L73" t="str">
            <v>MULE</v>
          </cell>
        </row>
        <row r="74">
          <cell r="A74">
            <v>91</v>
          </cell>
          <cell r="B74" t="str">
            <v>AT1G64260</v>
          </cell>
          <cell r="C74" t="str">
            <v>SALK_121761</v>
          </cell>
          <cell r="D74">
            <v>0.77225287210179705</v>
          </cell>
          <cell r="E74">
            <v>0.86581018552792</v>
          </cell>
          <cell r="F74" t="str">
            <v>dte</v>
          </cell>
          <cell r="G74">
            <v>61</v>
          </cell>
          <cell r="H74">
            <v>37</v>
          </cell>
          <cell r="I74">
            <v>0.77225287210179705</v>
          </cell>
          <cell r="J74" t="str">
            <v>MuDR;MULE</v>
          </cell>
          <cell r="K74" t="str">
            <v>BRU</v>
          </cell>
          <cell r="L74" t="str">
            <v>MULE</v>
          </cell>
        </row>
        <row r="75">
          <cell r="A75">
            <v>92</v>
          </cell>
          <cell r="B75" t="str">
            <v>AT1G64270</v>
          </cell>
          <cell r="C75" t="str">
            <v>SALK_059229C</v>
          </cell>
          <cell r="D75">
            <v>0.46742715880678704</v>
          </cell>
          <cell r="E75">
            <v>0.57871933947507004</v>
          </cell>
          <cell r="F75" t="str">
            <v>dte</v>
          </cell>
          <cell r="G75">
            <v>76</v>
          </cell>
          <cell r="H75">
            <v>32</v>
          </cell>
          <cell r="I75">
            <v>0.46742715880678704</v>
          </cell>
          <cell r="J75" t="str">
            <v>MuDR;MULE</v>
          </cell>
          <cell r="K75" t="str">
            <v>BRU</v>
          </cell>
          <cell r="L75" t="str">
            <v>MULE</v>
          </cell>
        </row>
        <row r="76">
          <cell r="A76">
            <v>93</v>
          </cell>
          <cell r="B76" t="str">
            <v>AT1G49920</v>
          </cell>
          <cell r="C76" t="str">
            <v>SALK_024493</v>
          </cell>
          <cell r="D76">
            <v>6.3297994096176605E-2</v>
          </cell>
          <cell r="E76">
            <v>0.13714565387504901</v>
          </cell>
          <cell r="F76" t="str">
            <v>dte</v>
          </cell>
          <cell r="G76">
            <v>36</v>
          </cell>
          <cell r="H76">
            <v>36</v>
          </cell>
          <cell r="I76">
            <v>6.3297994096176605E-2</v>
          </cell>
          <cell r="J76" t="str">
            <v>MuDR;MULE</v>
          </cell>
          <cell r="K76" t="str">
            <v>BRU</v>
          </cell>
          <cell r="L76" t="str">
            <v>MULE</v>
          </cell>
        </row>
        <row r="77">
          <cell r="A77">
            <v>94</v>
          </cell>
          <cell r="B77" t="str">
            <v>AT1G49920</v>
          </cell>
          <cell r="C77" t="str">
            <v>CS853898</v>
          </cell>
          <cell r="D77">
            <v>8.8568504102391796E-2</v>
          </cell>
          <cell r="E77">
            <v>0.17379480050280702</v>
          </cell>
          <cell r="F77" t="str">
            <v>dte</v>
          </cell>
          <cell r="G77">
            <v>37</v>
          </cell>
          <cell r="H77">
            <v>35</v>
          </cell>
          <cell r="I77">
            <v>8.8568504102391796E-2</v>
          </cell>
          <cell r="J77" t="str">
            <v>MuDR;MULE</v>
          </cell>
          <cell r="K77" t="str">
            <v>BRU</v>
          </cell>
          <cell r="L77" t="str">
            <v>MULE</v>
          </cell>
        </row>
        <row r="78">
          <cell r="A78">
            <v>95</v>
          </cell>
          <cell r="B78" t="str">
            <v>AT5G41710</v>
          </cell>
          <cell r="C78" t="str">
            <v>CS814689</v>
          </cell>
          <cell r="D78">
            <v>0.34804535829156702</v>
          </cell>
          <cell r="E78">
            <v>0.47627259555688106</v>
          </cell>
          <cell r="F78" t="str">
            <v>dte</v>
          </cell>
          <cell r="G78">
            <v>41</v>
          </cell>
          <cell r="H78">
            <v>31</v>
          </cell>
          <cell r="I78">
            <v>0.34804535829156702</v>
          </cell>
          <cell r="J78" t="str">
            <v>MuDR;MULE</v>
          </cell>
          <cell r="K78" t="str">
            <v>BRU</v>
          </cell>
          <cell r="L78" t="str">
            <v>MULE</v>
          </cell>
        </row>
        <row r="79">
          <cell r="A79">
            <v>96</v>
          </cell>
          <cell r="B79" t="str">
            <v>AT5G41710</v>
          </cell>
          <cell r="C79" t="str">
            <v>SALK_053044C</v>
          </cell>
          <cell r="D79">
            <v>0.34804535829156702</v>
          </cell>
          <cell r="E79">
            <v>0.47627259555688106</v>
          </cell>
          <cell r="F79" t="str">
            <v>dte</v>
          </cell>
          <cell r="G79">
            <v>41</v>
          </cell>
          <cell r="H79">
            <v>31</v>
          </cell>
          <cell r="I79">
            <v>0.34804535829156702</v>
          </cell>
          <cell r="J79" t="str">
            <v>MuDR;MULE</v>
          </cell>
          <cell r="K79" t="str">
            <v>BRU</v>
          </cell>
          <cell r="L79" t="str">
            <v>MULE</v>
          </cell>
        </row>
        <row r="80">
          <cell r="A80">
            <v>97</v>
          </cell>
          <cell r="B80" t="str">
            <v>AT5G41710</v>
          </cell>
          <cell r="C80" t="str">
            <v>SALK_014284C</v>
          </cell>
          <cell r="D80">
            <v>8.5258127849496112E-3</v>
          </cell>
          <cell r="E80">
            <v>2.5333843703850299E-2</v>
          </cell>
          <cell r="F80" t="str">
            <v>dte</v>
          </cell>
          <cell r="G80">
            <v>31</v>
          </cell>
          <cell r="H80">
            <v>39</v>
          </cell>
          <cell r="I80">
            <v>8.5258127849496112E-3</v>
          </cell>
          <cell r="J80" t="str">
            <v>MuDR;MULE</v>
          </cell>
          <cell r="K80" t="str">
            <v>BRU</v>
          </cell>
          <cell r="L80" t="str">
            <v>MULE</v>
          </cell>
        </row>
        <row r="81">
          <cell r="A81">
            <v>98</v>
          </cell>
          <cell r="B81" t="str">
            <v>AT3G13010</v>
          </cell>
          <cell r="C81" t="str">
            <v>SALK_026174C</v>
          </cell>
          <cell r="D81">
            <v>2.3083174012812301E-4</v>
          </cell>
          <cell r="E81">
            <v>8.5737503476160002E-4</v>
          </cell>
          <cell r="F81" t="str">
            <v>dte</v>
          </cell>
          <cell r="G81">
            <v>26</v>
          </cell>
          <cell r="H81">
            <v>46</v>
          </cell>
          <cell r="I81">
            <v>2.3083174012812301E-4</v>
          </cell>
          <cell r="J81" t="str">
            <v>DUF659;hATC</v>
          </cell>
          <cell r="K81" t="str">
            <v>HAK</v>
          </cell>
          <cell r="L81" t="str">
            <v>hAT</v>
          </cell>
        </row>
        <row r="82">
          <cell r="A82">
            <v>99</v>
          </cell>
          <cell r="B82" t="str">
            <v>AT5G48965</v>
          </cell>
          <cell r="C82" t="str">
            <v>GK-247E03-014442</v>
          </cell>
          <cell r="D82">
            <v>0.87324314818529802</v>
          </cell>
          <cell r="E82">
            <v>0.91376758170168204</v>
          </cell>
          <cell r="F82" t="str">
            <v>dte</v>
          </cell>
          <cell r="G82">
            <v>48</v>
          </cell>
          <cell r="H82">
            <v>24</v>
          </cell>
          <cell r="I82">
            <v>0.87324314818529802</v>
          </cell>
          <cell r="J82" t="str">
            <v>MuDR;MULE</v>
          </cell>
          <cell r="K82" t="str">
            <v>MUG</v>
          </cell>
          <cell r="L82" t="str">
            <v>MULE</v>
          </cell>
        </row>
        <row r="83">
          <cell r="A83">
            <v>100</v>
          </cell>
          <cell r="B83" t="str">
            <v>AT3G04605</v>
          </cell>
          <cell r="C83" t="str">
            <v>GK-514B01</v>
          </cell>
          <cell r="D83">
            <v>1.43985137366851E-10</v>
          </cell>
          <cell r="E83">
            <v>1.6638282540169401E-9</v>
          </cell>
          <cell r="F83" t="str">
            <v>dte</v>
          </cell>
          <cell r="G83">
            <v>12</v>
          </cell>
          <cell r="H83">
            <v>60</v>
          </cell>
          <cell r="I83">
            <v>1.43985137366851E-10</v>
          </cell>
          <cell r="J83" t="str">
            <v>MuDR;MULE;Transposase_mut</v>
          </cell>
          <cell r="K83" t="str">
            <v>MUG</v>
          </cell>
          <cell r="L83" t="str">
            <v>MULE</v>
          </cell>
        </row>
        <row r="84">
          <cell r="A84">
            <v>101</v>
          </cell>
          <cell r="B84" t="str">
            <v>AT3G04605</v>
          </cell>
          <cell r="C84" t="str">
            <v>GK-293B02</v>
          </cell>
          <cell r="D84">
            <v>9.6336203064091309E-15</v>
          </cell>
          <cell r="E84">
            <v>2.0037930237331E-13</v>
          </cell>
          <cell r="F84" t="str">
            <v>dte</v>
          </cell>
          <cell r="G84">
            <v>15</v>
          </cell>
          <cell r="H84">
            <v>93</v>
          </cell>
          <cell r="I84">
            <v>9.6336203064091309E-15</v>
          </cell>
          <cell r="J84" t="str">
            <v>MuDR;MULE;Transposase_mut</v>
          </cell>
          <cell r="K84" t="str">
            <v>MUG</v>
          </cell>
          <cell r="L84" t="str">
            <v>MULE</v>
          </cell>
        </row>
        <row r="85">
          <cell r="A85">
            <v>102</v>
          </cell>
          <cell r="B85" t="str">
            <v>AT2G30640</v>
          </cell>
          <cell r="C85" t="str">
            <v>SALK_090878</v>
          </cell>
          <cell r="D85">
            <v>7.7740111715784999E-19</v>
          </cell>
          <cell r="E85">
            <v>2.6949905394805501E-17</v>
          </cell>
          <cell r="F85" t="str">
            <v>dte</v>
          </cell>
          <cell r="G85">
            <v>9</v>
          </cell>
          <cell r="H85">
            <v>99</v>
          </cell>
          <cell r="I85">
            <v>7.7740111715784999E-19</v>
          </cell>
          <cell r="J85" t="str">
            <v>MuDR;MULE</v>
          </cell>
          <cell r="K85" t="str">
            <v>MUG</v>
          </cell>
          <cell r="L85" t="str">
            <v>MULE</v>
          </cell>
        </row>
        <row r="86">
          <cell r="A86">
            <v>103</v>
          </cell>
          <cell r="B86" t="str">
            <v>AT2G30640</v>
          </cell>
          <cell r="C86" t="str">
            <v>SALK_055071</v>
          </cell>
          <cell r="D86">
            <v>2.5580208221552299E-21</v>
          </cell>
          <cell r="E86">
            <v>2.6603416550414399E-19</v>
          </cell>
          <cell r="F86" t="str">
            <v>dte</v>
          </cell>
          <cell r="G86">
            <v>6</v>
          </cell>
          <cell r="H86">
            <v>100</v>
          </cell>
          <cell r="I86">
            <v>2.5580208221552299E-21</v>
          </cell>
          <cell r="J86" t="str">
            <v>MuDR;MULE</v>
          </cell>
          <cell r="K86" t="str">
            <v>MUG</v>
          </cell>
          <cell r="L86" t="str">
            <v>MULE</v>
          </cell>
        </row>
        <row r="87">
          <cell r="A87">
            <v>104</v>
          </cell>
          <cell r="B87" t="str">
            <v>AT3G05850</v>
          </cell>
          <cell r="C87" t="str">
            <v>SALK_012814</v>
          </cell>
          <cell r="D87">
            <v>6.2230942307979205E-4</v>
          </cell>
          <cell r="E87">
            <v>2.08774774194511E-3</v>
          </cell>
          <cell r="F87" t="str">
            <v>dte</v>
          </cell>
          <cell r="G87">
            <v>44</v>
          </cell>
          <cell r="H87">
            <v>64</v>
          </cell>
          <cell r="I87">
            <v>6.2230942307979205E-4</v>
          </cell>
          <cell r="J87" t="str">
            <v>MuDR;MULE</v>
          </cell>
          <cell r="K87" t="str">
            <v>MUG</v>
          </cell>
          <cell r="L87" t="str">
            <v>MULE</v>
          </cell>
        </row>
        <row r="88">
          <cell r="A88">
            <v>105</v>
          </cell>
          <cell r="B88" t="str">
            <v>AT3G05850</v>
          </cell>
          <cell r="C88" t="str">
            <v>SALK_113788</v>
          </cell>
          <cell r="D88">
            <v>0.40137890508774904</v>
          </cell>
          <cell r="E88">
            <v>0.52179257661407408</v>
          </cell>
          <cell r="F88" t="str">
            <v>dte</v>
          </cell>
          <cell r="G88">
            <v>63</v>
          </cell>
          <cell r="H88">
            <v>44</v>
          </cell>
          <cell r="I88">
            <v>0.40137890508774904</v>
          </cell>
          <cell r="J88" t="str">
            <v>MuDR;MULE</v>
          </cell>
          <cell r="K88" t="str">
            <v>MUG</v>
          </cell>
          <cell r="L88" t="str">
            <v>MULE</v>
          </cell>
        </row>
        <row r="89">
          <cell r="A89">
            <v>106</v>
          </cell>
          <cell r="B89" t="str">
            <v>AT3G05850</v>
          </cell>
          <cell r="C89" t="str">
            <v>SALK_063737</v>
          </cell>
          <cell r="D89">
            <v>0.34804535829156702</v>
          </cell>
          <cell r="E89">
            <v>0.47627259555688106</v>
          </cell>
          <cell r="F89" t="str">
            <v>dte</v>
          </cell>
          <cell r="G89">
            <v>41</v>
          </cell>
          <cell r="H89">
            <v>31</v>
          </cell>
          <cell r="I89">
            <v>0.34804535829156702</v>
          </cell>
          <cell r="J89" t="str">
            <v>MuDR;MULE</v>
          </cell>
          <cell r="K89" t="str">
            <v>MUG</v>
          </cell>
          <cell r="L89" t="str">
            <v>MULE</v>
          </cell>
        </row>
        <row r="90">
          <cell r="A90">
            <v>107</v>
          </cell>
          <cell r="B90" t="str">
            <v>AT3G05850</v>
          </cell>
          <cell r="C90" t="str">
            <v>GK-378C04-017230</v>
          </cell>
          <cell r="D90">
            <v>4.44770915464874E-2</v>
          </cell>
          <cell r="E90">
            <v>0.10512767092806101</v>
          </cell>
          <cell r="F90" t="str">
            <v>dte</v>
          </cell>
          <cell r="G90">
            <v>35</v>
          </cell>
          <cell r="H90">
            <v>37</v>
          </cell>
          <cell r="I90">
            <v>4.44770915464874E-2</v>
          </cell>
          <cell r="J90" t="str">
            <v>MuDR;MULE</v>
          </cell>
          <cell r="K90" t="str">
            <v>MUG</v>
          </cell>
          <cell r="L90" t="str">
            <v>MULE</v>
          </cell>
        </row>
        <row r="91">
          <cell r="A91">
            <v>108</v>
          </cell>
          <cell r="B91" t="str">
            <v>AT5G34853</v>
          </cell>
          <cell r="C91" t="str">
            <v>GK-244B09-014390</v>
          </cell>
          <cell r="D91">
            <v>8.9825156827282714E-3</v>
          </cell>
          <cell r="E91">
            <v>2.5613417422440901E-2</v>
          </cell>
          <cell r="F91" t="str">
            <v>dte</v>
          </cell>
          <cell r="G91">
            <v>32</v>
          </cell>
          <cell r="H91">
            <v>40</v>
          </cell>
          <cell r="I91">
            <v>8.9825156827282714E-3</v>
          </cell>
          <cell r="J91" t="str">
            <v>MuDR;MULE</v>
          </cell>
          <cell r="K91" t="str">
            <v>MUG</v>
          </cell>
          <cell r="L91" t="str">
            <v>MULE</v>
          </cell>
        </row>
        <row r="92">
          <cell r="A92">
            <v>109</v>
          </cell>
          <cell r="B92" t="str">
            <v>AT5G34853</v>
          </cell>
          <cell r="C92" t="str">
            <v>GK-155E09-013136</v>
          </cell>
          <cell r="D92">
            <v>0.26513826305563104</v>
          </cell>
          <cell r="E92">
            <v>0.41155790086247201</v>
          </cell>
          <cell r="F92" t="str">
            <v>dte</v>
          </cell>
          <cell r="G92">
            <v>61</v>
          </cell>
          <cell r="H92">
            <v>47</v>
          </cell>
          <cell r="I92">
            <v>0.26513826305563104</v>
          </cell>
          <cell r="J92" t="str">
            <v>MuDR;MULE</v>
          </cell>
          <cell r="K92" t="str">
            <v>MUG</v>
          </cell>
          <cell r="L92" t="str">
            <v>MULE</v>
          </cell>
        </row>
        <row r="93">
          <cell r="A93">
            <v>110</v>
          </cell>
          <cell r="B93" t="str">
            <v>AT1G64250</v>
          </cell>
          <cell r="C93" t="str">
            <v>GK-431E03</v>
          </cell>
          <cell r="D93">
            <v>0.34804535829156702</v>
          </cell>
          <cell r="E93">
            <v>0.47627259555688106</v>
          </cell>
          <cell r="F93" t="str">
            <v>dte</v>
          </cell>
          <cell r="G93">
            <v>41</v>
          </cell>
          <cell r="H93">
            <v>31</v>
          </cell>
          <cell r="I93">
            <v>0.34804535829156702</v>
          </cell>
          <cell r="J93" t="str">
            <v>MuDR;MULE</v>
          </cell>
          <cell r="K93" t="str">
            <v>BRU</v>
          </cell>
          <cell r="L93" t="str">
            <v>MULE</v>
          </cell>
        </row>
        <row r="94">
          <cell r="A94">
            <v>111</v>
          </cell>
          <cell r="B94" t="str">
            <v>AT3G13020</v>
          </cell>
          <cell r="C94" t="str">
            <v>GK-639D02</v>
          </cell>
          <cell r="D94">
            <v>1.40564861986258E-2</v>
          </cell>
          <cell r="E94">
            <v>3.5935896888247006E-2</v>
          </cell>
          <cell r="F94" t="str">
            <v>dte</v>
          </cell>
          <cell r="G94">
            <v>33</v>
          </cell>
          <cell r="H94">
            <v>39</v>
          </cell>
          <cell r="I94">
            <v>1.40564861986258E-2</v>
          </cell>
          <cell r="J94" t="str">
            <v>DUF659;hATC</v>
          </cell>
          <cell r="K94" t="str">
            <v>HAK</v>
          </cell>
          <cell r="L94" t="str">
            <v>hAT</v>
          </cell>
        </row>
        <row r="95">
          <cell r="A95">
            <v>112</v>
          </cell>
          <cell r="B95" t="str">
            <v>AT3G13030</v>
          </cell>
          <cell r="C95" t="str">
            <v>GK-025A01</v>
          </cell>
          <cell r="D95">
            <v>0.43358582383804806</v>
          </cell>
          <cell r="E95">
            <v>0.55670278616243207</v>
          </cell>
          <cell r="F95" t="str">
            <v>dte</v>
          </cell>
          <cell r="G95">
            <v>42</v>
          </cell>
          <cell r="H95">
            <v>30</v>
          </cell>
          <cell r="I95">
            <v>0.43358582383804806</v>
          </cell>
          <cell r="J95" t="str">
            <v>DUF659;hATC</v>
          </cell>
          <cell r="K95" t="str">
            <v>HAK</v>
          </cell>
          <cell r="L95" t="str">
            <v>hAT</v>
          </cell>
        </row>
        <row r="96">
          <cell r="A96">
            <v>113</v>
          </cell>
          <cell r="B96" t="str">
            <v>AT3G13030</v>
          </cell>
          <cell r="C96" t="str">
            <v>GK-267G02</v>
          </cell>
          <cell r="D96">
            <v>1.2541444932483801E-4</v>
          </cell>
          <cell r="E96">
            <v>4.8917999063709998E-4</v>
          </cell>
          <cell r="F96" t="str">
            <v>dte</v>
          </cell>
          <cell r="G96">
            <v>25</v>
          </cell>
          <cell r="H96">
            <v>46</v>
          </cell>
          <cell r="I96">
            <v>1.2541444932483801E-4</v>
          </cell>
          <cell r="J96" t="str">
            <v>DUF659;hATC</v>
          </cell>
          <cell r="K96" t="str">
            <v>HAK</v>
          </cell>
          <cell r="L96" t="str">
            <v>hAT</v>
          </cell>
        </row>
        <row r="97">
          <cell r="A97">
            <v>117</v>
          </cell>
          <cell r="B97" t="str">
            <v>AT5G20880</v>
          </cell>
          <cell r="C97" t="str">
            <v>GK-607D08</v>
          </cell>
          <cell r="D97">
            <v>0.12747740920373202</v>
          </cell>
          <cell r="E97">
            <v>0.24104819194887503</v>
          </cell>
          <cell r="F97" t="str">
            <v>dte</v>
          </cell>
          <cell r="G97">
            <v>58</v>
          </cell>
          <cell r="H97">
            <v>50</v>
          </cell>
          <cell r="I97">
            <v>0.12747740920373202</v>
          </cell>
          <cell r="J97" t="str">
            <v>Retrotrans_gag</v>
          </cell>
          <cell r="L97" t="str">
            <v>LTR or DIRS</v>
          </cell>
        </row>
        <row r="98">
          <cell r="A98">
            <v>118</v>
          </cell>
          <cell r="B98" t="str">
            <v>AT1G79740</v>
          </cell>
          <cell r="C98" t="str">
            <v>GK-191E06</v>
          </cell>
          <cell r="D98">
            <v>1</v>
          </cell>
          <cell r="E98">
            <v>1</v>
          </cell>
          <cell r="F98" t="str">
            <v>dte</v>
          </cell>
          <cell r="G98">
            <v>71</v>
          </cell>
          <cell r="H98">
            <v>37</v>
          </cell>
          <cell r="I98">
            <v>1</v>
          </cell>
          <cell r="J98" t="str">
            <v>DUF659;hATC</v>
          </cell>
          <cell r="L98" t="str">
            <v>hAT</v>
          </cell>
        </row>
        <row r="99">
          <cell r="A99">
            <v>119</v>
          </cell>
          <cell r="B99" t="str">
            <v>AT1G80020</v>
          </cell>
          <cell r="C99" t="str">
            <v>GK-276C04</v>
          </cell>
          <cell r="D99">
            <v>0.38133863579190003</v>
          </cell>
          <cell r="E99">
            <v>0.51505478080983902</v>
          </cell>
          <cell r="F99" t="str">
            <v>dte</v>
          </cell>
          <cell r="G99">
            <v>77</v>
          </cell>
          <cell r="H99">
            <v>31</v>
          </cell>
          <cell r="I99">
            <v>0.38133863579190003</v>
          </cell>
          <cell r="J99" t="str">
            <v>hATC</v>
          </cell>
          <cell r="K99" t="str">
            <v>hATC.4</v>
          </cell>
          <cell r="L99" t="str">
            <v>hAT</v>
          </cell>
        </row>
        <row r="100">
          <cell r="A100">
            <v>120</v>
          </cell>
          <cell r="B100" t="str">
            <v>AT3G22220</v>
          </cell>
          <cell r="C100" t="str">
            <v>GK-629D03</v>
          </cell>
          <cell r="D100">
            <v>0.40137890508774904</v>
          </cell>
          <cell r="E100">
            <v>0.52179257661407408</v>
          </cell>
          <cell r="F100" t="str">
            <v>dte</v>
          </cell>
          <cell r="G100">
            <v>63</v>
          </cell>
          <cell r="H100">
            <v>45</v>
          </cell>
          <cell r="I100">
            <v>0.40137890508774904</v>
          </cell>
          <cell r="J100" t="str">
            <v>DUF659;hATC</v>
          </cell>
          <cell r="K100" t="str">
            <v>DUF659.2</v>
          </cell>
          <cell r="L100" t="str">
            <v>hAT</v>
          </cell>
        </row>
        <row r="101">
          <cell r="A101">
            <v>121</v>
          </cell>
          <cell r="B101" t="str">
            <v>AT4G13120</v>
          </cell>
          <cell r="C101" t="str">
            <v>GK-074H06</v>
          </cell>
          <cell r="D101">
            <v>5.7430355671503702E-9</v>
          </cell>
          <cell r="E101">
            <v>5.4297790816694404E-8</v>
          </cell>
          <cell r="F101" t="str">
            <v>dte</v>
          </cell>
          <cell r="G101">
            <v>27</v>
          </cell>
          <cell r="H101">
            <v>80</v>
          </cell>
          <cell r="I101">
            <v>5.7430355671503702E-9</v>
          </cell>
          <cell r="J101" t="str">
            <v>hATC</v>
          </cell>
          <cell r="L101" t="str">
            <v>hAT</v>
          </cell>
        </row>
        <row r="102">
          <cell r="A102">
            <v>122</v>
          </cell>
          <cell r="B102" t="str">
            <v>AT1G64255</v>
          </cell>
          <cell r="C102" t="str">
            <v>CS861665</v>
          </cell>
          <cell r="D102">
            <v>0.21083364623011502</v>
          </cell>
          <cell r="E102">
            <v>0.35365643883761205</v>
          </cell>
          <cell r="F102" t="str">
            <v>dte</v>
          </cell>
          <cell r="G102">
            <v>60</v>
          </cell>
          <cell r="H102">
            <v>48</v>
          </cell>
          <cell r="I102">
            <v>0.21083364623011502</v>
          </cell>
          <cell r="J102" t="str">
            <v>MuDR;MULE</v>
          </cell>
          <cell r="K102" t="str">
            <v>BRU</v>
          </cell>
          <cell r="L102" t="str">
            <v>MULE</v>
          </cell>
        </row>
        <row r="103">
          <cell r="A103">
            <v>123</v>
          </cell>
          <cell r="B103" t="str">
            <v>AT1G64255</v>
          </cell>
          <cell r="C103" t="str">
            <v>CS812326</v>
          </cell>
          <cell r="D103">
            <v>0.26513826305563104</v>
          </cell>
          <cell r="E103">
            <v>0.41155790086247201</v>
          </cell>
          <cell r="F103" t="str">
            <v>dte</v>
          </cell>
          <cell r="G103">
            <v>61</v>
          </cell>
          <cell r="H103">
            <v>47</v>
          </cell>
          <cell r="I103">
            <v>0.26513826305563104</v>
          </cell>
          <cell r="J103" t="str">
            <v>MuDR;MULE</v>
          </cell>
          <cell r="K103" t="str">
            <v>BRU</v>
          </cell>
          <cell r="L103" t="str">
            <v>MULE</v>
          </cell>
        </row>
        <row r="104">
          <cell r="A104">
            <v>124</v>
          </cell>
          <cell r="B104" t="str">
            <v>AT1G64250</v>
          </cell>
          <cell r="C104" t="str">
            <v>CS827675</v>
          </cell>
          <cell r="D104">
            <v>0.88605958530421502</v>
          </cell>
          <cell r="E104">
            <v>0.91376758170168204</v>
          </cell>
          <cell r="F104" t="str">
            <v>dte</v>
          </cell>
          <cell r="G104">
            <v>71</v>
          </cell>
          <cell r="H104">
            <v>36</v>
          </cell>
          <cell r="I104">
            <v>0.88605958530421502</v>
          </cell>
          <cell r="J104" t="str">
            <v>MuDR;MULE</v>
          </cell>
          <cell r="K104" t="str">
            <v>BRU</v>
          </cell>
          <cell r="L104" t="str">
            <v>MULE</v>
          </cell>
        </row>
        <row r="105">
          <cell r="A105">
            <v>152</v>
          </cell>
          <cell r="B105" t="str">
            <v>AT5G42790</v>
          </cell>
          <cell r="C105" t="str">
            <v>GABI-419-H03</v>
          </cell>
          <cell r="D105">
            <v>6.2188483759584198E-6</v>
          </cell>
          <cell r="E105">
            <v>3.2338011554983805E-5</v>
          </cell>
          <cell r="F105" t="str">
            <v>ref</v>
          </cell>
          <cell r="G105">
            <v>98</v>
          </cell>
          <cell r="H105">
            <v>10</v>
          </cell>
          <cell r="I105">
            <v>6.2188483759584198E-6</v>
          </cell>
        </row>
      </sheetData>
      <sheetData sheetId="3">
        <row r="2">
          <cell r="A2">
            <v>2</v>
          </cell>
          <cell r="B2" t="str">
            <v>AT1G69950</v>
          </cell>
          <cell r="C2" t="str">
            <v>CS860391</v>
          </cell>
          <cell r="D2">
            <v>0.40617853245629304</v>
          </cell>
          <cell r="E2">
            <v>0.47240329318286306</v>
          </cell>
          <cell r="F2" t="str">
            <v>dte</v>
          </cell>
          <cell r="G2">
            <v>367.46241666666702</v>
          </cell>
          <cell r="H2">
            <v>71.747125155530298</v>
          </cell>
          <cell r="I2" t="str">
            <v>hATC</v>
          </cell>
          <cell r="K2" t="str">
            <v>hAT</v>
          </cell>
          <cell r="L2">
            <v>12</v>
          </cell>
          <cell r="M2">
            <v>20.711611011063596</v>
          </cell>
        </row>
        <row r="3">
          <cell r="A3">
            <v>4</v>
          </cell>
          <cell r="B3" t="str">
            <v>AT4G13120</v>
          </cell>
          <cell r="C3" t="str">
            <v>CS861073</v>
          </cell>
          <cell r="D3">
            <v>1.7281817072806402E-3</v>
          </cell>
          <cell r="E3">
            <v>6.0375356932357103E-3</v>
          </cell>
          <cell r="F3" t="str">
            <v>dte</v>
          </cell>
          <cell r="G3">
            <v>563.49266666666699</v>
          </cell>
          <cell r="H3">
            <v>204.79824169181899</v>
          </cell>
          <cell r="I3" t="str">
            <v>hATC</v>
          </cell>
          <cell r="K3" t="str">
            <v>hAT</v>
          </cell>
          <cell r="L3">
            <v>12</v>
          </cell>
          <cell r="M3">
            <v>59.120159985166872</v>
          </cell>
        </row>
        <row r="4">
          <cell r="A4">
            <v>5</v>
          </cell>
          <cell r="B4" t="str">
            <v>AT2G27110</v>
          </cell>
          <cell r="C4" t="str">
            <v>CS862379</v>
          </cell>
          <cell r="D4">
            <v>0.19652475961224503</v>
          </cell>
          <cell r="E4">
            <v>0.24451336370360702</v>
          </cell>
          <cell r="F4" t="str">
            <v>dte</v>
          </cell>
          <cell r="G4">
            <v>396.55541666666699</v>
          </cell>
          <cell r="H4">
            <v>121.292820044161</v>
          </cell>
          <cell r="I4" t="str">
            <v>MULE</v>
          </cell>
          <cell r="J4" t="str">
            <v>FAR1/FHY3/FRS</v>
          </cell>
          <cell r="K4" t="str">
            <v>MULE</v>
          </cell>
          <cell r="L4">
            <v>12</v>
          </cell>
          <cell r="M4">
            <v>35.014221151632597</v>
          </cell>
        </row>
        <row r="5">
          <cell r="A5">
            <v>6</v>
          </cell>
          <cell r="B5" t="str">
            <v>AT1G76320</v>
          </cell>
          <cell r="C5" t="str">
            <v>CS862564</v>
          </cell>
          <cell r="D5">
            <v>0.17249947104063901</v>
          </cell>
          <cell r="E5">
            <v>0.23363852406770103</v>
          </cell>
          <cell r="F5" t="str">
            <v>dte</v>
          </cell>
          <cell r="G5">
            <v>441.56857500000001</v>
          </cell>
          <cell r="H5">
            <v>229.68905023852699</v>
          </cell>
          <cell r="I5" t="str">
            <v>MULE</v>
          </cell>
          <cell r="J5" t="str">
            <v>FAR1/FHY3/FRS</v>
          </cell>
          <cell r="K5" t="str">
            <v>MULE</v>
          </cell>
          <cell r="L5">
            <v>12</v>
          </cell>
          <cell r="M5">
            <v>66.30551749256152</v>
          </cell>
        </row>
        <row r="6">
          <cell r="A6">
            <v>8</v>
          </cell>
          <cell r="B6" t="str">
            <v>AT3G22170</v>
          </cell>
          <cell r="C6" t="str">
            <v>SALK_002711C</v>
          </cell>
          <cell r="D6">
            <v>0.19060264785087602</v>
          </cell>
          <cell r="E6">
            <v>0.23993509788286702</v>
          </cell>
          <cell r="F6" t="str">
            <v>dte</v>
          </cell>
          <cell r="G6">
            <v>449.315</v>
          </cell>
          <cell r="H6">
            <v>259.397538089063</v>
          </cell>
          <cell r="I6" t="str">
            <v>MULE</v>
          </cell>
          <cell r="J6" t="str">
            <v>FAR1/FHY3/FRS</v>
          </cell>
          <cell r="K6" t="str">
            <v>MULE</v>
          </cell>
          <cell r="L6">
            <v>7</v>
          </cell>
          <cell r="M6">
            <v>98.043053783723636</v>
          </cell>
        </row>
        <row r="7">
          <cell r="A7">
            <v>9</v>
          </cell>
          <cell r="B7" t="str">
            <v>AT1G15300</v>
          </cell>
          <cell r="C7" t="str">
            <v>SALK_012248C</v>
          </cell>
          <cell r="D7">
            <v>7.8168667001211903E-2</v>
          </cell>
          <cell r="E7">
            <v>0.12672799044135902</v>
          </cell>
          <cell r="F7" t="str">
            <v>dte</v>
          </cell>
          <cell r="G7">
            <v>424.86083333333301</v>
          </cell>
          <cell r="H7">
            <v>138.667214749973</v>
          </cell>
          <cell r="I7" t="str">
            <v>hATC</v>
          </cell>
          <cell r="J7" t="str">
            <v>hATC.4</v>
          </cell>
          <cell r="K7" t="str">
            <v>hAT</v>
          </cell>
          <cell r="L7">
            <v>12</v>
          </cell>
          <cell r="M7">
            <v>40.029776881836277</v>
          </cell>
        </row>
        <row r="8">
          <cell r="A8">
            <v>10</v>
          </cell>
          <cell r="B8" t="str">
            <v>AT3G22220</v>
          </cell>
          <cell r="C8" t="str">
            <v>SALK_015947C</v>
          </cell>
          <cell r="D8">
            <v>2.40553429816696E-2</v>
          </cell>
          <cell r="E8">
            <v>4.9498494212281696E-2</v>
          </cell>
          <cell r="F8" t="str">
            <v>dte</v>
          </cell>
          <cell r="G8">
            <v>391.97033333333297</v>
          </cell>
          <cell r="H8">
            <v>38.942097415925197</v>
          </cell>
          <cell r="I8" t="str">
            <v>DUF659;hATC</v>
          </cell>
          <cell r="J8" t="str">
            <v>DUF659.2</v>
          </cell>
          <cell r="K8" t="str">
            <v>hAT</v>
          </cell>
          <cell r="L8">
            <v>12</v>
          </cell>
          <cell r="M8">
            <v>11.241615212946522</v>
          </cell>
        </row>
        <row r="9">
          <cell r="A9">
            <v>11</v>
          </cell>
          <cell r="B9" t="str">
            <v>AT1G69950</v>
          </cell>
          <cell r="C9" t="str">
            <v>SALK_017471C</v>
          </cell>
          <cell r="D9">
            <v>1.9502786034163101E-2</v>
          </cell>
          <cell r="E9">
            <v>4.2587716441948004E-2</v>
          </cell>
          <cell r="F9" t="str">
            <v>dte</v>
          </cell>
          <cell r="G9">
            <v>460.91783333333302</v>
          </cell>
          <cell r="H9">
            <v>149.22368065048801</v>
          </cell>
          <cell r="I9" t="str">
            <v>hATC</v>
          </cell>
          <cell r="K9" t="str">
            <v>hAT</v>
          </cell>
          <cell r="L9">
            <v>12</v>
          </cell>
          <cell r="M9">
            <v>43.077166096513004</v>
          </cell>
        </row>
        <row r="10">
          <cell r="A10">
            <v>12</v>
          </cell>
          <cell r="B10" t="str">
            <v>AT1G52520</v>
          </cell>
          <cell r="C10" t="str">
            <v>SALK_019743C</v>
          </cell>
          <cell r="D10">
            <v>4.3219205131728904E-3</v>
          </cell>
          <cell r="E10">
            <v>1.28457081919305E-2</v>
          </cell>
          <cell r="F10" t="str">
            <v>dte</v>
          </cell>
          <cell r="G10">
            <v>442.00175000000002</v>
          </cell>
          <cell r="H10">
            <v>90.257453224474006</v>
          </cell>
          <cell r="I10" t="str">
            <v>MULE;Transposase_mut</v>
          </cell>
          <cell r="J10" t="str">
            <v>FAR1/FHY3/FRS</v>
          </cell>
          <cell r="K10" t="str">
            <v>MULE</v>
          </cell>
          <cell r="L10">
            <v>12</v>
          </cell>
          <cell r="M10">
            <v>26.055082457760061</v>
          </cell>
        </row>
        <row r="11">
          <cell r="A11">
            <v>13</v>
          </cell>
          <cell r="B11" t="str">
            <v>AT1G10240</v>
          </cell>
          <cell r="C11" t="str">
            <v>SALK_020677C</v>
          </cell>
          <cell r="D11">
            <v>1.7327703062204501E-3</v>
          </cell>
          <cell r="E11">
            <v>6.0375356932357103E-3</v>
          </cell>
          <cell r="F11" t="str">
            <v>dte</v>
          </cell>
          <cell r="G11">
            <v>483.798181818182</v>
          </cell>
          <cell r="H11">
            <v>121.322935826511</v>
          </cell>
          <cell r="I11" t="str">
            <v>MULE</v>
          </cell>
          <cell r="J11" t="str">
            <v>FAR1/FHY3/FRS</v>
          </cell>
          <cell r="K11" t="str">
            <v>MULE</v>
          </cell>
          <cell r="L11">
            <v>11</v>
          </cell>
          <cell r="M11">
            <v>36.580241509173064</v>
          </cell>
        </row>
        <row r="12">
          <cell r="A12">
            <v>14</v>
          </cell>
          <cell r="B12" t="str">
            <v>AT1G15300</v>
          </cell>
          <cell r="C12" t="str">
            <v>SALK_020839C</v>
          </cell>
          <cell r="D12">
            <v>4.8122099157516001E-4</v>
          </cell>
          <cell r="E12">
            <v>2.5745323049271101E-3</v>
          </cell>
          <cell r="F12" t="str">
            <v>dte</v>
          </cell>
          <cell r="G12">
            <v>463.43258333333301</v>
          </cell>
          <cell r="H12">
            <v>84.078939025892097</v>
          </cell>
          <cell r="I12" t="str">
            <v>hATC</v>
          </cell>
          <cell r="J12" t="str">
            <v>hATC.4</v>
          </cell>
          <cell r="K12" t="str">
            <v>hAT</v>
          </cell>
          <cell r="L12">
            <v>12</v>
          </cell>
          <cell r="M12">
            <v>24.271499039888468</v>
          </cell>
        </row>
        <row r="13">
          <cell r="A13">
            <v>15</v>
          </cell>
          <cell r="B13" t="str">
            <v>AT4G13120</v>
          </cell>
          <cell r="C13" t="str">
            <v>SALK_034362C</v>
          </cell>
          <cell r="D13">
            <v>1.09734906308822E-2</v>
          </cell>
          <cell r="E13">
            <v>2.66855340341908E-2</v>
          </cell>
          <cell r="F13" t="str">
            <v>dte</v>
          </cell>
          <cell r="G13">
            <v>445.79108333333301</v>
          </cell>
          <cell r="H13">
            <v>112.870988254457</v>
          </cell>
          <cell r="I13" t="str">
            <v>hATC</v>
          </cell>
          <cell r="K13" t="str">
            <v>hAT</v>
          </cell>
          <cell r="L13">
            <v>12</v>
          </cell>
          <cell r="M13">
            <v>32.583047726204924</v>
          </cell>
        </row>
        <row r="14">
          <cell r="A14">
            <v>16</v>
          </cell>
          <cell r="B14" t="str">
            <v>AT5G16505</v>
          </cell>
          <cell r="C14" t="str">
            <v>SALK_036244C</v>
          </cell>
          <cell r="D14">
            <v>0.14300090324123502</v>
          </cell>
          <cell r="E14">
            <v>0.206771576308272</v>
          </cell>
          <cell r="F14" t="str">
            <v>dte</v>
          </cell>
          <cell r="G14">
            <v>425.52145454545501</v>
          </cell>
          <cell r="H14">
            <v>173.53008638582699</v>
          </cell>
          <cell r="I14" t="str">
            <v>MuDR;MULE</v>
          </cell>
          <cell r="J14" t="str">
            <v>MUG</v>
          </cell>
          <cell r="K14" t="str">
            <v>MULE</v>
          </cell>
          <cell r="L14">
            <v>11</v>
          </cell>
          <cell r="M14">
            <v>52.321289670886173</v>
          </cell>
        </row>
        <row r="15">
          <cell r="A15">
            <v>17</v>
          </cell>
          <cell r="B15" t="str">
            <v>AT5G16505</v>
          </cell>
          <cell r="C15" t="str">
            <v>SALK_036408C</v>
          </cell>
          <cell r="D15">
            <v>0.12874509505015402</v>
          </cell>
          <cell r="E15">
            <v>0.18870856397762301</v>
          </cell>
          <cell r="F15" t="str">
            <v>dte</v>
          </cell>
          <cell r="G15">
            <v>465.63683333333302</v>
          </cell>
          <cell r="H15">
            <v>258.02101120146102</v>
          </cell>
          <cell r="I15" t="str">
            <v>MuDR;MULE</v>
          </cell>
          <cell r="J15" t="str">
            <v>MUG</v>
          </cell>
          <cell r="K15" t="str">
            <v>MULE</v>
          </cell>
          <cell r="L15">
            <v>12</v>
          </cell>
          <cell r="M15">
            <v>74.484250136871481</v>
          </cell>
        </row>
        <row r="16">
          <cell r="A16">
            <v>18</v>
          </cell>
          <cell r="B16" t="str">
            <v>AT1G18560</v>
          </cell>
          <cell r="C16" t="str">
            <v>SALK_036971C</v>
          </cell>
          <cell r="D16">
            <v>6.5987383868762609E-3</v>
          </cell>
          <cell r="E16">
            <v>1.81042309588656E-2</v>
          </cell>
          <cell r="F16" t="str">
            <v>dte</v>
          </cell>
          <cell r="G16">
            <v>450.124727272727</v>
          </cell>
          <cell r="H16">
            <v>106.434712766175</v>
          </cell>
          <cell r="I16" t="str">
            <v>hATC</v>
          </cell>
          <cell r="K16" t="str">
            <v>hAT</v>
          </cell>
          <cell r="L16">
            <v>11</v>
          </cell>
          <cell r="M16">
            <v>32.091273355877483</v>
          </cell>
        </row>
        <row r="17">
          <cell r="A17">
            <v>19</v>
          </cell>
          <cell r="B17" t="str">
            <v>AT4G19990</v>
          </cell>
          <cell r="C17" t="str">
            <v>SALK_040271C</v>
          </cell>
          <cell r="D17">
            <v>5.7360458686701199E-2</v>
          </cell>
          <cell r="E17">
            <v>0.10402659456740701</v>
          </cell>
          <cell r="F17" t="str">
            <v>dte</v>
          </cell>
          <cell r="G17">
            <v>469.16109166666701</v>
          </cell>
          <cell r="H17">
            <v>206.64181773557999</v>
          </cell>
          <cell r="I17" t="str">
            <v>MULE</v>
          </cell>
          <cell r="J17" t="str">
            <v>FAR1/FHY3/FRS</v>
          </cell>
          <cell r="K17" t="str">
            <v>MULE</v>
          </cell>
          <cell r="L17">
            <v>12</v>
          </cell>
          <cell r="M17">
            <v>59.652354547735349</v>
          </cell>
        </row>
        <row r="18">
          <cell r="A18">
            <v>21</v>
          </cell>
          <cell r="B18" t="str">
            <v>AT2G32250</v>
          </cell>
          <cell r="C18" t="str">
            <v>SALK_044679C</v>
          </cell>
          <cell r="D18">
            <v>1.5610916136281502E-3</v>
          </cell>
          <cell r="E18">
            <v>6.0375356932357103E-3</v>
          </cell>
          <cell r="F18" t="str">
            <v>dte</v>
          </cell>
          <cell r="G18">
            <v>545.35066666666705</v>
          </cell>
          <cell r="H18">
            <v>184.15498687510399</v>
          </cell>
          <cell r="I18" t="str">
            <v>MULE</v>
          </cell>
          <cell r="J18" t="str">
            <v>FAR1/FHY3/FRS</v>
          </cell>
          <cell r="K18" t="str">
            <v>MULE</v>
          </cell>
          <cell r="L18">
            <v>12</v>
          </cell>
          <cell r="M18">
            <v>53.160965622476645</v>
          </cell>
        </row>
        <row r="19">
          <cell r="A19">
            <v>24</v>
          </cell>
          <cell r="B19" t="str">
            <v>AT4G08220</v>
          </cell>
          <cell r="C19" t="str">
            <v>SALK_049189C</v>
          </cell>
          <cell r="D19">
            <v>1.3121216079036698E-6</v>
          </cell>
          <cell r="E19">
            <v>2.24748840196109E-5</v>
          </cell>
          <cell r="F19" t="str">
            <v>dte</v>
          </cell>
          <cell r="G19">
            <v>537.95116666666695</v>
          </cell>
          <cell r="H19">
            <v>86.031231510669599</v>
          </cell>
          <cell r="I19" t="str">
            <v>MuDR</v>
          </cell>
          <cell r="K19" t="str">
            <v>MULE</v>
          </cell>
          <cell r="L19">
            <v>12</v>
          </cell>
          <cell r="M19">
            <v>24.835077335700056</v>
          </cell>
        </row>
        <row r="20">
          <cell r="A20">
            <v>25</v>
          </cell>
          <cell r="B20" t="str">
            <v>AT3G22170</v>
          </cell>
          <cell r="C20" t="str">
            <v>SALK_059264C</v>
          </cell>
          <cell r="D20">
            <v>7.0976950882716201E-5</v>
          </cell>
          <cell r="E20">
            <v>5.0630224963004204E-4</v>
          </cell>
          <cell r="F20" t="str">
            <v>dte</v>
          </cell>
          <cell r="G20">
            <v>533.69183333333297</v>
          </cell>
          <cell r="H20">
            <v>122.356701841812</v>
          </cell>
          <cell r="I20" t="str">
            <v>MULE</v>
          </cell>
          <cell r="J20" t="str">
            <v>FAR1/FHY3/FRS</v>
          </cell>
          <cell r="K20" t="str">
            <v>MULE</v>
          </cell>
          <cell r="L20">
            <v>12</v>
          </cell>
          <cell r="M20">
            <v>35.321337372762471</v>
          </cell>
        </row>
        <row r="21">
          <cell r="A21">
            <v>26</v>
          </cell>
          <cell r="B21" t="str">
            <v>AT1G21260</v>
          </cell>
          <cell r="C21" t="str">
            <v>SALK_059377C</v>
          </cell>
          <cell r="D21">
            <v>6.7773867926725795E-2</v>
          </cell>
          <cell r="E21">
            <v>0.11696457851870401</v>
          </cell>
          <cell r="F21" t="str">
            <v>dte</v>
          </cell>
          <cell r="G21">
            <v>452.753083333333</v>
          </cell>
          <cell r="H21">
            <v>185.694506453945</v>
          </cell>
          <cell r="I21" t="str">
            <v>Retrotrans_gag</v>
          </cell>
          <cell r="J21" t="str">
            <v>WAK-gag</v>
          </cell>
          <cell r="K21" t="str">
            <v>LTR or DIRS</v>
          </cell>
          <cell r="L21">
            <v>12</v>
          </cell>
          <cell r="M21">
            <v>53.605386644109927</v>
          </cell>
        </row>
        <row r="22">
          <cell r="A22">
            <v>27</v>
          </cell>
          <cell r="B22" t="str">
            <v>AT3G06940</v>
          </cell>
          <cell r="C22" t="str">
            <v>SALK_060069C</v>
          </cell>
          <cell r="D22">
            <v>0.18984316387579001</v>
          </cell>
          <cell r="E22">
            <v>0.23993509788286702</v>
          </cell>
          <cell r="F22" t="str">
            <v>dte</v>
          </cell>
          <cell r="G22">
            <v>425.24143333333302</v>
          </cell>
          <cell r="H22">
            <v>196.859296203887</v>
          </cell>
          <cell r="I22" t="str">
            <v>MuDR;MULE</v>
          </cell>
          <cell r="J22" t="str">
            <v>MUG</v>
          </cell>
          <cell r="K22" t="str">
            <v>MULE</v>
          </cell>
          <cell r="L22">
            <v>12</v>
          </cell>
          <cell r="M22">
            <v>56.82838382789722</v>
          </cell>
        </row>
        <row r="23">
          <cell r="A23">
            <v>28</v>
          </cell>
          <cell r="B23" t="str">
            <v>AT4G19990</v>
          </cell>
          <cell r="C23" t="str">
            <v>SALK_061132C</v>
          </cell>
          <cell r="D23">
            <v>1.4519263957624499E-6</v>
          </cell>
          <cell r="E23">
            <v>2.24748840196109E-5</v>
          </cell>
          <cell r="F23" t="str">
            <v>dte</v>
          </cell>
          <cell r="G23">
            <v>554.35016666666695</v>
          </cell>
          <cell r="H23">
            <v>96.934921744467303</v>
          </cell>
          <cell r="I23" t="str">
            <v>MULE</v>
          </cell>
          <cell r="J23" t="str">
            <v>FAR1/FHY3/FRS</v>
          </cell>
          <cell r="K23" t="str">
            <v>MULE</v>
          </cell>
          <cell r="L23">
            <v>12</v>
          </cell>
          <cell r="M23">
            <v>27.982701581521756</v>
          </cell>
        </row>
        <row r="24">
          <cell r="A24">
            <v>31</v>
          </cell>
          <cell r="B24" t="str">
            <v>AT4G08220</v>
          </cell>
          <cell r="C24" t="str">
            <v>SALK_085822C</v>
          </cell>
          <cell r="D24">
            <v>7.2048981728154007E-2</v>
          </cell>
          <cell r="E24">
            <v>0.12045689132675701</v>
          </cell>
          <cell r="F24" t="str">
            <v>dte</v>
          </cell>
          <cell r="G24">
            <v>446.99569666666702</v>
          </cell>
          <cell r="H24">
            <v>178.03719230979601</v>
          </cell>
          <cell r="I24" t="str">
            <v>MuDR</v>
          </cell>
          <cell r="K24" t="str">
            <v>MULE</v>
          </cell>
          <cell r="L24">
            <v>12</v>
          </cell>
          <cell r="M24">
            <v>51.394910452912953</v>
          </cell>
        </row>
        <row r="25">
          <cell r="A25">
            <v>33</v>
          </cell>
          <cell r="B25" t="str">
            <v>AT4G15020</v>
          </cell>
          <cell r="C25" t="str">
            <v>SALK_100861C</v>
          </cell>
          <cell r="D25">
            <v>0.43112313542063502</v>
          </cell>
          <cell r="E25">
            <v>0.48052266135424904</v>
          </cell>
          <cell r="F25" t="str">
            <v>dte</v>
          </cell>
          <cell r="G25">
            <v>327.53941666666702</v>
          </cell>
          <cell r="H25">
            <v>56.248139320269502</v>
          </cell>
          <cell r="I25" t="str">
            <v>DUF659;hATC</v>
          </cell>
          <cell r="J25" t="str">
            <v>DUF659.2</v>
          </cell>
          <cell r="K25" t="str">
            <v>hAT</v>
          </cell>
          <cell r="L25">
            <v>12</v>
          </cell>
          <cell r="M25">
            <v>16.237439188986585</v>
          </cell>
        </row>
        <row r="26">
          <cell r="A26">
            <v>34</v>
          </cell>
          <cell r="B26" t="str">
            <v>AT5G50315</v>
          </cell>
          <cell r="C26" t="str">
            <v>SALK_104121C</v>
          </cell>
          <cell r="D26">
            <v>0.16797047154326802</v>
          </cell>
          <cell r="E26">
            <v>0.23042103147602103</v>
          </cell>
          <cell r="F26" t="str">
            <v>dte</v>
          </cell>
          <cell r="G26">
            <v>438.48050000000001</v>
          </cell>
          <cell r="H26">
            <v>219.30418030153299</v>
          </cell>
          <cell r="I26" t="str">
            <v>MuDR</v>
          </cell>
          <cell r="K26" t="str">
            <v>MULE</v>
          </cell>
          <cell r="L26">
            <v>12</v>
          </cell>
          <cell r="M26">
            <v>63.307663765750156</v>
          </cell>
        </row>
        <row r="27">
          <cell r="A27">
            <v>36</v>
          </cell>
          <cell r="B27" t="str">
            <v>AT3G17450</v>
          </cell>
          <cell r="C27" t="str">
            <v>SALK_112952C</v>
          </cell>
          <cell r="D27">
            <v>2.0235743807621901E-7</v>
          </cell>
          <cell r="E27">
            <v>5.4130614685388598E-6</v>
          </cell>
          <cell r="F27" t="str">
            <v>dte</v>
          </cell>
          <cell r="G27">
            <v>679.03383333333295</v>
          </cell>
          <cell r="H27">
            <v>146.18651922603601</v>
          </cell>
          <cell r="I27" t="str">
            <v>DUF659;hATC</v>
          </cell>
          <cell r="K27" t="str">
            <v>hAT</v>
          </cell>
          <cell r="L27">
            <v>12</v>
          </cell>
          <cell r="M27">
            <v>42.200413113523148</v>
          </cell>
        </row>
        <row r="28">
          <cell r="A28">
            <v>37</v>
          </cell>
          <cell r="B28" t="str">
            <v>AT1G21280</v>
          </cell>
          <cell r="C28" t="str">
            <v>SALK_118307C</v>
          </cell>
          <cell r="D28">
            <v>0.21268999786166601</v>
          </cell>
          <cell r="E28">
            <v>0.25861170194543504</v>
          </cell>
          <cell r="F28" t="str">
            <v>dte</v>
          </cell>
          <cell r="G28">
            <v>411.531141666667</v>
          </cell>
          <cell r="H28">
            <v>169.79167956369099</v>
          </cell>
          <cell r="I28" t="str">
            <v>Retrotrans_gag</v>
          </cell>
          <cell r="J28" t="str">
            <v>WAK-gag</v>
          </cell>
          <cell r="K28" t="str">
            <v>LTR or DIRS</v>
          </cell>
          <cell r="L28">
            <v>12</v>
          </cell>
          <cell r="M28">
            <v>49.014635951127836</v>
          </cell>
        </row>
        <row r="29">
          <cell r="A29">
            <v>38</v>
          </cell>
          <cell r="B29" t="str">
            <v>AT1G21260</v>
          </cell>
          <cell r="C29" t="str">
            <v>SALK_121997C</v>
          </cell>
          <cell r="D29">
            <v>1.8490105214281902E-3</v>
          </cell>
          <cell r="E29">
            <v>6.1826289310255101E-3</v>
          </cell>
          <cell r="F29" t="str">
            <v>dte</v>
          </cell>
          <cell r="G29">
            <v>438.89954545454498</v>
          </cell>
          <cell r="H29">
            <v>71.482070581878304</v>
          </cell>
          <cell r="I29" t="str">
            <v>Retrotrans_gag</v>
          </cell>
          <cell r="J29" t="str">
            <v>WAK-gag</v>
          </cell>
          <cell r="K29" t="str">
            <v>LTR or DIRS</v>
          </cell>
          <cell r="L29">
            <v>11</v>
          </cell>
          <cell r="M29">
            <v>21.552655214344728</v>
          </cell>
        </row>
        <row r="30">
          <cell r="A30">
            <v>39</v>
          </cell>
          <cell r="B30" t="str">
            <v>AT3G55350</v>
          </cell>
          <cell r="C30" t="str">
            <v>SALK_122829C</v>
          </cell>
          <cell r="D30">
            <v>0.97573764582154709</v>
          </cell>
          <cell r="E30">
            <v>0.97573764582154709</v>
          </cell>
          <cell r="F30" t="str">
            <v>dte</v>
          </cell>
          <cell r="G30">
            <v>346.91414333333302</v>
          </cell>
          <cell r="H30">
            <v>144.069323849998</v>
          </cell>
          <cell r="I30" t="str">
            <v>Plant_tran</v>
          </cell>
          <cell r="K30" t="str">
            <v>PIF-Harbinger</v>
          </cell>
          <cell r="L30">
            <v>12</v>
          </cell>
          <cell r="M30">
            <v>41.589231453381863</v>
          </cell>
        </row>
        <row r="31">
          <cell r="A31">
            <v>41</v>
          </cell>
          <cell r="B31" t="str">
            <v>AT1G80020</v>
          </cell>
          <cell r="C31" t="str">
            <v>SALK_134022C</v>
          </cell>
          <cell r="D31">
            <v>0.76444180962475405</v>
          </cell>
          <cell r="E31">
            <v>0.78649301567162211</v>
          </cell>
          <cell r="F31" t="str">
            <v>dte</v>
          </cell>
          <cell r="G31">
            <v>336.65924999999999</v>
          </cell>
          <cell r="H31">
            <v>86.111652181788401</v>
          </cell>
          <cell r="I31" t="str">
            <v>hATC</v>
          </cell>
          <cell r="J31" t="str">
            <v>hATC.4</v>
          </cell>
          <cell r="K31" t="str">
            <v>hAT</v>
          </cell>
          <cell r="L31">
            <v>12</v>
          </cell>
          <cell r="M31">
            <v>24.858292783759481</v>
          </cell>
        </row>
        <row r="32">
          <cell r="A32">
            <v>42</v>
          </cell>
          <cell r="B32" t="str">
            <v>AT3G55350</v>
          </cell>
          <cell r="C32" t="str">
            <v>SALK_134187C</v>
          </cell>
          <cell r="D32">
            <v>4.8406461696171396E-2</v>
          </cell>
          <cell r="E32">
            <v>8.9301575887764495E-2</v>
          </cell>
          <cell r="F32" t="str">
            <v>dte</v>
          </cell>
          <cell r="G32">
            <v>426.09399999999999</v>
          </cell>
          <cell r="H32">
            <v>122.221688309697</v>
          </cell>
          <cell r="I32" t="str">
            <v>Plant_tran</v>
          </cell>
          <cell r="K32" t="str">
            <v>PIF-Harbinger</v>
          </cell>
          <cell r="L32">
            <v>12</v>
          </cell>
          <cell r="M32">
            <v>35.282362323207053</v>
          </cell>
        </row>
        <row r="33">
          <cell r="A33">
            <v>44</v>
          </cell>
          <cell r="B33" t="str">
            <v>AT1G18560</v>
          </cell>
          <cell r="C33" t="str">
            <v>SALK_139610C</v>
          </cell>
          <cell r="D33">
            <v>0.642568983564896</v>
          </cell>
          <cell r="E33">
            <v>0.6875488124144391</v>
          </cell>
          <cell r="F33" t="str">
            <v>dte</v>
          </cell>
          <cell r="G33">
            <v>357.50166666666701</v>
          </cell>
          <cell r="H33">
            <v>69.678130350573497</v>
          </cell>
          <cell r="I33" t="str">
            <v>hATC</v>
          </cell>
          <cell r="K33" t="str">
            <v>hAT</v>
          </cell>
          <cell r="L33">
            <v>12</v>
          </cell>
          <cell r="M33">
            <v>20.114343657266723</v>
          </cell>
        </row>
        <row r="34">
          <cell r="A34">
            <v>45</v>
          </cell>
          <cell r="B34" t="str">
            <v>AT3G22220</v>
          </cell>
          <cell r="C34" t="str">
            <v>SALK_141788C</v>
          </cell>
          <cell r="D34">
            <v>3.9908680011511301E-2</v>
          </cell>
          <cell r="E34">
            <v>7.6254085021994794E-2</v>
          </cell>
          <cell r="F34" t="str">
            <v>dte</v>
          </cell>
          <cell r="G34">
            <v>477.74891666666701</v>
          </cell>
          <cell r="H34">
            <v>202.68573191361099</v>
          </cell>
          <cell r="I34" t="str">
            <v>DUF659;hATC</v>
          </cell>
          <cell r="J34" t="str">
            <v>DUF659.2</v>
          </cell>
          <cell r="K34" t="str">
            <v>hAT</v>
          </cell>
          <cell r="L34">
            <v>12</v>
          </cell>
          <cell r="M34">
            <v>58.510330940609819</v>
          </cell>
        </row>
        <row r="35">
          <cell r="A35">
            <v>46</v>
          </cell>
          <cell r="B35" t="str">
            <v>AT5G41980</v>
          </cell>
          <cell r="C35" t="str">
            <v>SALK_146017C</v>
          </cell>
          <cell r="D35">
            <v>0.182005648468335</v>
          </cell>
          <cell r="E35">
            <v>0.23749517544038801</v>
          </cell>
          <cell r="F35" t="str">
            <v>dte</v>
          </cell>
          <cell r="G35">
            <v>256.55703999999997</v>
          </cell>
          <cell r="H35">
            <v>216.06066806573699</v>
          </cell>
          <cell r="I35" t="str">
            <v>Plant_tran</v>
          </cell>
          <cell r="K35" t="str">
            <v>PIF-Harbinger</v>
          </cell>
          <cell r="L35">
            <v>10</v>
          </cell>
          <cell r="M35">
            <v>68.324382386533557</v>
          </cell>
        </row>
        <row r="36">
          <cell r="A36">
            <v>47</v>
          </cell>
          <cell r="B36" t="str">
            <v>AT3G55350</v>
          </cell>
          <cell r="C36" t="str">
            <v>SALK_020538</v>
          </cell>
          <cell r="D36">
            <v>5.91045538100149E-2</v>
          </cell>
          <cell r="E36">
            <v>0.105403120961193</v>
          </cell>
          <cell r="F36" t="str">
            <v>dte</v>
          </cell>
          <cell r="G36">
            <v>239.84235166666701</v>
          </cell>
          <cell r="H36">
            <v>175.942991009205</v>
          </cell>
          <cell r="I36" t="str">
            <v>Plant_tran</v>
          </cell>
          <cell r="K36" t="str">
            <v>PIF-Harbinger</v>
          </cell>
          <cell r="L36">
            <v>12</v>
          </cell>
          <cell r="M36">
            <v>50.790366610596209</v>
          </cell>
        </row>
        <row r="37">
          <cell r="A37">
            <v>48</v>
          </cell>
          <cell r="B37" t="str">
            <v>AT4G13120</v>
          </cell>
          <cell r="C37" t="str">
            <v>SALK_025166</v>
          </cell>
          <cell r="D37">
            <v>0.12351231499078801</v>
          </cell>
          <cell r="E37">
            <v>0.18355302366686602</v>
          </cell>
          <cell r="F37" t="str">
            <v>dte</v>
          </cell>
          <cell r="G37">
            <v>436.22933333333299</v>
          </cell>
          <cell r="H37">
            <v>188.63316000607799</v>
          </cell>
          <cell r="I37" t="str">
            <v>hATC</v>
          </cell>
          <cell r="K37" t="str">
            <v>hAT</v>
          </cell>
          <cell r="L37">
            <v>12</v>
          </cell>
          <cell r="M37">
            <v>54.453702853799442</v>
          </cell>
        </row>
        <row r="38">
          <cell r="A38">
            <v>49</v>
          </cell>
          <cell r="B38" t="str">
            <v>AT3G06250</v>
          </cell>
          <cell r="C38" t="str">
            <v>SALK_039727</v>
          </cell>
          <cell r="D38">
            <v>0.88844867702164998</v>
          </cell>
          <cell r="E38">
            <v>0.89683026831430712</v>
          </cell>
          <cell r="F38" t="str">
            <v>dte</v>
          </cell>
          <cell r="G38">
            <v>354.23585000000003</v>
          </cell>
          <cell r="H38">
            <v>205.148962605772</v>
          </cell>
          <cell r="I38" t="str">
            <v>MULE</v>
          </cell>
          <cell r="J38" t="str">
            <v>FAR1/FHY3/FRS</v>
          </cell>
          <cell r="K38" t="str">
            <v>MULE</v>
          </cell>
          <cell r="L38">
            <v>12</v>
          </cell>
          <cell r="M38">
            <v>59.221404392207468</v>
          </cell>
        </row>
        <row r="39">
          <cell r="A39">
            <v>50</v>
          </cell>
          <cell r="B39" t="str">
            <v>AT3G06250</v>
          </cell>
          <cell r="C39" t="str">
            <v>SALK_087058</v>
          </cell>
          <cell r="D39">
            <v>0.16253292641026601</v>
          </cell>
          <cell r="E39">
            <v>0.22585744319348702</v>
          </cell>
          <cell r="F39" t="str">
            <v>dte</v>
          </cell>
          <cell r="G39">
            <v>382.41141666666698</v>
          </cell>
          <cell r="H39">
            <v>70.1551830256047</v>
          </cell>
          <cell r="I39" t="str">
            <v>MULE</v>
          </cell>
          <cell r="J39" t="str">
            <v>FAR1/FHY3/FRS</v>
          </cell>
          <cell r="K39" t="str">
            <v>MULE</v>
          </cell>
          <cell r="L39">
            <v>12</v>
          </cell>
          <cell r="M39">
            <v>20.25205690244017</v>
          </cell>
        </row>
        <row r="40">
          <cell r="A40">
            <v>52</v>
          </cell>
          <cell r="B40" t="str">
            <v>AT1G10240</v>
          </cell>
          <cell r="C40" t="str">
            <v>SALK_146044</v>
          </cell>
          <cell r="D40">
            <v>2.9568817757120902E-3</v>
          </cell>
          <cell r="E40">
            <v>9.0396100000340995E-3</v>
          </cell>
          <cell r="F40" t="str">
            <v>dte</v>
          </cell>
          <cell r="G40">
            <v>483.14425</v>
          </cell>
          <cell r="H40">
            <v>132.14434255569699</v>
          </cell>
          <cell r="I40" t="str">
            <v>MULE</v>
          </cell>
          <cell r="J40" t="str">
            <v>FAR1/FHY3/FRS</v>
          </cell>
          <cell r="K40" t="str">
            <v>MULE</v>
          </cell>
          <cell r="L40">
            <v>12</v>
          </cell>
          <cell r="M40">
            <v>38.146785873208891</v>
          </cell>
        </row>
        <row r="41">
          <cell r="A41">
            <v>53</v>
          </cell>
          <cell r="B41" t="str">
            <v>AT4G38170</v>
          </cell>
          <cell r="C41" t="str">
            <v>CS853829</v>
          </cell>
          <cell r="D41">
            <v>0.151879303227897</v>
          </cell>
          <cell r="E41">
            <v>0.21383007164980203</v>
          </cell>
          <cell r="F41" t="str">
            <v>dte</v>
          </cell>
          <cell r="G41">
            <v>409.285666666667</v>
          </cell>
          <cell r="H41">
            <v>138.692748931739</v>
          </cell>
          <cell r="I41" t="str">
            <v>MULE</v>
          </cell>
          <cell r="J41" t="str">
            <v>FAR1/FHY3/FRS</v>
          </cell>
          <cell r="K41" t="str">
            <v>MULE</v>
          </cell>
          <cell r="L41">
            <v>12</v>
          </cell>
          <cell r="M41">
            <v>40.03714796519435</v>
          </cell>
        </row>
        <row r="42">
          <cell r="A42">
            <v>54</v>
          </cell>
          <cell r="B42" t="str">
            <v>AT5G41980</v>
          </cell>
          <cell r="C42" t="str">
            <v>CS858577</v>
          </cell>
          <cell r="D42">
            <v>1.4703195153016499E-6</v>
          </cell>
          <cell r="E42">
            <v>2.24748840196109E-5</v>
          </cell>
          <cell r="F42" t="str">
            <v>dte</v>
          </cell>
          <cell r="G42">
            <v>536.99649999999997</v>
          </cell>
          <cell r="H42">
            <v>86.3541977518382</v>
          </cell>
          <cell r="I42" t="str">
            <v>Plant_tran</v>
          </cell>
          <cell r="K42" t="str">
            <v>PIF-Harbinger</v>
          </cell>
          <cell r="L42">
            <v>12</v>
          </cell>
          <cell r="M42">
            <v>24.92830965883898</v>
          </cell>
        </row>
        <row r="43">
          <cell r="A43">
            <v>55</v>
          </cell>
          <cell r="B43" t="str">
            <v>AT1G80020</v>
          </cell>
          <cell r="C43" t="str">
            <v>CS807311</v>
          </cell>
          <cell r="D43">
            <v>0.22717651595065902</v>
          </cell>
          <cell r="E43">
            <v>0.27008763563022803</v>
          </cell>
          <cell r="F43" t="str">
            <v>dte</v>
          </cell>
          <cell r="G43">
            <v>449.08403636363602</v>
          </cell>
          <cell r="H43">
            <v>283.36677479255502</v>
          </cell>
          <cell r="I43" t="str">
            <v>hATC</v>
          </cell>
          <cell r="J43" t="str">
            <v>hATC.4</v>
          </cell>
          <cell r="K43" t="str">
            <v>hAT</v>
          </cell>
          <cell r="L43">
            <v>11</v>
          </cell>
          <cell r="M43">
            <v>85.438297276367607</v>
          </cell>
        </row>
        <row r="44">
          <cell r="A44">
            <v>56</v>
          </cell>
          <cell r="B44" t="str">
            <v>AT3G17290</v>
          </cell>
          <cell r="C44" t="str">
            <v>CS832577</v>
          </cell>
          <cell r="D44">
            <v>3.7462099442998602E-2</v>
          </cell>
          <cell r="E44">
            <v>7.2880811643651802E-2</v>
          </cell>
          <cell r="F44" t="str">
            <v>dte</v>
          </cell>
          <cell r="G44">
            <v>457.09399999999999</v>
          </cell>
          <cell r="H44">
            <v>166.01148275673901</v>
          </cell>
          <cell r="I44" t="str">
            <v>hATC</v>
          </cell>
          <cell r="J44" t="str">
            <v>hATC.3</v>
          </cell>
          <cell r="K44" t="str">
            <v>hAT</v>
          </cell>
          <cell r="L44">
            <v>12</v>
          </cell>
          <cell r="M44">
            <v>47.923387129086095</v>
          </cell>
        </row>
        <row r="45">
          <cell r="A45">
            <v>57</v>
          </cell>
          <cell r="B45" t="str">
            <v>AT5G50315</v>
          </cell>
          <cell r="C45" t="str">
            <v>CS839585</v>
          </cell>
          <cell r="D45">
            <v>2.97229986429575E-2</v>
          </cell>
          <cell r="E45">
            <v>6.0006808581065101E-2</v>
          </cell>
          <cell r="F45" t="str">
            <v>dte</v>
          </cell>
          <cell r="G45">
            <v>451.23700000000002</v>
          </cell>
          <cell r="H45">
            <v>148.05234240325601</v>
          </cell>
          <cell r="I45" t="str">
            <v>MuDR</v>
          </cell>
          <cell r="K45" t="str">
            <v>MULE</v>
          </cell>
          <cell r="L45">
            <v>12</v>
          </cell>
          <cell r="M45">
            <v>42.739029870337255</v>
          </cell>
        </row>
        <row r="46">
          <cell r="A46">
            <v>58</v>
          </cell>
          <cell r="B46" t="str">
            <v>AT5G51080</v>
          </cell>
          <cell r="C46" t="str">
            <v>CS841723</v>
          </cell>
          <cell r="D46">
            <v>1.8336262928740601E-2</v>
          </cell>
          <cell r="E46">
            <v>4.0874586111984301E-2</v>
          </cell>
          <cell r="F46" t="str">
            <v>dte</v>
          </cell>
          <cell r="G46">
            <v>435.43891666666701</v>
          </cell>
          <cell r="H46">
            <v>109.76759294855501</v>
          </cell>
          <cell r="I46" t="str">
            <v>RnaseH</v>
          </cell>
          <cell r="J46" t="str">
            <v>RnaseH.1</v>
          </cell>
          <cell r="K46" t="str">
            <v>LTR or DIRS</v>
          </cell>
          <cell r="L46">
            <v>12</v>
          </cell>
          <cell r="M46">
            <v>31.687174668572752</v>
          </cell>
        </row>
        <row r="47">
          <cell r="A47">
            <v>59</v>
          </cell>
          <cell r="B47" t="str">
            <v>AT4G15090</v>
          </cell>
          <cell r="C47" t="str">
            <v>CS862674</v>
          </cell>
          <cell r="D47">
            <v>1.0794896280485601E-4</v>
          </cell>
          <cell r="E47">
            <v>6.7944347177174109E-4</v>
          </cell>
          <cell r="F47" t="str">
            <v>dte</v>
          </cell>
          <cell r="G47">
            <v>524.58616666666705</v>
          </cell>
          <cell r="H47">
            <v>120.37908446149601</v>
          </cell>
          <cell r="I47" t="str">
            <v>MULE</v>
          </cell>
          <cell r="J47" t="str">
            <v>FAR1/FHY3/FRS</v>
          </cell>
          <cell r="K47" t="str">
            <v>MULE</v>
          </cell>
          <cell r="L47">
            <v>12</v>
          </cell>
          <cell r="M47">
            <v>34.750448409322708</v>
          </cell>
        </row>
        <row r="48">
          <cell r="A48">
            <v>60</v>
          </cell>
          <cell r="B48" t="str">
            <v>AT5G28530</v>
          </cell>
          <cell r="C48" t="str">
            <v>CS874504</v>
          </cell>
          <cell r="D48">
            <v>5.7968069504405403E-3</v>
          </cell>
          <cell r="E48">
            <v>1.6322587992029899E-2</v>
          </cell>
          <cell r="F48" t="str">
            <v>dte</v>
          </cell>
          <cell r="G48">
            <v>474.69091666666702</v>
          </cell>
          <cell r="H48">
            <v>136.19647275732899</v>
          </cell>
          <cell r="I48" t="str">
            <v>MULE</v>
          </cell>
          <cell r="J48" t="str">
            <v>FAR1/FHY3/FRS</v>
          </cell>
          <cell r="K48" t="str">
            <v>MULE</v>
          </cell>
          <cell r="L48">
            <v>12</v>
          </cell>
          <cell r="M48">
            <v>39.316535104560714</v>
          </cell>
        </row>
        <row r="49">
          <cell r="A49">
            <v>61</v>
          </cell>
          <cell r="B49" t="str">
            <v>AT5G18960</v>
          </cell>
          <cell r="C49" t="str">
            <v>CS876278</v>
          </cell>
          <cell r="D49">
            <v>3.2133094124518202E-2</v>
          </cell>
          <cell r="E49">
            <v>6.3671130950434196E-2</v>
          </cell>
          <cell r="F49" t="str">
            <v>dte</v>
          </cell>
          <cell r="G49">
            <v>471.04745555555598</v>
          </cell>
          <cell r="H49">
            <v>186.706447994565</v>
          </cell>
          <cell r="I49" t="str">
            <v>MULE</v>
          </cell>
          <cell r="J49" t="str">
            <v>FAR1/FHY3/FRS</v>
          </cell>
          <cell r="K49" t="str">
            <v>MULE</v>
          </cell>
          <cell r="L49">
            <v>18</v>
          </cell>
          <cell r="M49">
            <v>44.007131822736802</v>
          </cell>
        </row>
        <row r="50">
          <cell r="A50">
            <v>62</v>
          </cell>
          <cell r="B50" t="str">
            <v>AT4G19990</v>
          </cell>
          <cell r="C50" t="str">
            <v>SALK_009966</v>
          </cell>
          <cell r="D50">
            <v>1.7491925840215602E-3</v>
          </cell>
          <cell r="E50">
            <v>6.0375356932357103E-3</v>
          </cell>
          <cell r="F50" t="str">
            <v>dte</v>
          </cell>
          <cell r="G50">
            <v>470.36183333333298</v>
          </cell>
          <cell r="H50">
            <v>108.890325298468</v>
          </cell>
          <cell r="I50" t="str">
            <v>MULE</v>
          </cell>
          <cell r="J50" t="str">
            <v>FAR1/FHY3/FRS</v>
          </cell>
          <cell r="K50" t="str">
            <v>MULE</v>
          </cell>
          <cell r="L50">
            <v>12</v>
          </cell>
          <cell r="M50">
            <v>31.43392931160821</v>
          </cell>
        </row>
        <row r="51">
          <cell r="A51">
            <v>63</v>
          </cell>
          <cell r="B51" t="str">
            <v>AT1G21290</v>
          </cell>
          <cell r="C51" t="str">
            <v>SALK_020177</v>
          </cell>
          <cell r="D51">
            <v>4.2161155520838302E-2</v>
          </cell>
          <cell r="E51">
            <v>7.9144625275959599E-2</v>
          </cell>
          <cell r="F51" t="str">
            <v>dte</v>
          </cell>
          <cell r="G51">
            <v>398.71972727272703</v>
          </cell>
          <cell r="H51">
            <v>64.048683981938495</v>
          </cell>
          <cell r="I51" t="str">
            <v>Retrotrans_gag</v>
          </cell>
          <cell r="J51" t="str">
            <v>WAK-gag</v>
          </cell>
          <cell r="K51" t="str">
            <v>LTR or DIRS</v>
          </cell>
          <cell r="L51">
            <v>11</v>
          </cell>
          <cell r="M51">
            <v>19.311404825830547</v>
          </cell>
        </row>
        <row r="52">
          <cell r="A52">
            <v>64</v>
          </cell>
          <cell r="B52" t="str">
            <v>AT3G17450</v>
          </cell>
          <cell r="C52" t="str">
            <v>SALK_023396</v>
          </cell>
          <cell r="D52">
            <v>7.0256416392728508E-4</v>
          </cell>
          <cell r="E52">
            <v>3.4170166154645202E-3</v>
          </cell>
          <cell r="F52" t="str">
            <v>dte</v>
          </cell>
          <cell r="G52">
            <v>552.01758333333305</v>
          </cell>
          <cell r="H52">
            <v>173.523388430105</v>
          </cell>
          <cell r="I52" t="str">
            <v>DUF659;hATC</v>
          </cell>
          <cell r="K52" t="str">
            <v>hAT</v>
          </cell>
          <cell r="L52">
            <v>12</v>
          </cell>
          <cell r="M52">
            <v>50.091887510408561</v>
          </cell>
        </row>
        <row r="53">
          <cell r="A53">
            <v>65</v>
          </cell>
          <cell r="B53" t="str">
            <v>AT1G76320</v>
          </cell>
          <cell r="C53" t="str">
            <v>SALK_024116</v>
          </cell>
          <cell r="D53">
            <v>7.5961480537792303E-4</v>
          </cell>
          <cell r="E53">
            <v>3.53386018154077E-3</v>
          </cell>
          <cell r="F53" t="str">
            <v>dte</v>
          </cell>
          <cell r="G53">
            <v>444.35933333333298</v>
          </cell>
          <cell r="H53">
            <v>69.2473509770101</v>
          </cell>
          <cell r="I53" t="str">
            <v>MULE</v>
          </cell>
          <cell r="J53" t="str">
            <v>FAR1/FHY3/FRS</v>
          </cell>
          <cell r="K53" t="str">
            <v>MULE</v>
          </cell>
          <cell r="L53">
            <v>12</v>
          </cell>
          <cell r="M53">
            <v>19.98998836362264</v>
          </cell>
        </row>
        <row r="54">
          <cell r="A54">
            <v>66</v>
          </cell>
          <cell r="B54" t="str">
            <v>AT1G80020</v>
          </cell>
          <cell r="C54" t="str">
            <v>SALK_049737</v>
          </cell>
          <cell r="D54">
            <v>0.48007105260392902</v>
          </cell>
          <cell r="E54">
            <v>0.52956291369711805</v>
          </cell>
          <cell r="F54" t="str">
            <v>dte</v>
          </cell>
          <cell r="G54">
            <v>382.16333333333301</v>
          </cell>
          <cell r="H54">
            <v>168.17978115496899</v>
          </cell>
          <cell r="I54" t="str">
            <v>hATC</v>
          </cell>
          <cell r="J54" t="str">
            <v>hATC.4</v>
          </cell>
          <cell r="K54" t="str">
            <v>hAT</v>
          </cell>
          <cell r="L54">
            <v>12</v>
          </cell>
          <cell r="M54">
            <v>48.549320961036855</v>
          </cell>
        </row>
        <row r="55">
          <cell r="A55">
            <v>67</v>
          </cell>
          <cell r="B55" t="str">
            <v>AT1G69950</v>
          </cell>
          <cell r="C55" t="str">
            <v>SALK_069419</v>
          </cell>
          <cell r="D55">
            <v>0.81934882644583207</v>
          </cell>
          <cell r="E55">
            <v>0.83495547075908605</v>
          </cell>
          <cell r="F55" t="str">
            <v>dte</v>
          </cell>
          <cell r="G55">
            <v>334.54608166666702</v>
          </cell>
          <cell r="H55">
            <v>155.90452161432199</v>
          </cell>
          <cell r="I55" t="str">
            <v>hATC</v>
          </cell>
          <cell r="K55" t="str">
            <v>hAT</v>
          </cell>
          <cell r="L55">
            <v>12</v>
          </cell>
          <cell r="M55">
            <v>45.005758760954315</v>
          </cell>
        </row>
        <row r="56">
          <cell r="A56">
            <v>69</v>
          </cell>
          <cell r="B56" t="str">
            <v>AT2G27110</v>
          </cell>
          <cell r="C56" t="str">
            <v>SALK_098094</v>
          </cell>
          <cell r="D56">
            <v>8.9299578095422091E-2</v>
          </cell>
          <cell r="E56">
            <v>0.14254101894371501</v>
          </cell>
          <cell r="F56" t="str">
            <v>dte</v>
          </cell>
          <cell r="G56">
            <v>444.81498333333298</v>
          </cell>
          <cell r="H56">
            <v>185.83492635749101</v>
          </cell>
          <cell r="I56" t="str">
            <v>MULE</v>
          </cell>
          <cell r="J56" t="str">
            <v>FAR1/FHY3/FRS</v>
          </cell>
          <cell r="K56" t="str">
            <v>MULE</v>
          </cell>
          <cell r="L56">
            <v>12</v>
          </cell>
          <cell r="M56">
            <v>53.645922378665858</v>
          </cell>
        </row>
        <row r="57">
          <cell r="A57">
            <v>70</v>
          </cell>
          <cell r="B57" t="str">
            <v>AT1G52520</v>
          </cell>
          <cell r="C57" t="str">
            <v>SALK_114017C</v>
          </cell>
          <cell r="D57">
            <v>1.3972031395356101E-4</v>
          </cell>
          <cell r="E57">
            <v>8.3055964405727911E-4</v>
          </cell>
          <cell r="F57" t="str">
            <v>dte</v>
          </cell>
          <cell r="G57">
            <v>506.88900000000001</v>
          </cell>
          <cell r="H57">
            <v>109.005963795982</v>
          </cell>
          <cell r="I57" t="str">
            <v>MULE;Transposase_mut</v>
          </cell>
          <cell r="J57" t="str">
            <v>FAR1/FHY3/FRS</v>
          </cell>
          <cell r="K57" t="str">
            <v>MULE</v>
          </cell>
          <cell r="L57">
            <v>12</v>
          </cell>
          <cell r="M57">
            <v>31.467311270442405</v>
          </cell>
        </row>
        <row r="58">
          <cell r="A58">
            <v>71</v>
          </cell>
          <cell r="B58" t="str">
            <v>AT1G21290</v>
          </cell>
          <cell r="C58" t="str">
            <v>SALK_118974</v>
          </cell>
          <cell r="D58">
            <v>0.75368559730352802</v>
          </cell>
          <cell r="E58">
            <v>0.78295494088813111</v>
          </cell>
          <cell r="F58" t="str">
            <v>dte</v>
          </cell>
          <cell r="G58">
            <v>352.17525000000001</v>
          </cell>
          <cell r="H58">
            <v>48.297010325550701</v>
          </cell>
          <cell r="I58" t="str">
            <v>Retrotrans_gag</v>
          </cell>
          <cell r="J58" t="str">
            <v>WAK-gag</v>
          </cell>
          <cell r="K58" t="str">
            <v>LTR or DIRS</v>
          </cell>
          <cell r="L58">
            <v>12</v>
          </cell>
          <cell r="M58">
            <v>13.942145956255416</v>
          </cell>
        </row>
        <row r="59">
          <cell r="A59">
            <v>72</v>
          </cell>
          <cell r="B59" t="str">
            <v>AT1G80010</v>
          </cell>
          <cell r="C59" t="str">
            <v>SALK_122261</v>
          </cell>
          <cell r="D59">
            <v>6.94850240448287E-8</v>
          </cell>
          <cell r="E59">
            <v>2.4782991909322198E-6</v>
          </cell>
          <cell r="F59" t="str">
            <v>dte</v>
          </cell>
          <cell r="G59">
            <v>652.85599999999999</v>
          </cell>
          <cell r="H59">
            <v>119.316238169832</v>
          </cell>
          <cell r="I59" t="str">
            <v>MULE</v>
          </cell>
          <cell r="J59" t="str">
            <v>FAR1/FHY3/FRS</v>
          </cell>
          <cell r="K59" t="str">
            <v>MULE</v>
          </cell>
          <cell r="L59">
            <v>11</v>
          </cell>
          <cell r="M59">
            <v>35.975199400546728</v>
          </cell>
        </row>
        <row r="60">
          <cell r="A60">
            <v>73</v>
          </cell>
          <cell r="B60" t="str">
            <v>AT1G69950</v>
          </cell>
          <cell r="C60" t="str">
            <v>CS860461</v>
          </cell>
          <cell r="D60">
            <v>9.5098548824378501E-2</v>
          </cell>
          <cell r="E60">
            <v>0.147471662669688</v>
          </cell>
          <cell r="F60" t="str">
            <v>dte</v>
          </cell>
          <cell r="G60">
            <v>401.08618181818201</v>
          </cell>
          <cell r="H60">
            <v>94.829928864064897</v>
          </cell>
          <cell r="I60" t="str">
            <v>hATC</v>
          </cell>
          <cell r="K60" t="str">
            <v>hAT</v>
          </cell>
          <cell r="L60">
            <v>11</v>
          </cell>
          <cell r="M60">
            <v>28.592299358017883</v>
          </cell>
        </row>
        <row r="61">
          <cell r="A61">
            <v>74</v>
          </cell>
          <cell r="B61" t="str">
            <v>AT1G21260</v>
          </cell>
          <cell r="C61" t="str">
            <v>CS860740</v>
          </cell>
          <cell r="D61">
            <v>0.15145267984204303</v>
          </cell>
          <cell r="E61">
            <v>0.21383007164980203</v>
          </cell>
          <cell r="F61" t="str">
            <v>dte</v>
          </cell>
          <cell r="G61">
            <v>429.62666666666701</v>
          </cell>
          <cell r="H61">
            <v>188.48146969702799</v>
          </cell>
          <cell r="I61" t="str">
            <v>Retrotrans_gag</v>
          </cell>
          <cell r="J61" t="str">
            <v>WAK-gag</v>
          </cell>
          <cell r="K61" t="str">
            <v>LTR or DIRS</v>
          </cell>
          <cell r="L61">
            <v>12</v>
          </cell>
          <cell r="M61">
            <v>54.409913633417702</v>
          </cell>
        </row>
        <row r="62">
          <cell r="A62">
            <v>75</v>
          </cell>
          <cell r="B62" t="str">
            <v>AT1G64255</v>
          </cell>
          <cell r="C62" t="str">
            <v>SALK_003039</v>
          </cell>
          <cell r="D62">
            <v>1.0955561865578001E-2</v>
          </cell>
          <cell r="E62">
            <v>2.66855340341908E-2</v>
          </cell>
          <cell r="F62" t="str">
            <v>dte</v>
          </cell>
          <cell r="G62">
            <v>439.19958333333301</v>
          </cell>
          <cell r="H62">
            <v>103.659250584402</v>
          </cell>
          <cell r="I62" t="str">
            <v>MuDR;MULE</v>
          </cell>
          <cell r="J62" t="str">
            <v>BRU</v>
          </cell>
          <cell r="K62" t="str">
            <v>MULE</v>
          </cell>
          <cell r="L62">
            <v>12</v>
          </cell>
          <cell r="M62">
            <v>29.923848114449687</v>
          </cell>
        </row>
        <row r="63">
          <cell r="A63">
            <v>76</v>
          </cell>
          <cell r="B63" t="str">
            <v>AT4G38180</v>
          </cell>
          <cell r="C63" t="str">
            <v>SALK_044117</v>
          </cell>
          <cell r="D63">
            <v>0.504506320233431</v>
          </cell>
          <cell r="E63">
            <v>0.545274507727042</v>
          </cell>
          <cell r="F63" t="str">
            <v>dte</v>
          </cell>
          <cell r="G63">
            <v>324.415416666667</v>
          </cell>
          <cell r="H63">
            <v>93.560079699389206</v>
          </cell>
          <cell r="I63" t="str">
            <v>MULE</v>
          </cell>
          <cell r="J63" t="str">
            <v>FAR1/FHY3/FRS</v>
          </cell>
          <cell r="K63" t="str">
            <v>MULE</v>
          </cell>
          <cell r="L63">
            <v>12</v>
          </cell>
          <cell r="M63">
            <v>27.008468599922601</v>
          </cell>
        </row>
        <row r="64">
          <cell r="A64">
            <v>77</v>
          </cell>
          <cell r="B64" t="str">
            <v>AT1G76320</v>
          </cell>
          <cell r="C64" t="str">
            <v>SALK_045754</v>
          </cell>
          <cell r="D64">
            <v>5.8258675587536703E-4</v>
          </cell>
          <cell r="E64">
            <v>2.9684182323173503E-3</v>
          </cell>
          <cell r="F64" t="str">
            <v>dte</v>
          </cell>
          <cell r="G64">
            <v>452.97708333333298</v>
          </cell>
          <cell r="H64">
            <v>75.547717484873402</v>
          </cell>
          <cell r="I64" t="str">
            <v>MULE</v>
          </cell>
          <cell r="J64" t="str">
            <v>FAR1/FHY3/FRS</v>
          </cell>
          <cell r="K64" t="str">
            <v>MULE</v>
          </cell>
          <cell r="L64">
            <v>12</v>
          </cell>
          <cell r="M64">
            <v>21.808747513276728</v>
          </cell>
        </row>
        <row r="65">
          <cell r="A65">
            <v>78</v>
          </cell>
          <cell r="B65" t="str">
            <v>AT1G06740</v>
          </cell>
          <cell r="C65" t="str">
            <v>SALK_047470</v>
          </cell>
          <cell r="D65">
            <v>6.9586212780834197E-2</v>
          </cell>
          <cell r="E65">
            <v>0.11818610742141701</v>
          </cell>
          <cell r="F65" t="str">
            <v>dte</v>
          </cell>
          <cell r="G65">
            <v>385.53591666666699</v>
          </cell>
          <cell r="H65">
            <v>48.848022729981899</v>
          </cell>
          <cell r="I65" t="str">
            <v>MuDR;MULE</v>
          </cell>
          <cell r="J65" t="str">
            <v>MUG</v>
          </cell>
          <cell r="K65" t="str">
            <v>MULE</v>
          </cell>
          <cell r="L65">
            <v>12</v>
          </cell>
          <cell r="M65">
            <v>14.101209536268005</v>
          </cell>
        </row>
        <row r="66">
          <cell r="A66">
            <v>79</v>
          </cell>
          <cell r="B66" t="str">
            <v>AT1G06740</v>
          </cell>
          <cell r="C66" t="str">
            <v>SALK_053113</v>
          </cell>
          <cell r="D66">
            <v>7.7184717543768406E-5</v>
          </cell>
          <cell r="E66">
            <v>5.1617279857395107E-4</v>
          </cell>
          <cell r="F66" t="str">
            <v>dte</v>
          </cell>
          <cell r="G66">
            <v>517.61858333333305</v>
          </cell>
          <cell r="H66">
            <v>110.74255405666101</v>
          </cell>
          <cell r="I66" t="str">
            <v>MuDR;MULE</v>
          </cell>
          <cell r="J66" t="str">
            <v>MUG</v>
          </cell>
          <cell r="K66" t="str">
            <v>MULE</v>
          </cell>
          <cell r="L66">
            <v>12</v>
          </cell>
          <cell r="M66">
            <v>31.968621697679961</v>
          </cell>
        </row>
        <row r="67">
          <cell r="A67">
            <v>80</v>
          </cell>
          <cell r="B67" t="str">
            <v>AT1G80010</v>
          </cell>
          <cell r="C67" t="str">
            <v>SALK_077996</v>
          </cell>
          <cell r="D67">
            <v>1.5929852000143099E-2</v>
          </cell>
          <cell r="E67">
            <v>3.6265833276921497E-2</v>
          </cell>
          <cell r="F67" t="str">
            <v>dte</v>
          </cell>
          <cell r="G67">
            <v>427.82833333333298</v>
          </cell>
          <cell r="H67">
            <v>94.994650023838105</v>
          </cell>
          <cell r="I67" t="str">
            <v>MULE</v>
          </cell>
          <cell r="J67" t="str">
            <v>FAR1/FHY3/FRS</v>
          </cell>
          <cell r="K67" t="str">
            <v>MULE</v>
          </cell>
          <cell r="L67">
            <v>12</v>
          </cell>
          <cell r="M67">
            <v>27.422593381418611</v>
          </cell>
        </row>
        <row r="68">
          <cell r="A68">
            <v>81</v>
          </cell>
          <cell r="B68" t="str">
            <v>AT3G13020</v>
          </cell>
          <cell r="C68" t="str">
            <v>SALK_084765</v>
          </cell>
          <cell r="D68">
            <v>0.42715609521571202</v>
          </cell>
          <cell r="E68">
            <v>0.48052266135424904</v>
          </cell>
          <cell r="F68" t="str">
            <v>dte</v>
          </cell>
          <cell r="G68">
            <v>372.340916666667</v>
          </cell>
          <cell r="H68">
            <v>101.356398216176</v>
          </cell>
          <cell r="I68" t="str">
            <v>DUF659;hATC</v>
          </cell>
          <cell r="J68" t="str">
            <v>HAK</v>
          </cell>
          <cell r="K68" t="str">
            <v>hAT</v>
          </cell>
          <cell r="L68">
            <v>12</v>
          </cell>
          <cell r="M68">
            <v>29.259071897100061</v>
          </cell>
        </row>
        <row r="69">
          <cell r="A69">
            <v>82</v>
          </cell>
          <cell r="B69" t="str">
            <v>AT3G13020</v>
          </cell>
          <cell r="C69" t="str">
            <v>SALK_084766</v>
          </cell>
          <cell r="D69">
            <v>0.41192530492729301</v>
          </cell>
          <cell r="E69">
            <v>0.47393556588409003</v>
          </cell>
          <cell r="F69" t="str">
            <v>dte</v>
          </cell>
          <cell r="G69">
            <v>327.213727272727</v>
          </cell>
          <cell r="H69">
            <v>51.043006396745398</v>
          </cell>
          <cell r="I69" t="str">
            <v>DUF659;hATC</v>
          </cell>
          <cell r="J69" t="str">
            <v>HAK</v>
          </cell>
          <cell r="K69" t="str">
            <v>hAT</v>
          </cell>
          <cell r="L69">
            <v>11</v>
          </cell>
          <cell r="M69">
            <v>15.390045489974094</v>
          </cell>
        </row>
        <row r="70">
          <cell r="A70">
            <v>83</v>
          </cell>
          <cell r="B70" t="str">
            <v>AT1G06740</v>
          </cell>
          <cell r="C70" t="str">
            <v>SALK_103883</v>
          </cell>
          <cell r="D70">
            <v>1.0223460226996201E-3</v>
          </cell>
          <cell r="E70">
            <v>4.5579593512024702E-3</v>
          </cell>
          <cell r="F70" t="str">
            <v>dte</v>
          </cell>
          <cell r="G70">
            <v>440.16266666666701</v>
          </cell>
          <cell r="H70">
            <v>67.964359085323295</v>
          </cell>
          <cell r="I70" t="str">
            <v>MuDR;MULE</v>
          </cell>
          <cell r="J70" t="str">
            <v>MUG</v>
          </cell>
          <cell r="K70" t="str">
            <v>MULE</v>
          </cell>
          <cell r="L70">
            <v>12</v>
          </cell>
          <cell r="M70">
            <v>19.619620506605898</v>
          </cell>
        </row>
        <row r="71">
          <cell r="A71">
            <v>87</v>
          </cell>
          <cell r="B71" t="str">
            <v>AT5G51080</v>
          </cell>
          <cell r="C71" t="str">
            <v>SALK_141349</v>
          </cell>
          <cell r="D71">
            <v>0.103779803543111</v>
          </cell>
          <cell r="E71">
            <v>0.15640054900159001</v>
          </cell>
          <cell r="F71" t="str">
            <v>dte</v>
          </cell>
          <cell r="G71">
            <v>381.69066666666703</v>
          </cell>
          <cell r="H71">
            <v>50.550631774369798</v>
          </cell>
          <cell r="I71" t="str">
            <v>RnaseH</v>
          </cell>
          <cell r="J71" t="str">
            <v>RnaseH.1</v>
          </cell>
          <cell r="K71" t="str">
            <v>LTR or DIRS</v>
          </cell>
          <cell r="L71">
            <v>12</v>
          </cell>
          <cell r="M71">
            <v>14.592710431319027</v>
          </cell>
        </row>
        <row r="72">
          <cell r="A72">
            <v>88</v>
          </cell>
          <cell r="B72" t="str">
            <v>AT3G13030</v>
          </cell>
          <cell r="C72" t="str">
            <v>SALK_149323</v>
          </cell>
          <cell r="D72">
            <v>9.836666890345621E-3</v>
          </cell>
          <cell r="E72">
            <v>2.5671301396755601E-2</v>
          </cell>
          <cell r="F72" t="str">
            <v>dte</v>
          </cell>
          <cell r="G72">
            <v>451.20291666666702</v>
          </cell>
          <cell r="H72">
            <v>117.839523527441</v>
          </cell>
          <cell r="I72" t="str">
            <v>DUF659;hATC</v>
          </cell>
          <cell r="J72" t="str">
            <v>HAK</v>
          </cell>
          <cell r="K72" t="str">
            <v>hAT</v>
          </cell>
          <cell r="L72">
            <v>12</v>
          </cell>
          <cell r="M72">
            <v>34.017340314872655</v>
          </cell>
        </row>
        <row r="73">
          <cell r="A73">
            <v>90</v>
          </cell>
          <cell r="B73" t="str">
            <v>AT1G64260</v>
          </cell>
          <cell r="C73" t="str">
            <v>CS860446</v>
          </cell>
          <cell r="D73">
            <v>9.0586815777314297E-2</v>
          </cell>
          <cell r="E73">
            <v>0.14254101894371501</v>
          </cell>
          <cell r="F73" t="str">
            <v>dte</v>
          </cell>
          <cell r="G73">
            <v>454.97112750000002</v>
          </cell>
          <cell r="H73">
            <v>207.30295474558</v>
          </cell>
          <cell r="I73" t="str">
            <v>MuDR;MULE</v>
          </cell>
          <cell r="J73" t="str">
            <v>BRU</v>
          </cell>
          <cell r="K73" t="str">
            <v>MULE</v>
          </cell>
          <cell r="L73">
            <v>12</v>
          </cell>
          <cell r="M73">
            <v>59.843208363082709</v>
          </cell>
        </row>
        <row r="74">
          <cell r="A74">
            <v>91</v>
          </cell>
          <cell r="B74" t="str">
            <v>AT1G64260</v>
          </cell>
          <cell r="C74" t="str">
            <v>SALK_121761</v>
          </cell>
          <cell r="D74">
            <v>2.9804419466171304E-4</v>
          </cell>
          <cell r="E74">
            <v>1.6784594120422801E-3</v>
          </cell>
          <cell r="F74" t="str">
            <v>dte</v>
          </cell>
          <cell r="G74">
            <v>522.81283333333295</v>
          </cell>
          <cell r="H74">
            <v>132.71617650722499</v>
          </cell>
          <cell r="I74" t="str">
            <v>MuDR;MULE</v>
          </cell>
          <cell r="J74" t="str">
            <v>BRU</v>
          </cell>
          <cell r="K74" t="str">
            <v>MULE</v>
          </cell>
          <cell r="L74">
            <v>12</v>
          </cell>
          <cell r="M74">
            <v>38.311860116132117</v>
          </cell>
        </row>
        <row r="75">
          <cell r="A75">
            <v>92</v>
          </cell>
          <cell r="B75" t="str">
            <v>AT1G64270</v>
          </cell>
          <cell r="C75" t="str">
            <v>SALK_059229C</v>
          </cell>
          <cell r="D75">
            <v>0.20636638182028902</v>
          </cell>
          <cell r="E75">
            <v>0.25380692936518301</v>
          </cell>
          <cell r="F75" t="str">
            <v>dte</v>
          </cell>
          <cell r="G75">
            <v>424.44883333333303</v>
          </cell>
          <cell r="H75">
            <v>202.91999298462201</v>
          </cell>
          <cell r="I75" t="str">
            <v>MuDR;MULE</v>
          </cell>
          <cell r="J75" t="str">
            <v>BRU</v>
          </cell>
          <cell r="K75" t="str">
            <v>MULE</v>
          </cell>
          <cell r="L75">
            <v>12</v>
          </cell>
          <cell r="M75">
            <v>58.577956286814249</v>
          </cell>
        </row>
        <row r="76">
          <cell r="A76">
            <v>93</v>
          </cell>
          <cell r="B76" t="str">
            <v>AT1G49920</v>
          </cell>
          <cell r="C76" t="str">
            <v>SALK_024493</v>
          </cell>
          <cell r="D76">
            <v>2.2582900223949897E-6</v>
          </cell>
          <cell r="E76">
            <v>3.0204629049533004E-5</v>
          </cell>
          <cell r="F76" t="str">
            <v>dte</v>
          </cell>
          <cell r="G76">
            <v>528.92390909090898</v>
          </cell>
          <cell r="H76">
            <v>81.407483165190698</v>
          </cell>
          <cell r="I76" t="str">
            <v>MuDR;MULE</v>
          </cell>
          <cell r="J76" t="str">
            <v>BRU</v>
          </cell>
          <cell r="K76" t="str">
            <v>MULE</v>
          </cell>
          <cell r="L76">
            <v>11</v>
          </cell>
          <cell r="M76">
            <v>24.545279707828303</v>
          </cell>
        </row>
        <row r="77">
          <cell r="A77">
            <v>94</v>
          </cell>
          <cell r="B77" t="str">
            <v>AT1G49920</v>
          </cell>
          <cell r="C77" t="str">
            <v>CS853898</v>
          </cell>
          <cell r="D77">
            <v>0.75299220289130508</v>
          </cell>
          <cell r="E77">
            <v>0.78295494088813111</v>
          </cell>
          <cell r="F77" t="str">
            <v>dte</v>
          </cell>
          <cell r="G77">
            <v>356.04762727272703</v>
          </cell>
          <cell r="H77">
            <v>99.456931910793202</v>
          </cell>
          <cell r="I77" t="str">
            <v>MuDR;MULE</v>
          </cell>
          <cell r="J77" t="str">
            <v>BRU</v>
          </cell>
          <cell r="K77" t="str">
            <v>MULE</v>
          </cell>
          <cell r="L77">
            <v>11</v>
          </cell>
          <cell r="M77">
            <v>29.987393268002343</v>
          </cell>
        </row>
        <row r="78">
          <cell r="A78">
            <v>95</v>
          </cell>
          <cell r="B78" t="str">
            <v>AT5G41710</v>
          </cell>
          <cell r="C78" t="str">
            <v>CS814689</v>
          </cell>
          <cell r="D78">
            <v>0.18072610890128102</v>
          </cell>
          <cell r="E78">
            <v>0.23749517544038801</v>
          </cell>
          <cell r="F78" t="str">
            <v>dte</v>
          </cell>
          <cell r="G78">
            <v>373.14291666666702</v>
          </cell>
          <cell r="H78">
            <v>43.525304993883502</v>
          </cell>
          <cell r="I78" t="str">
            <v>MuDR;MULE</v>
          </cell>
          <cell r="J78" t="str">
            <v>BRU</v>
          </cell>
          <cell r="K78" t="str">
            <v>MULE</v>
          </cell>
          <cell r="L78">
            <v>12</v>
          </cell>
          <cell r="M78">
            <v>12.564673277389602</v>
          </cell>
        </row>
        <row r="79">
          <cell r="A79">
            <v>96</v>
          </cell>
          <cell r="B79" t="str">
            <v>AT5G41710</v>
          </cell>
          <cell r="C79" t="str">
            <v>SALK_053044C</v>
          </cell>
          <cell r="D79">
            <v>2.5237432653978405E-5</v>
          </cell>
          <cell r="E79">
            <v>1.9288609242683501E-4</v>
          </cell>
          <cell r="F79" t="str">
            <v>dte</v>
          </cell>
          <cell r="G79">
            <v>499.17874999999998</v>
          </cell>
          <cell r="H79">
            <v>84.710341398443902</v>
          </cell>
          <cell r="I79" t="str">
            <v>MuDR;MULE</v>
          </cell>
          <cell r="J79" t="str">
            <v>BRU</v>
          </cell>
          <cell r="K79" t="str">
            <v>MULE</v>
          </cell>
          <cell r="L79">
            <v>12</v>
          </cell>
          <cell r="M79">
            <v>24.453769204768346</v>
          </cell>
        </row>
        <row r="80">
          <cell r="A80">
            <v>97</v>
          </cell>
          <cell r="B80" t="str">
            <v>AT5G41710</v>
          </cell>
          <cell r="C80" t="str">
            <v>SALK_014284C</v>
          </cell>
          <cell r="D80">
            <v>7.3881409112252493E-6</v>
          </cell>
          <cell r="E80">
            <v>6.0810082884700109E-5</v>
          </cell>
          <cell r="F80" t="str">
            <v>dte</v>
          </cell>
          <cell r="G80">
            <v>531.58091666666701</v>
          </cell>
          <cell r="H80">
            <v>96.768344130298203</v>
          </cell>
          <cell r="I80" t="str">
            <v>MuDR;MULE</v>
          </cell>
          <cell r="J80" t="str">
            <v>BRU</v>
          </cell>
          <cell r="K80" t="str">
            <v>MULE</v>
          </cell>
          <cell r="L80">
            <v>12</v>
          </cell>
          <cell r="M80">
            <v>27.934614766331006</v>
          </cell>
        </row>
        <row r="81">
          <cell r="A81">
            <v>98</v>
          </cell>
          <cell r="B81" t="str">
            <v>AT3G13010</v>
          </cell>
          <cell r="C81" t="str">
            <v>SALK_026174C</v>
          </cell>
          <cell r="D81">
            <v>0.7180145001621181</v>
          </cell>
          <cell r="E81">
            <v>0.76066882690442206</v>
          </cell>
          <cell r="F81" t="str">
            <v>dte</v>
          </cell>
          <cell r="G81">
            <v>368.26539333333301</v>
          </cell>
          <cell r="H81">
            <v>208.31237713628701</v>
          </cell>
          <cell r="I81" t="str">
            <v>DUF659;hATC</v>
          </cell>
          <cell r="J81" t="str">
            <v>HAK</v>
          </cell>
          <cell r="K81" t="str">
            <v>hAT</v>
          </cell>
          <cell r="L81">
            <v>12</v>
          </cell>
          <cell r="M81">
            <v>60.13460350758308</v>
          </cell>
        </row>
        <row r="82">
          <cell r="A82">
            <v>99</v>
          </cell>
          <cell r="B82" t="str">
            <v>AT5G48965</v>
          </cell>
          <cell r="C82" t="str">
            <v>GK-247E03-014442</v>
          </cell>
          <cell r="D82">
            <v>0.18019418654927902</v>
          </cell>
          <cell r="E82">
            <v>0.23749517544038801</v>
          </cell>
          <cell r="F82" t="str">
            <v>dte</v>
          </cell>
          <cell r="G82">
            <v>443.11500000000001</v>
          </cell>
          <cell r="H82">
            <v>236.113434444831</v>
          </cell>
          <cell r="I82" t="str">
            <v>MuDR;MULE</v>
          </cell>
          <cell r="J82" t="str">
            <v>MUG</v>
          </cell>
          <cell r="K82" t="str">
            <v>MULE</v>
          </cell>
          <cell r="L82">
            <v>7</v>
          </cell>
          <cell r="M82">
            <v>89.242489820339259</v>
          </cell>
        </row>
        <row r="83">
          <cell r="A83">
            <v>100</v>
          </cell>
          <cell r="B83" t="str">
            <v>AT3G04605</v>
          </cell>
          <cell r="C83" t="str">
            <v>GK-514B01</v>
          </cell>
          <cell r="D83">
            <v>2.1687045630389899E-2</v>
          </cell>
          <cell r="E83">
            <v>4.6410277649034402E-2</v>
          </cell>
          <cell r="F83" t="str">
            <v>dte</v>
          </cell>
          <cell r="G83">
            <v>489.09800000000001</v>
          </cell>
          <cell r="H83">
            <v>193.92103205217799</v>
          </cell>
          <cell r="I83" t="str">
            <v>MuDR;MULE;Transposase_mut</v>
          </cell>
          <cell r="J83" t="str">
            <v>MUG</v>
          </cell>
          <cell r="K83" t="str">
            <v>MULE</v>
          </cell>
          <cell r="L83">
            <v>12</v>
          </cell>
          <cell r="M83">
            <v>55.980180028427505</v>
          </cell>
        </row>
        <row r="84">
          <cell r="A84">
            <v>101</v>
          </cell>
          <cell r="B84" t="str">
            <v>AT3G04605</v>
          </cell>
          <cell r="C84" t="str">
            <v>GK-293B02</v>
          </cell>
          <cell r="D84">
            <v>0.225653096586996</v>
          </cell>
          <cell r="E84">
            <v>0.27008763563022803</v>
          </cell>
          <cell r="F84" t="str">
            <v>dte</v>
          </cell>
          <cell r="G84">
            <v>275.502317272727</v>
          </cell>
          <cell r="H84">
            <v>186.47282288723</v>
          </cell>
          <cell r="I84" t="str">
            <v>MuDR;MULE;Transposase_mut</v>
          </cell>
          <cell r="J84" t="str">
            <v>MUG</v>
          </cell>
          <cell r="K84" t="str">
            <v>MULE</v>
          </cell>
          <cell r="L84">
            <v>11</v>
          </cell>
          <cell r="M84">
            <v>56.223671555939887</v>
          </cell>
        </row>
        <row r="85">
          <cell r="A85">
            <v>102</v>
          </cell>
          <cell r="B85" t="str">
            <v>AT2G30640</v>
          </cell>
          <cell r="C85" t="str">
            <v>SALK_090878</v>
          </cell>
          <cell r="D85">
            <v>0.18631464854985103</v>
          </cell>
          <cell r="E85">
            <v>0.23993509788286702</v>
          </cell>
          <cell r="F85" t="str">
            <v>dte</v>
          </cell>
          <cell r="G85">
            <v>411.31074166666701</v>
          </cell>
          <cell r="H85">
            <v>158.11516348713801</v>
          </cell>
          <cell r="I85" t="str">
            <v>MuDR;MULE</v>
          </cell>
          <cell r="J85" t="str">
            <v>MUG</v>
          </cell>
          <cell r="K85" t="str">
            <v>MULE</v>
          </cell>
          <cell r="L85">
            <v>12</v>
          </cell>
          <cell r="M85">
            <v>45.643916101130408</v>
          </cell>
        </row>
        <row r="86">
          <cell r="A86">
            <v>103</v>
          </cell>
          <cell r="B86" t="str">
            <v>AT2G30640</v>
          </cell>
          <cell r="C86" t="str">
            <v>SALK_055071</v>
          </cell>
          <cell r="D86">
            <v>1.2701840652557599E-2</v>
          </cell>
          <cell r="E86">
            <v>2.9858986286192598E-2</v>
          </cell>
          <cell r="F86" t="str">
            <v>dte</v>
          </cell>
          <cell r="G86">
            <v>205.96658833333299</v>
          </cell>
          <cell r="H86">
            <v>169.932820935324</v>
          </cell>
          <cell r="I86" t="str">
            <v>MuDR;MULE</v>
          </cell>
          <cell r="J86" t="str">
            <v>MUG</v>
          </cell>
          <cell r="K86" t="str">
            <v>MULE</v>
          </cell>
          <cell r="L86">
            <v>12</v>
          </cell>
          <cell r="M86">
            <v>49.055379955580896</v>
          </cell>
        </row>
        <row r="87">
          <cell r="A87">
            <v>104</v>
          </cell>
          <cell r="B87" t="str">
            <v>AT3G05850</v>
          </cell>
          <cell r="C87" t="str">
            <v>SALK_012814</v>
          </cell>
          <cell r="D87">
            <v>0.344697070163755</v>
          </cell>
          <cell r="E87">
            <v>0.40530314843430504</v>
          </cell>
          <cell r="F87" t="str">
            <v>dte</v>
          </cell>
          <cell r="G87">
            <v>313.667466666667</v>
          </cell>
          <cell r="H87">
            <v>100.956536588567</v>
          </cell>
          <cell r="I87" t="str">
            <v>MuDR;MULE</v>
          </cell>
          <cell r="J87" t="str">
            <v>MUG</v>
          </cell>
          <cell r="K87" t="str">
            <v>MULE</v>
          </cell>
          <cell r="L87">
            <v>12</v>
          </cell>
          <cell r="M87">
            <v>29.143641787930733</v>
          </cell>
        </row>
        <row r="88">
          <cell r="A88">
            <v>105</v>
          </cell>
          <cell r="B88" t="str">
            <v>AT3G05850</v>
          </cell>
          <cell r="C88" t="str">
            <v>SALK_113788</v>
          </cell>
          <cell r="D88">
            <v>1.33624315525039E-3</v>
          </cell>
          <cell r="E88">
            <v>5.7191207044716705E-3</v>
          </cell>
          <cell r="F88" t="str">
            <v>dte</v>
          </cell>
          <cell r="G88">
            <v>278.23191666666702</v>
          </cell>
          <cell r="H88">
            <v>33.838844643553998</v>
          </cell>
          <cell r="I88" t="str">
            <v>MuDR;MULE</v>
          </cell>
          <cell r="J88" t="str">
            <v>MUG</v>
          </cell>
          <cell r="K88" t="str">
            <v>MULE</v>
          </cell>
          <cell r="L88">
            <v>12</v>
          </cell>
          <cell r="M88">
            <v>9.768433032010913</v>
          </cell>
        </row>
        <row r="89">
          <cell r="A89">
            <v>106</v>
          </cell>
          <cell r="B89" t="str">
            <v>AT3G05850</v>
          </cell>
          <cell r="C89" t="str">
            <v>SALK_063737</v>
          </cell>
          <cell r="D89">
            <v>7.5747450925963605E-2</v>
          </cell>
          <cell r="E89">
            <v>0.12469195767812501</v>
          </cell>
          <cell r="F89" t="str">
            <v>dte</v>
          </cell>
          <cell r="G89">
            <v>448.15808333333302</v>
          </cell>
          <cell r="H89">
            <v>182.983824704141</v>
          </cell>
          <cell r="I89" t="str">
            <v>MuDR;MULE</v>
          </cell>
          <cell r="J89" t="str">
            <v>MUG</v>
          </cell>
          <cell r="K89" t="str">
            <v>MULE</v>
          </cell>
          <cell r="L89">
            <v>12</v>
          </cell>
          <cell r="M89">
            <v>52.822880225141553</v>
          </cell>
        </row>
        <row r="90">
          <cell r="A90">
            <v>107</v>
          </cell>
          <cell r="B90" t="str">
            <v>AT3G05850</v>
          </cell>
          <cell r="C90" t="str">
            <v>GK-378C04-017230</v>
          </cell>
          <cell r="D90">
            <v>0.42972195686841902</v>
          </cell>
          <cell r="E90">
            <v>0.48052266135424904</v>
          </cell>
          <cell r="F90" t="str">
            <v>dte</v>
          </cell>
          <cell r="G90">
            <v>370.55926666666699</v>
          </cell>
          <cell r="H90">
            <v>93.333228946309703</v>
          </cell>
          <cell r="I90" t="str">
            <v>MuDR;MULE</v>
          </cell>
          <cell r="J90" t="str">
            <v>MUG</v>
          </cell>
          <cell r="K90" t="str">
            <v>MULE</v>
          </cell>
          <cell r="L90">
            <v>12</v>
          </cell>
          <cell r="M90">
            <v>26.942982428244441</v>
          </cell>
        </row>
        <row r="91">
          <cell r="A91">
            <v>108</v>
          </cell>
          <cell r="B91" t="str">
            <v>AT5G34853</v>
          </cell>
          <cell r="C91" t="str">
            <v>GK-244B09-014390</v>
          </cell>
          <cell r="D91">
            <v>0.10146850465086101</v>
          </cell>
          <cell r="E91">
            <v>0.15510185710917301</v>
          </cell>
          <cell r="F91" t="str">
            <v>dte</v>
          </cell>
          <cell r="G91">
            <v>392.30691666666701</v>
          </cell>
          <cell r="H91">
            <v>78.056790502414799</v>
          </cell>
          <cell r="I91" t="str">
            <v>MuDR;MULE</v>
          </cell>
          <cell r="J91" t="str">
            <v>MUG</v>
          </cell>
          <cell r="K91" t="str">
            <v>MULE</v>
          </cell>
          <cell r="L91">
            <v>12</v>
          </cell>
          <cell r="M91">
            <v>22.533054504323704</v>
          </cell>
        </row>
        <row r="92">
          <cell r="A92">
            <v>109</v>
          </cell>
          <cell r="B92" t="str">
            <v>AT5G34853</v>
          </cell>
          <cell r="C92" t="str">
            <v>GK-155E09-013136</v>
          </cell>
          <cell r="D92">
            <v>1.65537435383668E-3</v>
          </cell>
          <cell r="E92">
            <v>6.0375356932357103E-3</v>
          </cell>
          <cell r="F92" t="str">
            <v>dte</v>
          </cell>
          <cell r="G92">
            <v>456.40466666666703</v>
          </cell>
          <cell r="H92">
            <v>92.713506862742506</v>
          </cell>
          <cell r="I92" t="str">
            <v>MuDR;MULE</v>
          </cell>
          <cell r="J92" t="str">
            <v>MUG</v>
          </cell>
          <cell r="K92" t="str">
            <v>MULE</v>
          </cell>
          <cell r="L92">
            <v>12</v>
          </cell>
          <cell r="M92">
            <v>26.764084072359303</v>
          </cell>
        </row>
        <row r="93">
          <cell r="A93">
            <v>110</v>
          </cell>
          <cell r="B93" t="str">
            <v>AT1G64250</v>
          </cell>
          <cell r="C93" t="str">
            <v>GK-431E03</v>
          </cell>
          <cell r="D93">
            <v>1.05899301634332E-2</v>
          </cell>
          <cell r="E93">
            <v>2.66855340341908E-2</v>
          </cell>
          <cell r="F93" t="str">
            <v>dte</v>
          </cell>
          <cell r="G93">
            <v>401.24650000000003</v>
          </cell>
          <cell r="H93">
            <v>43.398193055178098</v>
          </cell>
          <cell r="I93" t="str">
            <v>MuDR;MULE</v>
          </cell>
          <cell r="J93" t="str">
            <v>BRU</v>
          </cell>
          <cell r="K93" t="str">
            <v>MULE</v>
          </cell>
          <cell r="L93">
            <v>12</v>
          </cell>
          <cell r="M93">
            <v>12.527979221375212</v>
          </cell>
        </row>
        <row r="94">
          <cell r="A94">
            <v>111</v>
          </cell>
          <cell r="B94" t="str">
            <v>AT3G13020</v>
          </cell>
          <cell r="C94" t="str">
            <v>GK-639D02</v>
          </cell>
          <cell r="D94">
            <v>4.0774891799554E-6</v>
          </cell>
          <cell r="E94">
            <v>4.5946253550190002E-5</v>
          </cell>
          <cell r="F94" t="str">
            <v>dte</v>
          </cell>
          <cell r="G94">
            <v>602.83033333333299</v>
          </cell>
          <cell r="H94">
            <v>136.472751719451</v>
          </cell>
          <cell r="I94" t="str">
            <v>DUF659;hATC</v>
          </cell>
          <cell r="J94" t="str">
            <v>HAK</v>
          </cell>
          <cell r="K94" t="str">
            <v>hAT</v>
          </cell>
          <cell r="L94">
            <v>12</v>
          </cell>
          <cell r="M94">
            <v>39.396289971137001</v>
          </cell>
        </row>
        <row r="95">
          <cell r="A95">
            <v>112</v>
          </cell>
          <cell r="B95" t="str">
            <v>AT3G13030</v>
          </cell>
          <cell r="C95" t="str">
            <v>GK-025A01</v>
          </cell>
          <cell r="D95">
            <v>1.28365735435968E-2</v>
          </cell>
          <cell r="E95">
            <v>2.9858986286192598E-2</v>
          </cell>
          <cell r="F95" t="str">
            <v>dte</v>
          </cell>
          <cell r="G95">
            <v>409.42783333333301</v>
          </cell>
          <cell r="H95">
            <v>17.6060930409528</v>
          </cell>
          <cell r="I95" t="str">
            <v>DUF659;hATC</v>
          </cell>
          <cell r="J95" t="str">
            <v>HAK</v>
          </cell>
          <cell r="K95" t="str">
            <v>hAT</v>
          </cell>
          <cell r="L95">
            <v>6</v>
          </cell>
          <cell r="M95">
            <v>7.1876573857166965</v>
          </cell>
        </row>
        <row r="96">
          <cell r="A96">
            <v>113</v>
          </cell>
          <cell r="B96" t="str">
            <v>AT3G13030</v>
          </cell>
          <cell r="C96" t="str">
            <v>GK-267G02</v>
          </cell>
          <cell r="D96">
            <v>1.4357263284415802E-3</v>
          </cell>
          <cell r="E96">
            <v>5.9085660439711207E-3</v>
          </cell>
          <cell r="F96" t="str">
            <v>dte</v>
          </cell>
          <cell r="G96">
            <v>513.87075000000004</v>
          </cell>
          <cell r="H96">
            <v>150.78206603639799</v>
          </cell>
          <cell r="I96" t="str">
            <v>DUF659;hATC</v>
          </cell>
          <cell r="J96" t="str">
            <v>HAK</v>
          </cell>
          <cell r="K96" t="str">
            <v>hAT</v>
          </cell>
          <cell r="L96">
            <v>12</v>
          </cell>
          <cell r="M96">
            <v>43.527033207541159</v>
          </cell>
        </row>
        <row r="97">
          <cell r="A97">
            <v>117</v>
          </cell>
          <cell r="B97" t="str">
            <v>AT5G20880</v>
          </cell>
          <cell r="C97" t="str">
            <v>GK-607D08</v>
          </cell>
          <cell r="D97">
            <v>2.2522356410941803E-3</v>
          </cell>
          <cell r="E97">
            <v>7.3027034423356705E-3</v>
          </cell>
          <cell r="F97" t="str">
            <v>dte</v>
          </cell>
          <cell r="G97">
            <v>495.58491666666703</v>
          </cell>
          <cell r="H97">
            <v>140.48840716162599</v>
          </cell>
          <cell r="I97" t="str">
            <v>Retrotrans_gag</v>
          </cell>
          <cell r="K97" t="str">
            <v>LTR or DIRS</v>
          </cell>
          <cell r="L97">
            <v>12</v>
          </cell>
          <cell r="M97">
            <v>40.555509846393257</v>
          </cell>
        </row>
        <row r="98">
          <cell r="A98">
            <v>118</v>
          </cell>
          <cell r="B98" t="str">
            <v>AT1G79740</v>
          </cell>
          <cell r="C98" t="str">
            <v>GK-191E06</v>
          </cell>
          <cell r="D98">
            <v>4.2940423878682202E-6</v>
          </cell>
          <cell r="E98">
            <v>4.5946253550190002E-5</v>
          </cell>
          <cell r="F98" t="str">
            <v>dte</v>
          </cell>
          <cell r="G98">
            <v>543.92233333333297</v>
          </cell>
          <cell r="H98">
            <v>99.979937840579097</v>
          </cell>
          <cell r="I98" t="str">
            <v>DUF659;hATC</v>
          </cell>
          <cell r="K98" t="str">
            <v>hAT</v>
          </cell>
          <cell r="L98">
            <v>12</v>
          </cell>
          <cell r="M98">
            <v>28.861722012910199</v>
          </cell>
        </row>
        <row r="99">
          <cell r="A99">
            <v>119</v>
          </cell>
          <cell r="B99" t="str">
            <v>AT1G80020</v>
          </cell>
          <cell r="C99" t="str">
            <v>GK-276C04</v>
          </cell>
          <cell r="D99">
            <v>0.49864203598867701</v>
          </cell>
          <cell r="E99">
            <v>0.54443569235498401</v>
          </cell>
          <cell r="F99" t="str">
            <v>dte</v>
          </cell>
          <cell r="G99">
            <v>374.088545454545</v>
          </cell>
          <cell r="H99">
            <v>132.40181499312101</v>
          </cell>
          <cell r="I99" t="str">
            <v>hATC</v>
          </cell>
          <cell r="J99" t="str">
            <v>hATC.4</v>
          </cell>
          <cell r="K99" t="str">
            <v>hAT</v>
          </cell>
          <cell r="L99">
            <v>11</v>
          </cell>
          <cell r="M99">
            <v>39.920649263112217</v>
          </cell>
        </row>
        <row r="100">
          <cell r="A100">
            <v>120</v>
          </cell>
          <cell r="B100" t="str">
            <v>AT3G22220</v>
          </cell>
          <cell r="C100" t="str">
            <v>GK-629D03</v>
          </cell>
          <cell r="D100">
            <v>2.8049968432933303E-3</v>
          </cell>
          <cell r="E100">
            <v>8.82749006565842E-3</v>
          </cell>
          <cell r="F100" t="str">
            <v>dte</v>
          </cell>
          <cell r="G100">
            <v>490.35783333333302</v>
          </cell>
          <cell r="H100">
            <v>139.12484067708499</v>
          </cell>
          <cell r="I100" t="str">
            <v>DUF659;hATC</v>
          </cell>
          <cell r="J100" t="str">
            <v>DUF659.2</v>
          </cell>
          <cell r="K100" t="str">
            <v>hAT</v>
          </cell>
          <cell r="L100">
            <v>12</v>
          </cell>
          <cell r="M100">
            <v>40.161882107939412</v>
          </cell>
        </row>
        <row r="101">
          <cell r="A101">
            <v>121</v>
          </cell>
          <cell r="B101" t="str">
            <v>AT4G13120</v>
          </cell>
          <cell r="C101" t="str">
            <v>GK-074H06</v>
          </cell>
          <cell r="D101">
            <v>2.3451262366210601E-2</v>
          </cell>
          <cell r="E101">
            <v>4.9201668101657499E-2</v>
          </cell>
          <cell r="F101" t="str">
            <v>dte</v>
          </cell>
          <cell r="G101">
            <v>426.91983333333297</v>
          </cell>
          <cell r="H101">
            <v>102.529727028385</v>
          </cell>
          <cell r="I101" t="str">
            <v>hATC</v>
          </cell>
          <cell r="K101" t="str">
            <v>hAT</v>
          </cell>
          <cell r="L101">
            <v>12</v>
          </cell>
          <cell r="M101">
            <v>29.597782749888466</v>
          </cell>
        </row>
        <row r="102">
          <cell r="A102">
            <v>122</v>
          </cell>
          <cell r="B102" t="str">
            <v>AT1G64255</v>
          </cell>
          <cell r="C102" t="str">
            <v>CS861665</v>
          </cell>
          <cell r="D102">
            <v>5.5624288200324E-3</v>
          </cell>
          <cell r="E102">
            <v>1.6085942803877498E-2</v>
          </cell>
          <cell r="F102" t="str">
            <v>dte</v>
          </cell>
          <cell r="G102">
            <v>500.939208333333</v>
          </cell>
          <cell r="H102">
            <v>166.710417304359</v>
          </cell>
          <cell r="I102" t="str">
            <v>MuDR;MULE</v>
          </cell>
          <cell r="J102" t="str">
            <v>BRU</v>
          </cell>
          <cell r="K102" t="str">
            <v>MULE</v>
          </cell>
          <cell r="L102">
            <v>12</v>
          </cell>
          <cell r="M102">
            <v>48.125152153693257</v>
          </cell>
        </row>
        <row r="103">
          <cell r="A103">
            <v>123</v>
          </cell>
          <cell r="B103" t="str">
            <v>AT1G64255</v>
          </cell>
          <cell r="C103" t="str">
            <v>CS812326</v>
          </cell>
          <cell r="D103">
            <v>3.9352610726496203E-9</v>
          </cell>
          <cell r="E103">
            <v>2.1053646738675498E-7</v>
          </cell>
          <cell r="F103" t="str">
            <v>dte</v>
          </cell>
          <cell r="G103">
            <v>625.52091666666695</v>
          </cell>
          <cell r="H103">
            <v>88.544744215934202</v>
          </cell>
          <cell r="I103" t="str">
            <v>MuDR;MULE</v>
          </cell>
          <cell r="J103" t="str">
            <v>BRU</v>
          </cell>
          <cell r="K103" t="str">
            <v>MULE</v>
          </cell>
          <cell r="L103">
            <v>12</v>
          </cell>
          <cell r="M103">
            <v>25.560665954198086</v>
          </cell>
        </row>
        <row r="104">
          <cell r="A104">
            <v>124</v>
          </cell>
          <cell r="B104" t="str">
            <v>AT1G64250</v>
          </cell>
          <cell r="C104" t="str">
            <v>CS827675</v>
          </cell>
          <cell r="D104">
            <v>6.4692306562266697E-2</v>
          </cell>
          <cell r="E104">
            <v>0.11347666888791</v>
          </cell>
          <cell r="F104" t="str">
            <v>dte</v>
          </cell>
          <cell r="G104">
            <v>390.03583333333302</v>
          </cell>
          <cell r="H104">
            <v>58.242496660449802</v>
          </cell>
          <cell r="I104" t="str">
            <v>MuDR;MULE</v>
          </cell>
          <cell r="J104" t="str">
            <v>BRU</v>
          </cell>
          <cell r="K104" t="str">
            <v>MULE</v>
          </cell>
          <cell r="L104">
            <v>12</v>
          </cell>
          <cell r="M104">
            <v>16.813160562593289</v>
          </cell>
        </row>
        <row r="105">
          <cell r="A105">
            <v>154</v>
          </cell>
          <cell r="B105" t="str">
            <v xml:space="preserve">AT5G42810 </v>
          </cell>
          <cell r="C105" t="str">
            <v>SALK_065337C</v>
          </cell>
          <cell r="D105">
            <v>8.1801074896110312E-3</v>
          </cell>
          <cell r="E105">
            <v>2.1881787534709499E-2</v>
          </cell>
          <cell r="F105" t="str">
            <v>ref</v>
          </cell>
          <cell r="G105">
            <v>502.68425000000002</v>
          </cell>
          <cell r="H105">
            <v>179.40030208554899</v>
          </cell>
          <cell r="L105">
            <v>12</v>
          </cell>
          <cell r="M105">
            <v>51.788406350895947</v>
          </cell>
        </row>
        <row r="106">
          <cell r="A106">
            <v>156</v>
          </cell>
          <cell r="B106" t="str">
            <v>AT1G23010</v>
          </cell>
          <cell r="C106" t="str">
            <v>SALK_102704</v>
          </cell>
          <cell r="D106">
            <v>4.8718193723553897E-6</v>
          </cell>
          <cell r="E106">
            <v>4.7389515712911499E-5</v>
          </cell>
          <cell r="F106" t="str">
            <v>ref</v>
          </cell>
          <cell r="G106">
            <v>505.69172727272701</v>
          </cell>
          <cell r="H106">
            <v>71.905864780407299</v>
          </cell>
          <cell r="L106">
            <v>11</v>
          </cell>
          <cell r="M106">
            <v>21.680433972967464</v>
          </cell>
        </row>
        <row r="107">
          <cell r="A107">
            <v>157</v>
          </cell>
          <cell r="B107" t="str">
            <v>AT1G71040</v>
          </cell>
          <cell r="C107" t="str">
            <v>SALK_138670</v>
          </cell>
          <cell r="D107">
            <v>6.4163428351868296E-6</v>
          </cell>
          <cell r="E107">
            <v>5.7212390280415909E-5</v>
          </cell>
          <cell r="F107" t="str">
            <v>ref</v>
          </cell>
          <cell r="G107">
            <v>510.81672727272701</v>
          </cell>
          <cell r="H107">
            <v>77.973720884784299</v>
          </cell>
          <cell r="L107">
            <v>11</v>
          </cell>
          <cell r="M107">
            <v>23.509961425702564</v>
          </cell>
        </row>
        <row r="108">
          <cell r="A108">
            <v>158</v>
          </cell>
          <cell r="B108" t="str">
            <v>AT1G23010</v>
          </cell>
          <cell r="C108" t="str">
            <v>SALK_016297</v>
          </cell>
          <cell r="D108">
            <v>2.07198272275948E-10</v>
          </cell>
          <cell r="E108">
            <v>2.2170215133526398E-8</v>
          </cell>
          <cell r="F108" t="str">
            <v>ref</v>
          </cell>
          <cell r="G108">
            <v>654.20291666666697</v>
          </cell>
          <cell r="H108">
            <v>80.994652560253201</v>
          </cell>
          <cell r="L108">
            <v>12</v>
          </cell>
          <cell r="M108">
            <v>23.3811422292912</v>
          </cell>
        </row>
        <row r="109">
          <cell r="A109">
            <v>134</v>
          </cell>
          <cell r="B109" t="str">
            <v>WT</v>
          </cell>
          <cell r="F109" t="str">
            <v>wt</v>
          </cell>
          <cell r="G109">
            <v>345.54874999999998</v>
          </cell>
          <cell r="H109">
            <v>53.7302440701785</v>
          </cell>
          <cell r="L109">
            <v>12</v>
          </cell>
          <cell r="M109">
            <v>15.510585438770926</v>
          </cell>
        </row>
      </sheetData>
      <sheetData sheetId="4">
        <row r="2">
          <cell r="A2">
            <v>2</v>
          </cell>
          <cell r="B2" t="str">
            <v>AT1G69950</v>
          </cell>
          <cell r="C2" t="str">
            <v>CS860391</v>
          </cell>
          <cell r="D2">
            <v>3.5448674447379998E-4</v>
          </cell>
          <cell r="E2">
            <v>6.9479401916864806E-3</v>
          </cell>
          <cell r="F2" t="str">
            <v>dte</v>
          </cell>
          <cell r="G2">
            <v>117</v>
          </cell>
          <cell r="H2">
            <v>19</v>
          </cell>
          <cell r="I2">
            <v>75</v>
          </cell>
          <cell r="J2">
            <v>7</v>
          </cell>
          <cell r="K2" t="str">
            <v>hATC</v>
          </cell>
          <cell r="M2" t="str">
            <v>hAT</v>
          </cell>
          <cell r="N2">
            <v>5.9128927269374802E-3</v>
          </cell>
          <cell r="O2">
            <v>6.2176471986019999E-2</v>
          </cell>
        </row>
        <row r="3">
          <cell r="A3">
            <v>4</v>
          </cell>
          <cell r="B3" t="str">
            <v>AT4G13120</v>
          </cell>
          <cell r="C3" t="str">
            <v>CS861073</v>
          </cell>
          <cell r="D3">
            <v>0.10831784223845801</v>
          </cell>
          <cell r="E3">
            <v>0.48129886107296704</v>
          </cell>
          <cell r="F3" t="str">
            <v>dte</v>
          </cell>
          <cell r="G3">
            <v>101</v>
          </cell>
          <cell r="H3">
            <v>31</v>
          </cell>
          <cell r="I3">
            <v>52</v>
          </cell>
          <cell r="J3">
            <v>18</v>
          </cell>
          <cell r="K3" t="str">
            <v>hATC</v>
          </cell>
          <cell r="M3" t="str">
            <v>hAT</v>
          </cell>
          <cell r="N3">
            <v>1</v>
          </cell>
          <cell r="O3">
            <v>1</v>
          </cell>
        </row>
        <row r="4">
          <cell r="A4">
            <v>5</v>
          </cell>
          <cell r="B4" t="str">
            <v>AT2G27110</v>
          </cell>
          <cell r="C4" t="str">
            <v>CS862379</v>
          </cell>
          <cell r="D4">
            <v>0.22977353193606401</v>
          </cell>
          <cell r="E4">
            <v>0.66228841558041907</v>
          </cell>
          <cell r="F4" t="str">
            <v>dte</v>
          </cell>
          <cell r="G4">
            <v>97</v>
          </cell>
          <cell r="H4">
            <v>33</v>
          </cell>
          <cell r="I4">
            <v>65</v>
          </cell>
          <cell r="J4">
            <v>8</v>
          </cell>
          <cell r="K4" t="str">
            <v>MULE</v>
          </cell>
          <cell r="L4" t="str">
            <v>FAR1/FHY3/FRS</v>
          </cell>
          <cell r="M4" t="str">
            <v>MULE</v>
          </cell>
          <cell r="N4">
            <v>3.5350861336199697E-2</v>
          </cell>
          <cell r="O4">
            <v>0.20204754161281502</v>
          </cell>
        </row>
        <row r="5">
          <cell r="A5">
            <v>6</v>
          </cell>
          <cell r="B5" t="str">
            <v>AT1G76320</v>
          </cell>
          <cell r="C5" t="str">
            <v>CS862564</v>
          </cell>
          <cell r="D5">
            <v>0.42844985481370101</v>
          </cell>
          <cell r="E5">
            <v>0.77014777321854999</v>
          </cell>
          <cell r="F5" t="str">
            <v>dte</v>
          </cell>
          <cell r="G5">
            <v>96</v>
          </cell>
          <cell r="H5">
            <v>36</v>
          </cell>
          <cell r="I5">
            <v>46</v>
          </cell>
          <cell r="J5">
            <v>20</v>
          </cell>
          <cell r="K5" t="str">
            <v>MULE</v>
          </cell>
          <cell r="L5" t="str">
            <v>FAR1/FHY3/FRS</v>
          </cell>
          <cell r="M5" t="str">
            <v>MULE</v>
          </cell>
          <cell r="N5">
            <v>0.57636818481041308</v>
          </cell>
          <cell r="O5">
            <v>0.79079663439236103</v>
          </cell>
        </row>
        <row r="6">
          <cell r="A6">
            <v>9</v>
          </cell>
          <cell r="B6" t="str">
            <v>AT1G15300</v>
          </cell>
          <cell r="C6" t="str">
            <v>SALK_012248C</v>
          </cell>
          <cell r="D6">
            <v>0.70518002186207707</v>
          </cell>
          <cell r="E6">
            <v>0.8531807671911551</v>
          </cell>
          <cell r="F6" t="str">
            <v>dte</v>
          </cell>
          <cell r="G6">
            <v>106</v>
          </cell>
          <cell r="H6">
            <v>43</v>
          </cell>
          <cell r="I6">
            <v>109</v>
          </cell>
          <cell r="J6">
            <v>7</v>
          </cell>
          <cell r="K6" t="str">
            <v>hATC</v>
          </cell>
          <cell r="L6" t="str">
            <v>hATC.4</v>
          </cell>
          <cell r="M6" t="str">
            <v>hAT</v>
          </cell>
          <cell r="N6">
            <v>2.52580605483196E-2</v>
          </cell>
          <cell r="O6">
            <v>0.16501932891568802</v>
          </cell>
        </row>
        <row r="7">
          <cell r="A7">
            <v>10</v>
          </cell>
          <cell r="B7" t="str">
            <v>AT3G22220</v>
          </cell>
          <cell r="C7" t="str">
            <v>SALK_015947C</v>
          </cell>
          <cell r="D7">
            <v>0.89474648305280402</v>
          </cell>
          <cell r="E7">
            <v>0.99251269183885305</v>
          </cell>
          <cell r="F7" t="str">
            <v>dte</v>
          </cell>
          <cell r="G7">
            <v>84</v>
          </cell>
          <cell r="H7">
            <v>38</v>
          </cell>
          <cell r="I7">
            <v>41</v>
          </cell>
          <cell r="J7">
            <v>20</v>
          </cell>
          <cell r="K7" t="str">
            <v>DUF659;hATC</v>
          </cell>
          <cell r="L7" t="str">
            <v>DUF659.2</v>
          </cell>
          <cell r="M7" t="str">
            <v>hAT</v>
          </cell>
          <cell r="N7">
            <v>0.34865829335287302</v>
          </cell>
          <cell r="O7">
            <v>0.65708678362656803</v>
          </cell>
        </row>
        <row r="8">
          <cell r="A8">
            <v>11</v>
          </cell>
          <cell r="B8" t="str">
            <v>AT1G69950</v>
          </cell>
          <cell r="C8" t="str">
            <v>SALK_017471C</v>
          </cell>
          <cell r="D8">
            <v>0.36024669071148702</v>
          </cell>
          <cell r="E8">
            <v>0.74960072110340903</v>
          </cell>
          <cell r="F8" t="str">
            <v>dte</v>
          </cell>
          <cell r="G8">
            <v>100</v>
          </cell>
          <cell r="H8">
            <v>37</v>
          </cell>
          <cell r="I8">
            <v>45</v>
          </cell>
          <cell r="J8">
            <v>9</v>
          </cell>
          <cell r="K8" t="str">
            <v>hATC</v>
          </cell>
          <cell r="M8" t="str">
            <v>hAT</v>
          </cell>
          <cell r="N8">
            <v>0.29013491821234</v>
          </cell>
          <cell r="O8">
            <v>0.60239982678772996</v>
          </cell>
        </row>
        <row r="9">
          <cell r="A9">
            <v>12</v>
          </cell>
          <cell r="B9" t="str">
            <v>AT1G52520</v>
          </cell>
          <cell r="C9" t="str">
            <v>SALK_019743C</v>
          </cell>
          <cell r="D9">
            <v>0.6880183161430381</v>
          </cell>
          <cell r="E9">
            <v>0.8531807671911551</v>
          </cell>
          <cell r="F9" t="str">
            <v>dte</v>
          </cell>
          <cell r="G9">
            <v>71</v>
          </cell>
          <cell r="H9">
            <v>38</v>
          </cell>
          <cell r="I9">
            <v>48</v>
          </cell>
          <cell r="J9">
            <v>18</v>
          </cell>
          <cell r="K9" t="str">
            <v>MULE;Transposase_mut</v>
          </cell>
          <cell r="L9" t="str">
            <v>FAR1/FHY3/FRS</v>
          </cell>
          <cell r="M9" t="str">
            <v>MULE</v>
          </cell>
          <cell r="N9">
            <v>0.85015869318743709</v>
          </cell>
          <cell r="O9">
            <v>0.97797471041038908</v>
          </cell>
        </row>
        <row r="10">
          <cell r="A10">
            <v>13</v>
          </cell>
          <cell r="B10" t="str">
            <v>AT1G10240</v>
          </cell>
          <cell r="C10" t="str">
            <v>SALK_020677C</v>
          </cell>
          <cell r="D10">
            <v>0.21938149918979102</v>
          </cell>
          <cell r="E10">
            <v>0.66228841558041907</v>
          </cell>
          <cell r="F10" t="str">
            <v>dte</v>
          </cell>
          <cell r="G10">
            <v>90</v>
          </cell>
          <cell r="H10">
            <v>30</v>
          </cell>
          <cell r="I10">
            <v>39</v>
          </cell>
          <cell r="J10">
            <v>7</v>
          </cell>
          <cell r="K10" t="str">
            <v>MULE</v>
          </cell>
          <cell r="L10" t="str">
            <v>FAR1/FHY3/FRS</v>
          </cell>
          <cell r="M10" t="str">
            <v>MULE</v>
          </cell>
          <cell r="N10">
            <v>0.26085550118688999</v>
          </cell>
          <cell r="O10">
            <v>0.584619637357779</v>
          </cell>
        </row>
        <row r="11">
          <cell r="A11">
            <v>14</v>
          </cell>
          <cell r="B11" t="str">
            <v>AT1G15300</v>
          </cell>
          <cell r="C11" t="str">
            <v>SALK_020839C</v>
          </cell>
          <cell r="D11">
            <v>0.138452244294238</v>
          </cell>
          <cell r="E11">
            <v>0.52185845926289609</v>
          </cell>
          <cell r="F11" t="str">
            <v>dte</v>
          </cell>
          <cell r="G11">
            <v>100</v>
          </cell>
          <cell r="H11">
            <v>31</v>
          </cell>
          <cell r="I11">
            <v>32</v>
          </cell>
          <cell r="J11">
            <v>21</v>
          </cell>
          <cell r="K11" t="str">
            <v>hATC</v>
          </cell>
          <cell r="L11" t="str">
            <v>hATC.4</v>
          </cell>
          <cell r="M11" t="str">
            <v>hAT</v>
          </cell>
          <cell r="N11">
            <v>8.6238262915176597E-2</v>
          </cell>
          <cell r="O11">
            <v>0.31301295428471504</v>
          </cell>
        </row>
        <row r="12">
          <cell r="A12">
            <v>15</v>
          </cell>
          <cell r="B12" t="str">
            <v>AT4G13120</v>
          </cell>
          <cell r="C12" t="str">
            <v>SALK_034362C</v>
          </cell>
          <cell r="D12">
            <v>0.31856642365731103</v>
          </cell>
          <cell r="E12">
            <v>0.74960072110340903</v>
          </cell>
          <cell r="F12" t="str">
            <v>dte</v>
          </cell>
          <cell r="G12">
            <v>75</v>
          </cell>
          <cell r="H12">
            <v>26</v>
          </cell>
          <cell r="I12">
            <v>32</v>
          </cell>
          <cell r="J12">
            <v>22</v>
          </cell>
          <cell r="K12" t="str">
            <v>hATC</v>
          </cell>
          <cell r="M12" t="str">
            <v>hAT</v>
          </cell>
          <cell r="N12">
            <v>6.0297596328555497E-2</v>
          </cell>
          <cell r="O12">
            <v>0.26540850395390203</v>
          </cell>
        </row>
        <row r="13">
          <cell r="A13">
            <v>16</v>
          </cell>
          <cell r="B13" t="str">
            <v>AT5G16505</v>
          </cell>
          <cell r="C13" t="str">
            <v>SALK_036244C</v>
          </cell>
          <cell r="D13">
            <v>0.89495252976528705</v>
          </cell>
          <cell r="E13">
            <v>0.99251269183885305</v>
          </cell>
          <cell r="F13" t="str">
            <v>dte</v>
          </cell>
          <cell r="G13">
            <v>83</v>
          </cell>
          <cell r="H13">
            <v>38</v>
          </cell>
          <cell r="I13">
            <v>39</v>
          </cell>
          <cell r="J13">
            <v>18</v>
          </cell>
          <cell r="K13" t="str">
            <v>MuDR;MULE</v>
          </cell>
          <cell r="L13" t="str">
            <v>MUG</v>
          </cell>
          <cell r="M13" t="str">
            <v>MULE</v>
          </cell>
          <cell r="N13">
            <v>0.44167213441297704</v>
          </cell>
          <cell r="O13">
            <v>0.73362490122833401</v>
          </cell>
        </row>
        <row r="14">
          <cell r="A14">
            <v>17</v>
          </cell>
          <cell r="B14" t="str">
            <v>AT5G16505</v>
          </cell>
          <cell r="C14" t="str">
            <v>SALK_036408C</v>
          </cell>
          <cell r="D14">
            <v>1</v>
          </cell>
          <cell r="E14">
            <v>1</v>
          </cell>
          <cell r="F14" t="str">
            <v>dte</v>
          </cell>
          <cell r="G14">
            <v>89</v>
          </cell>
          <cell r="H14">
            <v>43</v>
          </cell>
          <cell r="I14">
            <v>38</v>
          </cell>
          <cell r="J14">
            <v>36</v>
          </cell>
          <cell r="K14" t="str">
            <v>MuDR;MULE</v>
          </cell>
          <cell r="L14" t="str">
            <v>MUG</v>
          </cell>
          <cell r="M14" t="str">
            <v>MULE</v>
          </cell>
          <cell r="N14">
            <v>2.6509406210930802E-3</v>
          </cell>
          <cell r="O14">
            <v>5.1958436173424299E-2</v>
          </cell>
        </row>
        <row r="15">
          <cell r="A15">
            <v>18</v>
          </cell>
          <cell r="B15" t="str">
            <v>AT1G18560</v>
          </cell>
          <cell r="C15" t="str">
            <v>SALK_036971C</v>
          </cell>
          <cell r="D15">
            <v>0.59292532457999991</v>
          </cell>
          <cell r="E15">
            <v>0.80170110724747501</v>
          </cell>
          <cell r="F15" t="str">
            <v>dte</v>
          </cell>
          <cell r="G15">
            <v>86</v>
          </cell>
          <cell r="H15">
            <v>35</v>
          </cell>
          <cell r="I15">
            <v>47</v>
          </cell>
          <cell r="J15">
            <v>21</v>
          </cell>
          <cell r="K15" t="str">
            <v>hATC</v>
          </cell>
          <cell r="M15" t="str">
            <v>hAT</v>
          </cell>
          <cell r="N15">
            <v>0.46440832894104805</v>
          </cell>
          <cell r="O15">
            <v>0.74936989295033507</v>
          </cell>
        </row>
        <row r="16">
          <cell r="A16">
            <v>19</v>
          </cell>
          <cell r="B16" t="str">
            <v>AT4G19990</v>
          </cell>
          <cell r="C16" t="str">
            <v>SALK_040271C</v>
          </cell>
          <cell r="D16">
            <v>0.49888448746001202</v>
          </cell>
          <cell r="E16">
            <v>0.78949843415639209</v>
          </cell>
          <cell r="F16" t="str">
            <v>dte</v>
          </cell>
          <cell r="G16">
            <v>85</v>
          </cell>
          <cell r="H16">
            <v>33</v>
          </cell>
          <cell r="I16">
            <v>39</v>
          </cell>
          <cell r="J16">
            <v>23</v>
          </cell>
          <cell r="K16" t="str">
            <v>MULE</v>
          </cell>
          <cell r="L16" t="str">
            <v>FAR1/FHY3/FRS</v>
          </cell>
          <cell r="M16" t="str">
            <v>MULE</v>
          </cell>
          <cell r="N16">
            <v>0.14220013215188801</v>
          </cell>
          <cell r="O16">
            <v>0.40734091194039901</v>
          </cell>
        </row>
        <row r="17">
          <cell r="A17">
            <v>21</v>
          </cell>
          <cell r="B17" t="str">
            <v>AT2G32250</v>
          </cell>
          <cell r="C17" t="str">
            <v>SALK_044679C</v>
          </cell>
          <cell r="D17">
            <v>0.37222025301785</v>
          </cell>
          <cell r="E17">
            <v>0.74960072110340903</v>
          </cell>
          <cell r="F17" t="str">
            <v>dte</v>
          </cell>
          <cell r="G17">
            <v>79</v>
          </cell>
          <cell r="H17">
            <v>48</v>
          </cell>
          <cell r="I17">
            <v>35</v>
          </cell>
          <cell r="J17">
            <v>19</v>
          </cell>
          <cell r="K17" t="str">
            <v>MULE</v>
          </cell>
          <cell r="L17" t="str">
            <v>FAR1/FHY3/FRS</v>
          </cell>
          <cell r="M17" t="str">
            <v>MULE</v>
          </cell>
          <cell r="N17">
            <v>0.24586686292897303</v>
          </cell>
          <cell r="O17">
            <v>0.584619637357779</v>
          </cell>
        </row>
        <row r="18">
          <cell r="A18">
            <v>24</v>
          </cell>
          <cell r="B18" t="str">
            <v>AT4G08220</v>
          </cell>
          <cell r="C18" t="str">
            <v>SALK_049189C</v>
          </cell>
          <cell r="D18">
            <v>1</v>
          </cell>
          <cell r="E18">
            <v>1</v>
          </cell>
          <cell r="F18" t="str">
            <v>dte</v>
          </cell>
          <cell r="G18">
            <v>71</v>
          </cell>
          <cell r="H18">
            <v>33</v>
          </cell>
          <cell r="I18">
            <v>35</v>
          </cell>
          <cell r="J18">
            <v>24</v>
          </cell>
          <cell r="K18" t="str">
            <v>MuDR</v>
          </cell>
          <cell r="M18" t="str">
            <v>MULE</v>
          </cell>
          <cell r="N18">
            <v>6.4998000968302494E-2</v>
          </cell>
          <cell r="O18">
            <v>0.26540850395390203</v>
          </cell>
        </row>
        <row r="19">
          <cell r="A19">
            <v>26</v>
          </cell>
          <cell r="B19" t="str">
            <v>AT1G21260</v>
          </cell>
          <cell r="C19" t="str">
            <v>SALK_059377C</v>
          </cell>
          <cell r="D19">
            <v>0.61277353452139405</v>
          </cell>
          <cell r="E19">
            <v>0.80170110724747501</v>
          </cell>
          <cell r="F19" t="str">
            <v>dte</v>
          </cell>
          <cell r="G19">
            <v>106</v>
          </cell>
          <cell r="H19">
            <v>42</v>
          </cell>
          <cell r="I19">
            <v>89</v>
          </cell>
          <cell r="J19">
            <v>18</v>
          </cell>
          <cell r="K19" t="str">
            <v>Retrotrans_gag</v>
          </cell>
          <cell r="L19" t="str">
            <v>WAK-gag</v>
          </cell>
          <cell r="M19" t="str">
            <v>LTR or DIRS</v>
          </cell>
          <cell r="N19">
            <v>1</v>
          </cell>
          <cell r="O19">
            <v>1</v>
          </cell>
        </row>
        <row r="20">
          <cell r="A20">
            <v>27</v>
          </cell>
          <cell r="B20" t="str">
            <v>AT3G06940</v>
          </cell>
          <cell r="C20" t="str">
            <v>SALK_060069C</v>
          </cell>
          <cell r="D20">
            <v>0.42130828540400805</v>
          </cell>
          <cell r="E20">
            <v>0.77014777321854999</v>
          </cell>
          <cell r="F20" t="str">
            <v>dte</v>
          </cell>
          <cell r="G20">
            <v>86</v>
          </cell>
          <cell r="H20">
            <v>33</v>
          </cell>
          <cell r="I20">
            <v>29</v>
          </cell>
          <cell r="J20">
            <v>21</v>
          </cell>
          <cell r="K20" t="str">
            <v>MuDR;MULE</v>
          </cell>
          <cell r="L20" t="str">
            <v>MUG</v>
          </cell>
          <cell r="M20" t="str">
            <v>MULE</v>
          </cell>
          <cell r="N20">
            <v>5.2990741909475399E-2</v>
          </cell>
          <cell r="O20">
            <v>0.24729012891088503</v>
          </cell>
        </row>
        <row r="21">
          <cell r="A21">
            <v>28</v>
          </cell>
          <cell r="B21" t="str">
            <v>AT4G19990</v>
          </cell>
          <cell r="C21" t="str">
            <v>SALK_061132C</v>
          </cell>
          <cell r="D21">
            <v>1</v>
          </cell>
          <cell r="E21">
            <v>1</v>
          </cell>
          <cell r="F21" t="str">
            <v>dte</v>
          </cell>
          <cell r="G21">
            <v>103</v>
          </cell>
          <cell r="H21">
            <v>46</v>
          </cell>
          <cell r="I21">
            <v>75</v>
          </cell>
          <cell r="J21">
            <v>28</v>
          </cell>
          <cell r="K21" t="str">
            <v>MULE</v>
          </cell>
          <cell r="L21" t="str">
            <v>FAR1/FHY3/FRS</v>
          </cell>
          <cell r="M21" t="str">
            <v>MULE</v>
          </cell>
          <cell r="N21">
            <v>6.2820299124555598E-2</v>
          </cell>
          <cell r="O21">
            <v>0.26540850395390203</v>
          </cell>
        </row>
        <row r="22">
          <cell r="A22">
            <v>31</v>
          </cell>
          <cell r="B22" t="str">
            <v>AT4G08220</v>
          </cell>
          <cell r="C22" t="str">
            <v>SALK_085822C</v>
          </cell>
          <cell r="D22">
            <v>0.61333817979262306</v>
          </cell>
          <cell r="E22">
            <v>0.80170110724747501</v>
          </cell>
          <cell r="F22" t="str">
            <v>dte</v>
          </cell>
          <cell r="G22">
            <v>105</v>
          </cell>
          <cell r="H22">
            <v>42</v>
          </cell>
          <cell r="I22">
            <v>98</v>
          </cell>
          <cell r="J22">
            <v>23</v>
          </cell>
          <cell r="K22" t="str">
            <v>MuDR</v>
          </cell>
          <cell r="M22" t="str">
            <v>MULE</v>
          </cell>
          <cell r="N22">
            <v>0.60020554038719709</v>
          </cell>
          <cell r="O22">
            <v>0.79079663439236103</v>
          </cell>
        </row>
        <row r="23">
          <cell r="A23">
            <v>33</v>
          </cell>
          <cell r="B23" t="str">
            <v>AT4G15020</v>
          </cell>
          <cell r="C23" t="str">
            <v>SALK_100861C</v>
          </cell>
          <cell r="D23">
            <v>0.79231887131269207</v>
          </cell>
          <cell r="E23">
            <v>0.92513934209695603</v>
          </cell>
          <cell r="F23" t="str">
            <v>dte</v>
          </cell>
          <cell r="G23">
            <v>78</v>
          </cell>
          <cell r="H23">
            <v>41</v>
          </cell>
          <cell r="I23">
            <v>41</v>
          </cell>
          <cell r="J23">
            <v>25</v>
          </cell>
          <cell r="K23" t="str">
            <v>DUF659;hATC</v>
          </cell>
          <cell r="L23" t="str">
            <v>DUF659.2</v>
          </cell>
          <cell r="M23" t="str">
            <v>hAT</v>
          </cell>
          <cell r="N23">
            <v>0.10717660600831301</v>
          </cell>
          <cell r="O23">
            <v>0.34329255254399105</v>
          </cell>
        </row>
        <row r="24">
          <cell r="A24">
            <v>34</v>
          </cell>
          <cell r="B24" t="str">
            <v>AT5G50315</v>
          </cell>
          <cell r="C24" t="str">
            <v>SALK_104121C</v>
          </cell>
          <cell r="D24">
            <v>0.89166146887954112</v>
          </cell>
          <cell r="E24">
            <v>0.99251269183885305</v>
          </cell>
          <cell r="F24" t="str">
            <v>dte</v>
          </cell>
          <cell r="G24">
            <v>76</v>
          </cell>
          <cell r="H24">
            <v>34</v>
          </cell>
          <cell r="I24">
            <v>40</v>
          </cell>
          <cell r="J24">
            <v>10</v>
          </cell>
          <cell r="K24" t="str">
            <v>MuDR</v>
          </cell>
          <cell r="M24" t="str">
            <v>MULE</v>
          </cell>
          <cell r="N24">
            <v>0.66911382004585906</v>
          </cell>
          <cell r="O24">
            <v>0.8628046626907131</v>
          </cell>
        </row>
        <row r="25">
          <cell r="A25">
            <v>36</v>
          </cell>
          <cell r="B25" t="str">
            <v>AT3G17450</v>
          </cell>
          <cell r="C25" t="str">
            <v>SALK_112952C</v>
          </cell>
          <cell r="D25">
            <v>0.51856117768583998</v>
          </cell>
          <cell r="E25">
            <v>0.78949843415639209</v>
          </cell>
          <cell r="F25" t="str">
            <v>dte</v>
          </cell>
          <cell r="G25">
            <v>101</v>
          </cell>
          <cell r="H25">
            <v>40</v>
          </cell>
          <cell r="I25">
            <v>49</v>
          </cell>
          <cell r="J25">
            <v>25</v>
          </cell>
          <cell r="K25" t="str">
            <v>DUF659;hATC</v>
          </cell>
          <cell r="M25" t="str">
            <v>hAT</v>
          </cell>
          <cell r="N25">
            <v>0.28773984147356702</v>
          </cell>
          <cell r="O25">
            <v>0.60239982678772996</v>
          </cell>
        </row>
        <row r="26">
          <cell r="A26">
            <v>38</v>
          </cell>
          <cell r="B26" t="str">
            <v>AT1G21260</v>
          </cell>
          <cell r="C26" t="str">
            <v>SALK_121997C</v>
          </cell>
          <cell r="D26">
            <v>0.127379634970019</v>
          </cell>
          <cell r="E26">
            <v>0.49932816908247601</v>
          </cell>
          <cell r="F26" t="str">
            <v>dte</v>
          </cell>
          <cell r="G26">
            <v>88</v>
          </cell>
          <cell r="H26">
            <v>27</v>
          </cell>
          <cell r="I26">
            <v>41</v>
          </cell>
          <cell r="J26">
            <v>18</v>
          </cell>
          <cell r="K26" t="str">
            <v>Retrotrans_gag</v>
          </cell>
          <cell r="L26" t="str">
            <v>WAK-gag</v>
          </cell>
          <cell r="M26" t="str">
            <v>LTR or DIRS</v>
          </cell>
          <cell r="N26">
            <v>0.56415702443298399</v>
          </cell>
          <cell r="O26">
            <v>0.79079663439236103</v>
          </cell>
        </row>
        <row r="27">
          <cell r="A27">
            <v>39</v>
          </cell>
          <cell r="B27" t="str">
            <v>AT3G55350</v>
          </cell>
          <cell r="C27" t="str">
            <v>SALK_122829C</v>
          </cell>
          <cell r="D27">
            <v>0.28727643320808305</v>
          </cell>
          <cell r="E27">
            <v>0.74960072110340903</v>
          </cell>
          <cell r="F27" t="str">
            <v>dte</v>
          </cell>
          <cell r="G27">
            <v>97</v>
          </cell>
          <cell r="H27">
            <v>34</v>
          </cell>
          <cell r="I27">
            <v>39</v>
          </cell>
          <cell r="J27">
            <v>35</v>
          </cell>
          <cell r="K27" t="str">
            <v>Plant_tran</v>
          </cell>
          <cell r="M27" t="str">
            <v>PIF-Harbinger</v>
          </cell>
          <cell r="N27">
            <v>4.4340440163344102E-3</v>
          </cell>
          <cell r="O27">
            <v>6.0832559377666198E-2</v>
          </cell>
        </row>
        <row r="28">
          <cell r="A28">
            <v>42</v>
          </cell>
          <cell r="B28" t="str">
            <v>AT3G55350</v>
          </cell>
          <cell r="C28" t="str">
            <v>SALK_134187C</v>
          </cell>
          <cell r="D28">
            <v>0.60729541182702407</v>
          </cell>
          <cell r="E28">
            <v>0.80170110724747501</v>
          </cell>
          <cell r="F28" t="str">
            <v>dte</v>
          </cell>
          <cell r="G28">
            <v>99</v>
          </cell>
          <cell r="H28">
            <v>41</v>
          </cell>
          <cell r="I28">
            <v>28</v>
          </cell>
          <cell r="J28">
            <v>24</v>
          </cell>
          <cell r="K28" t="str">
            <v>Plant_tran</v>
          </cell>
          <cell r="M28" t="str">
            <v>PIF-Harbinger</v>
          </cell>
          <cell r="N28">
            <v>1.44543977074593E-2</v>
          </cell>
          <cell r="O28">
            <v>0.11804424794425102</v>
          </cell>
        </row>
        <row r="29">
          <cell r="A29">
            <v>44</v>
          </cell>
          <cell r="B29" t="str">
            <v>AT1G18560</v>
          </cell>
          <cell r="C29" t="str">
            <v>SALK_139610C</v>
          </cell>
          <cell r="D29">
            <v>0.25234807724805702</v>
          </cell>
          <cell r="E29">
            <v>0.70657461629456109</v>
          </cell>
          <cell r="F29" t="str">
            <v>dte</v>
          </cell>
          <cell r="G29">
            <v>76</v>
          </cell>
          <cell r="H29">
            <v>49</v>
          </cell>
          <cell r="I29">
            <v>44</v>
          </cell>
          <cell r="J29">
            <v>21</v>
          </cell>
          <cell r="K29" t="str">
            <v>hATC</v>
          </cell>
          <cell r="M29" t="str">
            <v>hAT</v>
          </cell>
          <cell r="N29">
            <v>0.35834388681427704</v>
          </cell>
          <cell r="O29">
            <v>0.66259813033583304</v>
          </cell>
        </row>
        <row r="30">
          <cell r="A30">
            <v>45</v>
          </cell>
          <cell r="B30" t="str">
            <v>AT3G22220</v>
          </cell>
          <cell r="C30" t="str">
            <v>SALK_141788C</v>
          </cell>
          <cell r="D30">
            <v>1</v>
          </cell>
          <cell r="E30">
            <v>1</v>
          </cell>
          <cell r="F30" t="str">
            <v>dte</v>
          </cell>
          <cell r="G30">
            <v>88</v>
          </cell>
          <cell r="H30">
            <v>41</v>
          </cell>
          <cell r="I30">
            <v>44</v>
          </cell>
          <cell r="J30">
            <v>14</v>
          </cell>
          <cell r="K30" t="str">
            <v>DUF659;hATC</v>
          </cell>
          <cell r="L30" t="str">
            <v>DUF659.2</v>
          </cell>
          <cell r="M30" t="str">
            <v>hAT</v>
          </cell>
          <cell r="N30">
            <v>1</v>
          </cell>
          <cell r="O30">
            <v>1</v>
          </cell>
        </row>
        <row r="31">
          <cell r="A31">
            <v>46</v>
          </cell>
          <cell r="B31" t="str">
            <v>AT5G41980</v>
          </cell>
          <cell r="C31" t="str">
            <v>SALK_146017C</v>
          </cell>
          <cell r="D31">
            <v>0.69518437127824606</v>
          </cell>
          <cell r="E31">
            <v>0.8531807671911551</v>
          </cell>
          <cell r="F31" t="str">
            <v>dte</v>
          </cell>
          <cell r="G31">
            <v>93</v>
          </cell>
          <cell r="H31">
            <v>39</v>
          </cell>
          <cell r="I31">
            <v>48</v>
          </cell>
          <cell r="J31">
            <v>22</v>
          </cell>
          <cell r="K31" t="str">
            <v>Plant_tran</v>
          </cell>
          <cell r="M31" t="str">
            <v>PIF-Harbinger</v>
          </cell>
          <cell r="N31">
            <v>0.46644452520377999</v>
          </cell>
          <cell r="O31">
            <v>0.74936989295033507</v>
          </cell>
        </row>
        <row r="32">
          <cell r="A32">
            <v>47</v>
          </cell>
          <cell r="B32" t="str">
            <v>AT3G55350</v>
          </cell>
          <cell r="C32" t="str">
            <v>SALK_020538</v>
          </cell>
          <cell r="D32">
            <v>3.5099424846701296E-2</v>
          </cell>
          <cell r="E32">
            <v>0.26459566422897901</v>
          </cell>
          <cell r="F32" t="str">
            <v>dte</v>
          </cell>
          <cell r="G32">
            <v>94</v>
          </cell>
          <cell r="H32">
            <v>24</v>
          </cell>
          <cell r="I32">
            <v>54</v>
          </cell>
          <cell r="J32">
            <v>23</v>
          </cell>
          <cell r="K32" t="str">
            <v>Plant_tran</v>
          </cell>
          <cell r="M32" t="str">
            <v>PIF-Harbinger</v>
          </cell>
          <cell r="N32">
            <v>0.5916978619587191</v>
          </cell>
          <cell r="O32">
            <v>0.79079663439236103</v>
          </cell>
        </row>
        <row r="33">
          <cell r="A33">
            <v>48</v>
          </cell>
          <cell r="B33" t="str">
            <v>AT4G13120</v>
          </cell>
          <cell r="C33" t="str">
            <v>SALK_025166</v>
          </cell>
          <cell r="D33">
            <v>0.42914099122836902</v>
          </cell>
          <cell r="E33">
            <v>0.77014777321854999</v>
          </cell>
          <cell r="F33" t="str">
            <v>dte</v>
          </cell>
          <cell r="G33">
            <v>94</v>
          </cell>
          <cell r="H33">
            <v>36</v>
          </cell>
          <cell r="I33">
            <v>45</v>
          </cell>
          <cell r="J33">
            <v>23</v>
          </cell>
          <cell r="K33" t="str">
            <v>hATC</v>
          </cell>
          <cell r="M33" t="str">
            <v>hAT</v>
          </cell>
          <cell r="N33">
            <v>0.27758756035343402</v>
          </cell>
          <cell r="O33">
            <v>0.60239982678772996</v>
          </cell>
        </row>
        <row r="34">
          <cell r="A34">
            <v>49</v>
          </cell>
          <cell r="B34" t="str">
            <v>AT3G06250</v>
          </cell>
          <cell r="C34" t="str">
            <v>SALK_039727</v>
          </cell>
          <cell r="D34">
            <v>1</v>
          </cell>
          <cell r="E34">
            <v>1</v>
          </cell>
          <cell r="F34" t="str">
            <v>dte</v>
          </cell>
          <cell r="G34">
            <v>80</v>
          </cell>
          <cell r="H34">
            <v>37</v>
          </cell>
          <cell r="I34">
            <v>57</v>
          </cell>
          <cell r="J34">
            <v>20</v>
          </cell>
          <cell r="K34" t="str">
            <v>MULE</v>
          </cell>
          <cell r="L34" t="str">
            <v>FAR1/FHY3/FRS</v>
          </cell>
          <cell r="M34" t="str">
            <v>MULE</v>
          </cell>
          <cell r="N34">
            <v>1</v>
          </cell>
          <cell r="O34">
            <v>1</v>
          </cell>
        </row>
        <row r="35">
          <cell r="A35">
            <v>50</v>
          </cell>
          <cell r="B35" t="str">
            <v>AT3G06250</v>
          </cell>
          <cell r="C35" t="str">
            <v>SALK_087058</v>
          </cell>
          <cell r="D35">
            <v>0.14494391912877902</v>
          </cell>
          <cell r="E35">
            <v>0.52609274350445601</v>
          </cell>
          <cell r="F35" t="str">
            <v>dte</v>
          </cell>
          <cell r="G35">
            <v>103</v>
          </cell>
          <cell r="H35">
            <v>33</v>
          </cell>
          <cell r="I35">
            <v>53</v>
          </cell>
          <cell r="J35">
            <v>11</v>
          </cell>
          <cell r="K35" t="str">
            <v>MULE</v>
          </cell>
          <cell r="L35" t="str">
            <v>FAR1/FHY3/FRS</v>
          </cell>
          <cell r="M35" t="str">
            <v>MULE</v>
          </cell>
          <cell r="N35">
            <v>0.31002734419981903</v>
          </cell>
          <cell r="O35">
            <v>0.60765359463164503</v>
          </cell>
        </row>
        <row r="36">
          <cell r="A36">
            <v>52</v>
          </cell>
          <cell r="B36" t="str">
            <v>AT1G10240</v>
          </cell>
          <cell r="C36" t="str">
            <v>SALK_146044</v>
          </cell>
          <cell r="D36">
            <v>1</v>
          </cell>
          <cell r="E36">
            <v>1</v>
          </cell>
          <cell r="F36" t="str">
            <v>dte</v>
          </cell>
          <cell r="G36">
            <v>85</v>
          </cell>
          <cell r="H36">
            <v>41</v>
          </cell>
          <cell r="I36">
            <v>30</v>
          </cell>
          <cell r="J36">
            <v>17</v>
          </cell>
          <cell r="K36" t="str">
            <v>MULE</v>
          </cell>
          <cell r="L36" t="str">
            <v>FAR1/FHY3/FRS</v>
          </cell>
          <cell r="M36" t="str">
            <v>MULE</v>
          </cell>
          <cell r="N36">
            <v>0.22563163996281502</v>
          </cell>
          <cell r="O36">
            <v>0.5669718132398941</v>
          </cell>
        </row>
        <row r="37">
          <cell r="A37">
            <v>53</v>
          </cell>
          <cell r="B37" t="str">
            <v>AT4G38170</v>
          </cell>
          <cell r="C37" t="str">
            <v>CS853829</v>
          </cell>
          <cell r="D37">
            <v>0.79067862799982502</v>
          </cell>
          <cell r="E37">
            <v>0.92513934209695603</v>
          </cell>
          <cell r="F37" t="str">
            <v>dte</v>
          </cell>
          <cell r="G37">
            <v>85</v>
          </cell>
          <cell r="H37">
            <v>37</v>
          </cell>
          <cell r="I37">
            <v>54</v>
          </cell>
          <cell r="J37">
            <v>19</v>
          </cell>
          <cell r="K37" t="str">
            <v>MULE</v>
          </cell>
          <cell r="L37" t="str">
            <v>FAR1/FHY3/FRS</v>
          </cell>
          <cell r="M37" t="str">
            <v>MULE</v>
          </cell>
          <cell r="N37">
            <v>1</v>
          </cell>
          <cell r="O37">
            <v>1</v>
          </cell>
        </row>
        <row r="38">
          <cell r="A38">
            <v>54</v>
          </cell>
          <cell r="B38" t="str">
            <v>AT5G41980</v>
          </cell>
          <cell r="C38" t="str">
            <v>CS858577</v>
          </cell>
          <cell r="D38">
            <v>4.2884465349681995E-3</v>
          </cell>
          <cell r="E38">
            <v>5.2533470053360502E-2</v>
          </cell>
          <cell r="F38" t="str">
            <v>dte</v>
          </cell>
          <cell r="G38">
            <v>124</v>
          </cell>
          <cell r="H38">
            <v>25</v>
          </cell>
          <cell r="I38">
            <v>97</v>
          </cell>
          <cell r="J38">
            <v>6</v>
          </cell>
          <cell r="K38" t="str">
            <v>Plant_tran</v>
          </cell>
          <cell r="M38" t="str">
            <v>PIF-Harbinger</v>
          </cell>
          <cell r="N38">
            <v>2.3302364967224598E-2</v>
          </cell>
          <cell r="O38">
            <v>0.16311655477057202</v>
          </cell>
        </row>
        <row r="39">
          <cell r="A39">
            <v>55</v>
          </cell>
          <cell r="B39" t="str">
            <v>AT1G80020</v>
          </cell>
          <cell r="C39" t="str">
            <v>CS807311</v>
          </cell>
          <cell r="D39">
            <v>1</v>
          </cell>
          <cell r="E39">
            <v>1</v>
          </cell>
          <cell r="F39" t="str">
            <v>dte</v>
          </cell>
          <cell r="G39">
            <v>91</v>
          </cell>
          <cell r="H39">
            <v>43</v>
          </cell>
          <cell r="I39">
            <v>42</v>
          </cell>
          <cell r="J39">
            <v>38</v>
          </cell>
          <cell r="K39" t="str">
            <v>hATC</v>
          </cell>
          <cell r="L39" t="str">
            <v>hATC.4</v>
          </cell>
          <cell r="M39" t="str">
            <v>hAT</v>
          </cell>
          <cell r="N39">
            <v>4.9659232145033601E-3</v>
          </cell>
          <cell r="O39">
            <v>6.0832559377666198E-2</v>
          </cell>
        </row>
        <row r="40">
          <cell r="A40">
            <v>56</v>
          </cell>
          <cell r="B40" t="str">
            <v>AT3G17290</v>
          </cell>
          <cell r="C40" t="str">
            <v>CS832577</v>
          </cell>
          <cell r="D40">
            <v>0.52504919867476207</v>
          </cell>
          <cell r="E40">
            <v>0.78949843415639209</v>
          </cell>
          <cell r="F40" t="str">
            <v>dte</v>
          </cell>
          <cell r="G40">
            <v>83</v>
          </cell>
          <cell r="H40">
            <v>47</v>
          </cell>
          <cell r="I40">
            <v>53</v>
          </cell>
          <cell r="J40">
            <v>20</v>
          </cell>
          <cell r="K40" t="str">
            <v>hATC</v>
          </cell>
          <cell r="L40" t="str">
            <v>hATC.3</v>
          </cell>
          <cell r="M40" t="str">
            <v>hAT</v>
          </cell>
          <cell r="N40">
            <v>0.85408284741854401</v>
          </cell>
          <cell r="O40">
            <v>0.97797471041038908</v>
          </cell>
        </row>
        <row r="41">
          <cell r="A41">
            <v>57</v>
          </cell>
          <cell r="B41" t="str">
            <v>AT5G50315</v>
          </cell>
          <cell r="C41" t="str">
            <v>CS839585</v>
          </cell>
          <cell r="D41">
            <v>9.5301557870812511E-3</v>
          </cell>
          <cell r="E41">
            <v>8.4905024284905692E-2</v>
          </cell>
          <cell r="F41" t="str">
            <v>dte</v>
          </cell>
          <cell r="G41">
            <v>113</v>
          </cell>
          <cell r="H41">
            <v>26</v>
          </cell>
          <cell r="I41">
            <v>41</v>
          </cell>
          <cell r="J41">
            <v>13</v>
          </cell>
          <cell r="K41" t="str">
            <v>MuDR</v>
          </cell>
          <cell r="M41" t="str">
            <v>MULE</v>
          </cell>
          <cell r="N41">
            <v>1</v>
          </cell>
          <cell r="O41">
            <v>1</v>
          </cell>
        </row>
        <row r="42">
          <cell r="A42">
            <v>58</v>
          </cell>
          <cell r="B42" t="str">
            <v>AT5G51080</v>
          </cell>
          <cell r="C42" t="str">
            <v>CS841723</v>
          </cell>
          <cell r="D42">
            <v>0.50501002567031705</v>
          </cell>
          <cell r="E42">
            <v>0.78949843415639209</v>
          </cell>
          <cell r="F42" t="str">
            <v>dte</v>
          </cell>
          <cell r="G42">
            <v>90</v>
          </cell>
          <cell r="H42">
            <v>35</v>
          </cell>
          <cell r="I42">
            <v>54</v>
          </cell>
          <cell r="J42">
            <v>31</v>
          </cell>
          <cell r="K42" t="str">
            <v>RnaseH</v>
          </cell>
          <cell r="L42" t="str">
            <v>RnaseH.1</v>
          </cell>
          <cell r="M42" t="str">
            <v>LTR or DIRS</v>
          </cell>
          <cell r="N42">
            <v>0.130526892880865</v>
          </cell>
          <cell r="O42">
            <v>0.38762531825226504</v>
          </cell>
        </row>
        <row r="43">
          <cell r="A43">
            <v>59</v>
          </cell>
          <cell r="B43" t="str">
            <v>AT4G15090</v>
          </cell>
          <cell r="C43" t="str">
            <v>CS862674</v>
          </cell>
          <cell r="D43">
            <v>0.341271483238687</v>
          </cell>
          <cell r="E43">
            <v>0.74960072110340903</v>
          </cell>
          <cell r="F43" t="str">
            <v>dte</v>
          </cell>
          <cell r="G43">
            <v>85</v>
          </cell>
          <cell r="H43">
            <v>31</v>
          </cell>
          <cell r="I43">
            <v>42</v>
          </cell>
          <cell r="J43">
            <v>27</v>
          </cell>
          <cell r="K43" t="str">
            <v>MULE</v>
          </cell>
          <cell r="L43" t="str">
            <v>FAR1/FHY3/FRS</v>
          </cell>
          <cell r="M43" t="str">
            <v>MULE</v>
          </cell>
          <cell r="N43">
            <v>7.7821572120316304E-2</v>
          </cell>
          <cell r="O43">
            <v>0.29332746414580702</v>
          </cell>
        </row>
        <row r="44">
          <cell r="A44">
            <v>60</v>
          </cell>
          <cell r="B44" t="str">
            <v>AT5G28530</v>
          </cell>
          <cell r="C44" t="str">
            <v>CS874504</v>
          </cell>
          <cell r="D44">
            <v>0.21617227843354703</v>
          </cell>
          <cell r="E44">
            <v>0.66228841558041907</v>
          </cell>
          <cell r="F44" t="str">
            <v>dte</v>
          </cell>
          <cell r="G44">
            <v>87</v>
          </cell>
          <cell r="H44">
            <v>29</v>
          </cell>
          <cell r="I44">
            <v>37</v>
          </cell>
          <cell r="J44">
            <v>15</v>
          </cell>
          <cell r="K44" t="str">
            <v>MULE</v>
          </cell>
          <cell r="L44" t="str">
            <v>FAR1/FHY3/FRS</v>
          </cell>
          <cell r="M44" t="str">
            <v>MULE</v>
          </cell>
          <cell r="N44">
            <v>0.68833523325399004</v>
          </cell>
          <cell r="O44">
            <v>0.86483144690886005</v>
          </cell>
        </row>
        <row r="45">
          <cell r="A45">
            <v>61</v>
          </cell>
          <cell r="B45" t="str">
            <v>AT5G18960</v>
          </cell>
          <cell r="C45" t="str">
            <v>CS876278</v>
          </cell>
          <cell r="D45">
            <v>4.9090787615260298E-2</v>
          </cell>
          <cell r="E45">
            <v>0.32072647908636703</v>
          </cell>
          <cell r="F45" t="str">
            <v>dte</v>
          </cell>
          <cell r="G45">
            <v>120</v>
          </cell>
          <cell r="H45">
            <v>32</v>
          </cell>
          <cell r="I45">
            <v>86</v>
          </cell>
          <cell r="J45">
            <v>21</v>
          </cell>
          <cell r="K45" t="str">
            <v>MULE</v>
          </cell>
          <cell r="L45" t="str">
            <v>FAR1/FHY3/FRS</v>
          </cell>
          <cell r="M45" t="str">
            <v>MULE</v>
          </cell>
          <cell r="N45">
            <v>0.58748935252977708</v>
          </cell>
          <cell r="O45">
            <v>0.79079663439236103</v>
          </cell>
        </row>
        <row r="46">
          <cell r="A46">
            <v>62</v>
          </cell>
          <cell r="B46" t="str">
            <v>AT4G19990</v>
          </cell>
          <cell r="C46" t="str">
            <v>SALK_009966</v>
          </cell>
          <cell r="D46">
            <v>0.332353303577478</v>
          </cell>
          <cell r="E46">
            <v>0.74960072110340903</v>
          </cell>
          <cell r="F46" t="str">
            <v>dte</v>
          </cell>
          <cell r="G46">
            <v>95</v>
          </cell>
          <cell r="H46">
            <v>56</v>
          </cell>
          <cell r="I46">
            <v>102</v>
          </cell>
          <cell r="J46">
            <v>24</v>
          </cell>
          <cell r="K46" t="str">
            <v>MULE</v>
          </cell>
          <cell r="L46" t="str">
            <v>FAR1/FHY3/FRS</v>
          </cell>
          <cell r="M46" t="str">
            <v>MULE</v>
          </cell>
          <cell r="N46">
            <v>0.60283713892246504</v>
          </cell>
          <cell r="O46">
            <v>0.79079663439236103</v>
          </cell>
        </row>
        <row r="47">
          <cell r="A47">
            <v>65</v>
          </cell>
          <cell r="B47" t="str">
            <v>AT1G76320</v>
          </cell>
          <cell r="C47" t="str">
            <v>SALK_024116</v>
          </cell>
          <cell r="D47">
            <v>0.117869108834196</v>
          </cell>
          <cell r="E47">
            <v>0.48129886107296704</v>
          </cell>
          <cell r="F47" t="str">
            <v>dte</v>
          </cell>
          <cell r="G47">
            <v>115</v>
          </cell>
          <cell r="H47">
            <v>34</v>
          </cell>
          <cell r="I47">
            <v>101</v>
          </cell>
          <cell r="J47">
            <v>14</v>
          </cell>
          <cell r="K47" t="str">
            <v>MULE</v>
          </cell>
          <cell r="L47" t="str">
            <v>FAR1/FHY3/FRS</v>
          </cell>
          <cell r="M47" t="str">
            <v>MULE</v>
          </cell>
          <cell r="N47">
            <v>0.43461028536759305</v>
          </cell>
          <cell r="O47">
            <v>0.73362490122833401</v>
          </cell>
        </row>
        <row r="48">
          <cell r="A48">
            <v>66</v>
          </cell>
          <cell r="B48" t="str">
            <v>AT1G80020</v>
          </cell>
          <cell r="C48" t="str">
            <v>SALK_049737</v>
          </cell>
          <cell r="D48">
            <v>6.6084559581202892E-2</v>
          </cell>
          <cell r="E48">
            <v>0.34085720205041503</v>
          </cell>
          <cell r="F48" t="str">
            <v>dte</v>
          </cell>
          <cell r="G48">
            <v>87</v>
          </cell>
          <cell r="H48">
            <v>24</v>
          </cell>
          <cell r="I48">
            <v>36</v>
          </cell>
          <cell r="J48">
            <v>20</v>
          </cell>
          <cell r="K48" t="str">
            <v>hATC</v>
          </cell>
          <cell r="L48" t="str">
            <v>hATC.4</v>
          </cell>
          <cell r="M48" t="str">
            <v>hAT</v>
          </cell>
          <cell r="N48">
            <v>0.18698208577366501</v>
          </cell>
          <cell r="O48">
            <v>0.50900678905053209</v>
          </cell>
        </row>
        <row r="49">
          <cell r="A49">
            <v>67</v>
          </cell>
          <cell r="B49" t="str">
            <v>AT1G69950</v>
          </cell>
          <cell r="C49" t="str">
            <v>SALK_069419</v>
          </cell>
          <cell r="D49">
            <v>0.35793156556503902</v>
          </cell>
          <cell r="E49">
            <v>0.74960072110340903</v>
          </cell>
          <cell r="F49" t="str">
            <v>dte</v>
          </cell>
          <cell r="G49">
            <v>97</v>
          </cell>
          <cell r="H49">
            <v>36</v>
          </cell>
          <cell r="I49">
            <v>41</v>
          </cell>
          <cell r="J49">
            <v>30</v>
          </cell>
          <cell r="K49" t="str">
            <v>hATC</v>
          </cell>
          <cell r="M49" t="str">
            <v>hAT</v>
          </cell>
          <cell r="N49">
            <v>3.7110772949292596E-2</v>
          </cell>
          <cell r="O49">
            <v>0.20204754161281502</v>
          </cell>
        </row>
        <row r="50">
          <cell r="A50">
            <v>69</v>
          </cell>
          <cell r="B50" t="str">
            <v>AT2G27110</v>
          </cell>
          <cell r="C50" t="str">
            <v>SALK_098094</v>
          </cell>
          <cell r="D50">
            <v>0.35793156556503902</v>
          </cell>
          <cell r="E50">
            <v>0.74960072110340903</v>
          </cell>
          <cell r="F50" t="str">
            <v>dte</v>
          </cell>
          <cell r="G50">
            <v>97</v>
          </cell>
          <cell r="H50">
            <v>36</v>
          </cell>
          <cell r="I50">
            <v>39</v>
          </cell>
          <cell r="J50">
            <v>20</v>
          </cell>
          <cell r="K50" t="str">
            <v>MULE</v>
          </cell>
          <cell r="L50" t="str">
            <v>FAR1/FHY3/FRS</v>
          </cell>
          <cell r="M50" t="str">
            <v>MULE</v>
          </cell>
          <cell r="N50">
            <v>0.26248228616063501</v>
          </cell>
          <cell r="O50">
            <v>0.584619637357779</v>
          </cell>
        </row>
        <row r="51">
          <cell r="A51">
            <v>70</v>
          </cell>
          <cell r="B51" t="str">
            <v>AT1G52520</v>
          </cell>
          <cell r="C51" t="str">
            <v>SALK_114017C</v>
          </cell>
          <cell r="D51">
            <v>5.1820309200722708E-3</v>
          </cell>
          <cell r="E51">
            <v>5.64265589074536E-2</v>
          </cell>
          <cell r="F51" t="str">
            <v>dte</v>
          </cell>
          <cell r="G51">
            <v>110</v>
          </cell>
          <cell r="H51">
            <v>23</v>
          </cell>
          <cell r="I51">
            <v>47</v>
          </cell>
          <cell r="J51">
            <v>16</v>
          </cell>
          <cell r="K51" t="str">
            <v>MULE;Transposase_mut</v>
          </cell>
          <cell r="L51" t="str">
            <v>FAR1/FHY3/FRS</v>
          </cell>
          <cell r="M51" t="str">
            <v>MULE</v>
          </cell>
          <cell r="N51">
            <v>1</v>
          </cell>
          <cell r="O51">
            <v>1</v>
          </cell>
        </row>
        <row r="52">
          <cell r="A52">
            <v>71</v>
          </cell>
          <cell r="B52" t="str">
            <v>AT1G21290</v>
          </cell>
          <cell r="C52" t="str">
            <v>SALK_118974</v>
          </cell>
          <cell r="D52">
            <v>0.59292532457999991</v>
          </cell>
          <cell r="E52">
            <v>0.80170110724747501</v>
          </cell>
          <cell r="F52" t="str">
            <v>dte</v>
          </cell>
          <cell r="G52">
            <v>86</v>
          </cell>
          <cell r="H52">
            <v>35</v>
          </cell>
          <cell r="I52">
            <v>38</v>
          </cell>
          <cell r="J52">
            <v>24</v>
          </cell>
          <cell r="K52" t="str">
            <v>Retrotrans_gag</v>
          </cell>
          <cell r="L52" t="str">
            <v>WAK-gag</v>
          </cell>
          <cell r="M52" t="str">
            <v>LTR or DIRS</v>
          </cell>
          <cell r="N52">
            <v>0.10004606230728401</v>
          </cell>
          <cell r="O52">
            <v>0.33972544625609402</v>
          </cell>
        </row>
        <row r="53">
          <cell r="A53">
            <v>72</v>
          </cell>
          <cell r="B53" t="str">
            <v>AT1G80010</v>
          </cell>
          <cell r="C53" t="str">
            <v>SALK_122261</v>
          </cell>
          <cell r="D53">
            <v>0.18858189694904001</v>
          </cell>
          <cell r="E53">
            <v>0.63727675520710203</v>
          </cell>
          <cell r="F53" t="str">
            <v>dte</v>
          </cell>
          <cell r="G53">
            <v>106</v>
          </cell>
          <cell r="H53">
            <v>35</v>
          </cell>
          <cell r="I53">
            <v>59</v>
          </cell>
          <cell r="J53">
            <v>14</v>
          </cell>
          <cell r="K53" t="str">
            <v>MULE</v>
          </cell>
          <cell r="L53" t="str">
            <v>FAR1/FHY3/FRS</v>
          </cell>
          <cell r="M53" t="str">
            <v>MULE</v>
          </cell>
          <cell r="N53">
            <v>0.43933924564447602</v>
          </cell>
          <cell r="O53">
            <v>0.73362490122833401</v>
          </cell>
        </row>
        <row r="54">
          <cell r="A54">
            <v>73</v>
          </cell>
          <cell r="B54" t="str">
            <v>AT1G69950</v>
          </cell>
          <cell r="C54" t="str">
            <v>CS860461</v>
          </cell>
          <cell r="D54">
            <v>2.9194429974026999E-3</v>
          </cell>
          <cell r="E54">
            <v>4.0872201963637798E-2</v>
          </cell>
          <cell r="F54" t="str">
            <v>dte</v>
          </cell>
          <cell r="G54">
            <v>125</v>
          </cell>
          <cell r="H54">
            <v>25</v>
          </cell>
          <cell r="I54">
            <v>105</v>
          </cell>
          <cell r="J54">
            <v>4</v>
          </cell>
          <cell r="K54" t="str">
            <v>hATC</v>
          </cell>
          <cell r="M54" t="str">
            <v>hAT</v>
          </cell>
          <cell r="N54">
            <v>3.7042475302995902E-3</v>
          </cell>
          <cell r="O54">
            <v>6.0502709661559899E-2</v>
          </cell>
        </row>
        <row r="55">
          <cell r="A55">
            <v>74</v>
          </cell>
          <cell r="B55" t="str">
            <v>AT1G21260</v>
          </cell>
          <cell r="C55" t="str">
            <v>CS860740</v>
          </cell>
          <cell r="D55">
            <v>0.52565403200698702</v>
          </cell>
          <cell r="E55">
            <v>0.78949843415639209</v>
          </cell>
          <cell r="F55" t="str">
            <v>dte</v>
          </cell>
          <cell r="G55">
            <v>107</v>
          </cell>
          <cell r="H55">
            <v>41</v>
          </cell>
          <cell r="I55">
            <v>97</v>
          </cell>
          <cell r="J55">
            <v>14</v>
          </cell>
          <cell r="K55" t="str">
            <v>Retrotrans_gag</v>
          </cell>
          <cell r="L55" t="str">
            <v>WAK-gag</v>
          </cell>
          <cell r="M55" t="str">
            <v>LTR or DIRS</v>
          </cell>
          <cell r="N55">
            <v>0.55449802036974305</v>
          </cell>
          <cell r="O55">
            <v>0.79079663439236103</v>
          </cell>
        </row>
        <row r="56">
          <cell r="A56">
            <v>75</v>
          </cell>
          <cell r="B56" t="str">
            <v>AT1G64255</v>
          </cell>
          <cell r="C56" t="str">
            <v>SALK_003039</v>
          </cell>
          <cell r="D56">
            <v>0.43681747086491302</v>
          </cell>
          <cell r="E56">
            <v>0.77014777321854999</v>
          </cell>
          <cell r="F56" t="str">
            <v>dte</v>
          </cell>
          <cell r="G56">
            <v>100</v>
          </cell>
          <cell r="H56">
            <v>37</v>
          </cell>
          <cell r="I56">
            <v>98</v>
          </cell>
          <cell r="J56">
            <v>15</v>
          </cell>
          <cell r="K56" t="str">
            <v>MuDR;MULE</v>
          </cell>
          <cell r="L56" t="str">
            <v>BRU</v>
          </cell>
          <cell r="M56" t="str">
            <v>MULE</v>
          </cell>
          <cell r="N56">
            <v>0.5655877570891541</v>
          </cell>
          <cell r="O56">
            <v>0.79079663439236103</v>
          </cell>
        </row>
        <row r="57">
          <cell r="A57">
            <v>76</v>
          </cell>
          <cell r="B57" t="str">
            <v>AT4G38180</v>
          </cell>
          <cell r="C57" t="str">
            <v>SALK_044117</v>
          </cell>
          <cell r="D57">
            <v>1.0587660331137E-12</v>
          </cell>
          <cell r="E57">
            <v>5.18795356225713E-11</v>
          </cell>
          <cell r="F57" t="str">
            <v>dte</v>
          </cell>
          <cell r="G57">
            <v>141</v>
          </cell>
          <cell r="H57">
            <v>3</v>
          </cell>
          <cell r="I57">
            <v>36</v>
          </cell>
          <cell r="J57">
            <v>0</v>
          </cell>
          <cell r="K57" t="str">
            <v>MULE</v>
          </cell>
          <cell r="L57" t="str">
            <v>FAR1/FHY3/FRS</v>
          </cell>
          <cell r="M57" t="str">
            <v>MULE</v>
          </cell>
          <cell r="N57">
            <v>6.3445379577571409E-3</v>
          </cell>
          <cell r="O57">
            <v>6.2176471986019999E-2</v>
          </cell>
        </row>
        <row r="58">
          <cell r="A58">
            <v>77</v>
          </cell>
          <cell r="B58" t="str">
            <v>AT1G76320</v>
          </cell>
          <cell r="C58" t="str">
            <v>SALK_045754</v>
          </cell>
          <cell r="D58">
            <v>0.33067396279884503</v>
          </cell>
          <cell r="E58">
            <v>0.74960072110340903</v>
          </cell>
          <cell r="F58" t="str">
            <v>dte</v>
          </cell>
          <cell r="G58">
            <v>94</v>
          </cell>
          <cell r="H58">
            <v>56</v>
          </cell>
          <cell r="I58">
            <v>94</v>
          </cell>
          <cell r="J58">
            <v>16</v>
          </cell>
          <cell r="K58" t="str">
            <v>MULE</v>
          </cell>
          <cell r="L58" t="str">
            <v>FAR1/FHY3/FRS</v>
          </cell>
          <cell r="M58" t="str">
            <v>MULE</v>
          </cell>
          <cell r="N58">
            <v>0.84800809888969209</v>
          </cell>
          <cell r="O58">
            <v>0.97797471041038908</v>
          </cell>
        </row>
        <row r="59">
          <cell r="A59">
            <v>78</v>
          </cell>
          <cell r="B59" t="str">
            <v>AT1G06740</v>
          </cell>
          <cell r="C59" t="str">
            <v>SALK_047470</v>
          </cell>
          <cell r="D59">
            <v>6.8186751402860004E-3</v>
          </cell>
          <cell r="E59">
            <v>6.6823016374802799E-2</v>
          </cell>
          <cell r="F59" t="str">
            <v>dte</v>
          </cell>
          <cell r="G59">
            <v>122</v>
          </cell>
          <cell r="H59">
            <v>26</v>
          </cell>
          <cell r="I59">
            <v>99</v>
          </cell>
          <cell r="J59">
            <v>15</v>
          </cell>
          <cell r="K59" t="str">
            <v>MuDR;MULE</v>
          </cell>
          <cell r="L59" t="str">
            <v>MUG</v>
          </cell>
          <cell r="M59" t="str">
            <v>MULE</v>
          </cell>
          <cell r="N59">
            <v>0.56389728033494901</v>
          </cell>
          <cell r="O59">
            <v>0.79079663439236103</v>
          </cell>
        </row>
        <row r="60">
          <cell r="A60">
            <v>79</v>
          </cell>
          <cell r="B60" t="str">
            <v>AT1G06740</v>
          </cell>
          <cell r="C60" t="str">
            <v>SALK_053113</v>
          </cell>
          <cell r="D60">
            <v>0.70518002186207707</v>
          </cell>
          <cell r="E60">
            <v>0.8531807671911551</v>
          </cell>
          <cell r="F60" t="str">
            <v>dte</v>
          </cell>
          <cell r="G60">
            <v>106</v>
          </cell>
          <cell r="H60">
            <v>43</v>
          </cell>
          <cell r="I60">
            <v>89</v>
          </cell>
          <cell r="J60">
            <v>18</v>
          </cell>
          <cell r="K60" t="str">
            <v>MuDR;MULE</v>
          </cell>
          <cell r="L60" t="str">
            <v>MUG</v>
          </cell>
          <cell r="M60" t="str">
            <v>MULE</v>
          </cell>
          <cell r="N60">
            <v>1</v>
          </cell>
          <cell r="O60">
            <v>1</v>
          </cell>
        </row>
        <row r="61">
          <cell r="A61">
            <v>80</v>
          </cell>
          <cell r="B61" t="str">
            <v>AT1G80010</v>
          </cell>
          <cell r="C61" t="str">
            <v>SALK_077996</v>
          </cell>
          <cell r="D61">
            <v>0.52881041493130609</v>
          </cell>
          <cell r="E61">
            <v>0.78949843415639209</v>
          </cell>
          <cell r="F61" t="str">
            <v>dte</v>
          </cell>
          <cell r="G61">
            <v>108</v>
          </cell>
          <cell r="H61">
            <v>42</v>
          </cell>
          <cell r="I61">
            <v>98</v>
          </cell>
          <cell r="J61">
            <v>18</v>
          </cell>
          <cell r="K61" t="str">
            <v>MULE</v>
          </cell>
          <cell r="L61" t="str">
            <v>FAR1/FHY3/FRS</v>
          </cell>
          <cell r="M61" t="str">
            <v>MULE</v>
          </cell>
          <cell r="N61">
            <v>1</v>
          </cell>
          <cell r="O61">
            <v>1</v>
          </cell>
        </row>
        <row r="62">
          <cell r="A62">
            <v>81</v>
          </cell>
          <cell r="B62" t="str">
            <v>AT3G13020</v>
          </cell>
          <cell r="C62" t="str">
            <v>SALK_084765</v>
          </cell>
          <cell r="D62">
            <v>1</v>
          </cell>
          <cell r="E62">
            <v>1</v>
          </cell>
          <cell r="F62" t="str">
            <v>dte</v>
          </cell>
          <cell r="G62">
            <v>103</v>
          </cell>
          <cell r="H62">
            <v>47</v>
          </cell>
          <cell r="I62">
            <v>91</v>
          </cell>
          <cell r="J62">
            <v>32</v>
          </cell>
          <cell r="K62" t="str">
            <v>DUF659;hATC</v>
          </cell>
          <cell r="L62" t="str">
            <v>HAK</v>
          </cell>
          <cell r="M62" t="str">
            <v>hAT</v>
          </cell>
          <cell r="N62">
            <v>0.10053099940231301</v>
          </cell>
          <cell r="O62">
            <v>0.33972544625609402</v>
          </cell>
        </row>
        <row r="63">
          <cell r="A63">
            <v>82</v>
          </cell>
          <cell r="B63" t="str">
            <v>AT3G13020</v>
          </cell>
          <cell r="C63" t="str">
            <v>SALK_084766</v>
          </cell>
          <cell r="D63">
            <v>0.39364070414309904</v>
          </cell>
          <cell r="E63">
            <v>0.75640762756909308</v>
          </cell>
          <cell r="F63" t="str">
            <v>dte</v>
          </cell>
          <cell r="G63">
            <v>95</v>
          </cell>
          <cell r="H63">
            <v>55</v>
          </cell>
          <cell r="I63">
            <v>89</v>
          </cell>
          <cell r="J63">
            <v>24</v>
          </cell>
          <cell r="K63" t="str">
            <v>DUF659;hATC</v>
          </cell>
          <cell r="L63" t="str">
            <v>HAK</v>
          </cell>
          <cell r="M63" t="str">
            <v>hAT</v>
          </cell>
          <cell r="N63">
            <v>0.38256038866803804</v>
          </cell>
          <cell r="O63">
            <v>0.681653056172141</v>
          </cell>
        </row>
        <row r="64">
          <cell r="A64">
            <v>83</v>
          </cell>
          <cell r="B64" t="str">
            <v>AT1G06740</v>
          </cell>
          <cell r="C64" t="str">
            <v>SALK_103883</v>
          </cell>
          <cell r="D64">
            <v>0.39364070414309904</v>
          </cell>
          <cell r="E64">
            <v>0.75640762756909308</v>
          </cell>
          <cell r="F64" t="str">
            <v>dte</v>
          </cell>
          <cell r="G64">
            <v>95</v>
          </cell>
          <cell r="H64">
            <v>55</v>
          </cell>
          <cell r="I64">
            <v>86</v>
          </cell>
          <cell r="J64">
            <v>29</v>
          </cell>
          <cell r="K64" t="str">
            <v>MuDR;MULE</v>
          </cell>
          <cell r="L64" t="str">
            <v>MUG</v>
          </cell>
          <cell r="M64" t="str">
            <v>MULE</v>
          </cell>
          <cell r="N64">
            <v>0.13022668935779802</v>
          </cell>
          <cell r="O64">
            <v>0.38762531825226504</v>
          </cell>
        </row>
        <row r="65">
          <cell r="A65">
            <v>87</v>
          </cell>
          <cell r="B65" t="str">
            <v>AT5G51080</v>
          </cell>
          <cell r="C65" t="str">
            <v>SALK_141349</v>
          </cell>
          <cell r="D65">
            <v>0.19994014374310901</v>
          </cell>
          <cell r="E65">
            <v>0.65313780289415502</v>
          </cell>
          <cell r="F65" t="str">
            <v>dte</v>
          </cell>
          <cell r="G65">
            <v>113</v>
          </cell>
          <cell r="H65">
            <v>37</v>
          </cell>
          <cell r="I65">
            <v>87</v>
          </cell>
          <cell r="J65">
            <v>13</v>
          </cell>
          <cell r="K65" t="str">
            <v>RnaseH</v>
          </cell>
          <cell r="L65" t="str">
            <v>RnaseH.1</v>
          </cell>
          <cell r="M65" t="str">
            <v>LTR or DIRS</v>
          </cell>
          <cell r="N65">
            <v>0.55296800049280204</v>
          </cell>
          <cell r="O65">
            <v>0.79079663439236103</v>
          </cell>
        </row>
        <row r="66">
          <cell r="A66">
            <v>88</v>
          </cell>
          <cell r="B66" t="str">
            <v>AT3G13030</v>
          </cell>
          <cell r="C66" t="str">
            <v>SALK_149323</v>
          </cell>
          <cell r="D66">
            <v>0.181551566277314</v>
          </cell>
          <cell r="E66">
            <v>0.63543048197059704</v>
          </cell>
          <cell r="F66" t="str">
            <v>dte</v>
          </cell>
          <cell r="G66">
            <v>89</v>
          </cell>
          <cell r="H66">
            <v>58</v>
          </cell>
          <cell r="I66">
            <v>102</v>
          </cell>
          <cell r="J66">
            <v>14</v>
          </cell>
          <cell r="K66" t="str">
            <v>DUF659;hATC</v>
          </cell>
          <cell r="L66" t="str">
            <v>HAK</v>
          </cell>
          <cell r="M66" t="str">
            <v>hAT</v>
          </cell>
          <cell r="N66">
            <v>0.43311178393104105</v>
          </cell>
          <cell r="O66">
            <v>0.73362490122833401</v>
          </cell>
        </row>
        <row r="67">
          <cell r="A67">
            <v>90</v>
          </cell>
          <cell r="B67" t="str">
            <v>AT1G64260</v>
          </cell>
          <cell r="C67" t="str">
            <v>CS860446</v>
          </cell>
          <cell r="D67">
            <v>6.5765783735542094E-2</v>
          </cell>
          <cell r="E67">
            <v>0.34085720205041503</v>
          </cell>
          <cell r="F67" t="str">
            <v>dte</v>
          </cell>
          <cell r="G67">
            <v>117</v>
          </cell>
          <cell r="H67">
            <v>32</v>
          </cell>
          <cell r="I67">
            <v>91</v>
          </cell>
          <cell r="J67">
            <v>5</v>
          </cell>
          <cell r="K67" t="str">
            <v>MuDR;MULE</v>
          </cell>
          <cell r="L67" t="str">
            <v>BRU</v>
          </cell>
          <cell r="M67" t="str">
            <v>MULE</v>
          </cell>
          <cell r="N67">
            <v>1.9390990786148501E-2</v>
          </cell>
          <cell r="O67">
            <v>0.14617823823404302</v>
          </cell>
        </row>
        <row r="68">
          <cell r="A68">
            <v>91</v>
          </cell>
          <cell r="B68" t="str">
            <v>AT1G64260</v>
          </cell>
          <cell r="C68" t="str">
            <v>SALK_121761</v>
          </cell>
          <cell r="D68">
            <v>0.37480036055170501</v>
          </cell>
          <cell r="E68">
            <v>0.74960072110340903</v>
          </cell>
          <cell r="F68" t="str">
            <v>dte</v>
          </cell>
          <cell r="G68">
            <v>110</v>
          </cell>
          <cell r="H68">
            <v>40</v>
          </cell>
          <cell r="I68">
            <v>115</v>
          </cell>
          <cell r="J68">
            <v>14</v>
          </cell>
          <cell r="K68" t="str">
            <v>MuDR;MULE</v>
          </cell>
          <cell r="L68" t="str">
            <v>BRU</v>
          </cell>
          <cell r="M68" t="str">
            <v>MULE</v>
          </cell>
          <cell r="N68">
            <v>0.24434305526939701</v>
          </cell>
          <cell r="O68">
            <v>0.584619637357779</v>
          </cell>
        </row>
        <row r="69">
          <cell r="A69">
            <v>92</v>
          </cell>
          <cell r="B69" t="str">
            <v>AT1G64270</v>
          </cell>
          <cell r="C69" t="str">
            <v>SALK_059229C</v>
          </cell>
          <cell r="D69">
            <v>0.62172738929395999</v>
          </cell>
          <cell r="E69">
            <v>0.80170110724747501</v>
          </cell>
          <cell r="F69" t="str">
            <v>dte</v>
          </cell>
          <cell r="G69">
            <v>96</v>
          </cell>
          <cell r="H69">
            <v>51</v>
          </cell>
          <cell r="I69">
            <v>64</v>
          </cell>
          <cell r="J69">
            <v>11</v>
          </cell>
          <cell r="K69" t="str">
            <v>MuDR;MULE</v>
          </cell>
          <cell r="L69" t="str">
            <v>BRU</v>
          </cell>
          <cell r="M69" t="str">
            <v>MULE</v>
          </cell>
          <cell r="N69">
            <v>0.83541063567561402</v>
          </cell>
          <cell r="O69">
            <v>0.97797471041038908</v>
          </cell>
        </row>
        <row r="70">
          <cell r="A70">
            <v>93</v>
          </cell>
          <cell r="B70" t="str">
            <v>AT1G49920</v>
          </cell>
          <cell r="C70" t="str">
            <v>SALK_024493</v>
          </cell>
          <cell r="D70">
            <v>0.46291366377760501</v>
          </cell>
          <cell r="E70">
            <v>0.77014777321854999</v>
          </cell>
          <cell r="F70" t="str">
            <v>dte</v>
          </cell>
          <cell r="G70">
            <v>95</v>
          </cell>
          <cell r="H70">
            <v>54</v>
          </cell>
          <cell r="I70">
            <v>91</v>
          </cell>
          <cell r="J70">
            <v>20</v>
          </cell>
          <cell r="K70" t="str">
            <v>MuDR;MULE</v>
          </cell>
          <cell r="L70" t="str">
            <v>BRU</v>
          </cell>
          <cell r="M70" t="str">
            <v>MULE</v>
          </cell>
          <cell r="N70">
            <v>0.85467303076697809</v>
          </cell>
          <cell r="O70">
            <v>0.97797471041038908</v>
          </cell>
        </row>
        <row r="71">
          <cell r="A71">
            <v>95</v>
          </cell>
          <cell r="B71" t="str">
            <v>AT5G41710</v>
          </cell>
          <cell r="C71" t="str">
            <v>CS814689</v>
          </cell>
          <cell r="D71">
            <v>0.53975913355590099</v>
          </cell>
          <cell r="E71">
            <v>0.78949843415639209</v>
          </cell>
          <cell r="F71" t="str">
            <v>dte</v>
          </cell>
          <cell r="G71">
            <v>96</v>
          </cell>
          <cell r="H71">
            <v>52</v>
          </cell>
          <cell r="I71">
            <v>102</v>
          </cell>
          <cell r="J71">
            <v>22</v>
          </cell>
          <cell r="K71" t="str">
            <v>MuDR;MULE</v>
          </cell>
          <cell r="L71" t="str">
            <v>BRU</v>
          </cell>
          <cell r="M71" t="str">
            <v>MULE</v>
          </cell>
          <cell r="N71">
            <v>0.8582227050540151</v>
          </cell>
          <cell r="O71">
            <v>0.97797471041038908</v>
          </cell>
        </row>
        <row r="72">
          <cell r="A72">
            <v>96</v>
          </cell>
          <cell r="B72" t="str">
            <v>AT5G41710</v>
          </cell>
          <cell r="C72" t="str">
            <v>SALK_053044C</v>
          </cell>
          <cell r="D72">
            <v>0.90136356707814203</v>
          </cell>
          <cell r="E72">
            <v>0.99251269183885305</v>
          </cell>
          <cell r="F72" t="str">
            <v>dte</v>
          </cell>
          <cell r="G72">
            <v>100</v>
          </cell>
          <cell r="H72">
            <v>49</v>
          </cell>
          <cell r="I72">
            <v>94</v>
          </cell>
          <cell r="J72">
            <v>24</v>
          </cell>
          <cell r="K72" t="str">
            <v>MuDR;MULE</v>
          </cell>
          <cell r="L72" t="str">
            <v>BRU</v>
          </cell>
          <cell r="M72" t="str">
            <v>MULE</v>
          </cell>
          <cell r="N72">
            <v>0.48439538854783998</v>
          </cell>
          <cell r="O72">
            <v>0.76565722705948902</v>
          </cell>
        </row>
        <row r="73">
          <cell r="A73">
            <v>97</v>
          </cell>
          <cell r="B73" t="str">
            <v>AT5G41710</v>
          </cell>
          <cell r="C73" t="str">
            <v>SALK_014284C</v>
          </cell>
          <cell r="D73">
            <v>0.22766695553308999</v>
          </cell>
          <cell r="E73">
            <v>0.66228841558041907</v>
          </cell>
          <cell r="F73" t="str">
            <v>dte</v>
          </cell>
          <cell r="G73">
            <v>93</v>
          </cell>
          <cell r="H73">
            <v>58</v>
          </cell>
          <cell r="I73">
            <v>76</v>
          </cell>
          <cell r="J73">
            <v>24</v>
          </cell>
          <cell r="K73" t="str">
            <v>MuDR;MULE</v>
          </cell>
          <cell r="L73" t="str">
            <v>BRU</v>
          </cell>
          <cell r="M73" t="str">
            <v>MULE</v>
          </cell>
          <cell r="N73">
            <v>0.21562544068071901</v>
          </cell>
          <cell r="O73">
            <v>0.55608666280817109</v>
          </cell>
        </row>
        <row r="74">
          <cell r="A74">
            <v>98</v>
          </cell>
          <cell r="B74" t="str">
            <v>AT3G13010</v>
          </cell>
          <cell r="C74" t="str">
            <v>SALK_026174C</v>
          </cell>
          <cell r="D74">
            <v>0.44740414157559605</v>
          </cell>
          <cell r="E74">
            <v>0.77014777321854999</v>
          </cell>
          <cell r="F74" t="str">
            <v>dte</v>
          </cell>
          <cell r="G74">
            <v>110</v>
          </cell>
          <cell r="H74">
            <v>41</v>
          </cell>
          <cell r="I74">
            <v>103</v>
          </cell>
          <cell r="J74">
            <v>7</v>
          </cell>
          <cell r="K74" t="str">
            <v>DUF659;hATC</v>
          </cell>
          <cell r="L74" t="str">
            <v>HAK</v>
          </cell>
          <cell r="M74" t="str">
            <v>hAT</v>
          </cell>
          <cell r="N74">
            <v>2.7650309698356801E-2</v>
          </cell>
          <cell r="O74">
            <v>0.169358146902435</v>
          </cell>
        </row>
        <row r="75">
          <cell r="A75">
            <v>99</v>
          </cell>
          <cell r="B75" t="str">
            <v>AT5G48965</v>
          </cell>
          <cell r="C75" t="str">
            <v>GK-247E03-014442</v>
          </cell>
          <cell r="D75">
            <v>0.332353303577478</v>
          </cell>
          <cell r="E75">
            <v>0.74960072110340903</v>
          </cell>
          <cell r="F75" t="str">
            <v>dte</v>
          </cell>
          <cell r="G75">
            <v>95</v>
          </cell>
          <cell r="H75">
            <v>56</v>
          </cell>
          <cell r="I75">
            <v>105</v>
          </cell>
          <cell r="J75">
            <v>19</v>
          </cell>
          <cell r="K75" t="str">
            <v>MuDR;MULE</v>
          </cell>
          <cell r="L75" t="str">
            <v>MUG</v>
          </cell>
          <cell r="M75" t="str">
            <v>MULE</v>
          </cell>
          <cell r="N75">
            <v>1</v>
          </cell>
          <cell r="O75">
            <v>1</v>
          </cell>
        </row>
        <row r="76">
          <cell r="A76">
            <v>100</v>
          </cell>
          <cell r="B76" t="str">
            <v>AT3G04605</v>
          </cell>
          <cell r="C76" t="str">
            <v>GK-514B01</v>
          </cell>
          <cell r="D76">
            <v>0.68580397814592609</v>
          </cell>
          <cell r="E76">
            <v>0.8531807671911551</v>
          </cell>
          <cell r="F76" t="str">
            <v>dte</v>
          </cell>
          <cell r="G76">
            <v>80</v>
          </cell>
          <cell r="H76">
            <v>34</v>
          </cell>
          <cell r="I76">
            <v>59</v>
          </cell>
          <cell r="J76">
            <v>16</v>
          </cell>
          <cell r="K76" t="str">
            <v>MuDR;MULE;Transposase_mut</v>
          </cell>
          <cell r="L76" t="str">
            <v>MUG</v>
          </cell>
          <cell r="M76" t="str">
            <v>MULE</v>
          </cell>
          <cell r="N76">
            <v>0.70404432146997509</v>
          </cell>
          <cell r="O76">
            <v>0.87304391296930706</v>
          </cell>
        </row>
        <row r="77">
          <cell r="A77">
            <v>101</v>
          </cell>
          <cell r="B77" t="str">
            <v>AT3G04605</v>
          </cell>
          <cell r="C77" t="str">
            <v>GK-293B02</v>
          </cell>
          <cell r="D77">
            <v>2.45188445380951E-3</v>
          </cell>
          <cell r="E77">
            <v>4.0047446078888702E-2</v>
          </cell>
          <cell r="F77" t="str">
            <v>dte</v>
          </cell>
          <cell r="G77">
            <v>120</v>
          </cell>
          <cell r="H77">
            <v>23</v>
          </cell>
          <cell r="I77">
            <v>44</v>
          </cell>
          <cell r="J77">
            <v>11</v>
          </cell>
          <cell r="K77" t="str">
            <v>MuDR;MULE;Transposase_mut</v>
          </cell>
          <cell r="L77" t="str">
            <v>MUG</v>
          </cell>
          <cell r="M77" t="str">
            <v>MULE</v>
          </cell>
          <cell r="N77">
            <v>0.53864173456235309</v>
          </cell>
          <cell r="O77">
            <v>0.79079663439236103</v>
          </cell>
        </row>
        <row r="78">
          <cell r="A78">
            <v>102</v>
          </cell>
          <cell r="B78" t="str">
            <v>AT2G30640</v>
          </cell>
          <cell r="C78" t="str">
            <v>SALK_090878</v>
          </cell>
          <cell r="D78">
            <v>8.9701560841481495E-2</v>
          </cell>
          <cell r="E78">
            <v>0.43953764812325902</v>
          </cell>
          <cell r="F78" t="str">
            <v>dte</v>
          </cell>
          <cell r="G78">
            <v>116</v>
          </cell>
          <cell r="H78">
            <v>35</v>
          </cell>
          <cell r="I78">
            <v>67</v>
          </cell>
          <cell r="J78">
            <v>14</v>
          </cell>
          <cell r="K78" t="str">
            <v>MuDR;MULE</v>
          </cell>
          <cell r="L78" t="str">
            <v>MUG</v>
          </cell>
          <cell r="M78" t="str">
            <v>MULE</v>
          </cell>
          <cell r="N78">
            <v>0.25182567110425902</v>
          </cell>
          <cell r="O78">
            <v>0.584619637357779</v>
          </cell>
        </row>
        <row r="79">
          <cell r="A79">
            <v>103</v>
          </cell>
          <cell r="B79" t="str">
            <v>AT2G30640</v>
          </cell>
          <cell r="C79" t="str">
            <v>SALK_055071</v>
          </cell>
          <cell r="D79">
            <v>6.1263245444386501E-2</v>
          </cell>
          <cell r="E79">
            <v>0.34085720205041503</v>
          </cell>
          <cell r="F79" t="str">
            <v>dte</v>
          </cell>
          <cell r="G79">
            <v>110</v>
          </cell>
          <cell r="H79">
            <v>31</v>
          </cell>
          <cell r="I79">
            <v>68</v>
          </cell>
          <cell r="J79">
            <v>11</v>
          </cell>
          <cell r="K79" t="str">
            <v>MuDR;MULE</v>
          </cell>
          <cell r="L79" t="str">
            <v>MUG</v>
          </cell>
          <cell r="M79" t="str">
            <v>MULE</v>
          </cell>
          <cell r="N79">
            <v>0.10859254213126301</v>
          </cell>
          <cell r="O79">
            <v>0.34329255254399105</v>
          </cell>
        </row>
        <row r="80">
          <cell r="A80">
            <v>104</v>
          </cell>
          <cell r="B80" t="str">
            <v>AT3G05850</v>
          </cell>
          <cell r="C80" t="str">
            <v>SALK_012814</v>
          </cell>
          <cell r="D80">
            <v>0.59566214352901004</v>
          </cell>
          <cell r="E80">
            <v>0.80170110724747501</v>
          </cell>
          <cell r="F80" t="str">
            <v>dte</v>
          </cell>
          <cell r="G80">
            <v>88</v>
          </cell>
          <cell r="H80">
            <v>36</v>
          </cell>
          <cell r="I80">
            <v>62</v>
          </cell>
          <cell r="J80">
            <v>25</v>
          </cell>
          <cell r="K80" t="str">
            <v>MuDR;MULE</v>
          </cell>
          <cell r="L80" t="str">
            <v>MUG</v>
          </cell>
          <cell r="M80" t="str">
            <v>MULE</v>
          </cell>
          <cell r="N80">
            <v>0.60520150591252109</v>
          </cell>
          <cell r="O80">
            <v>0.79079663439236103</v>
          </cell>
        </row>
        <row r="81">
          <cell r="A81">
            <v>105</v>
          </cell>
          <cell r="B81" t="str">
            <v>AT3G05850</v>
          </cell>
          <cell r="C81" t="str">
            <v>SALK_113788</v>
          </cell>
          <cell r="D81">
            <v>0.30185613014197998</v>
          </cell>
          <cell r="E81">
            <v>0.74960072110340903</v>
          </cell>
          <cell r="F81" t="str">
            <v>dte</v>
          </cell>
          <cell r="G81">
            <v>74</v>
          </cell>
          <cell r="H81">
            <v>47</v>
          </cell>
          <cell r="I81">
            <v>46</v>
          </cell>
          <cell r="J81">
            <v>37</v>
          </cell>
          <cell r="K81" t="str">
            <v>MuDR;MULE</v>
          </cell>
          <cell r="L81" t="str">
            <v>MUG</v>
          </cell>
          <cell r="M81" t="str">
            <v>MULE</v>
          </cell>
          <cell r="N81">
            <v>1.33905988554674E-2</v>
          </cell>
          <cell r="O81">
            <v>0.11804424794425102</v>
          </cell>
        </row>
        <row r="82">
          <cell r="A82">
            <v>106</v>
          </cell>
          <cell r="B82" t="str">
            <v>AT3G05850</v>
          </cell>
          <cell r="C82" t="str">
            <v>SALK_063737</v>
          </cell>
          <cell r="D82">
            <v>4.4802268041286598E-2</v>
          </cell>
          <cell r="E82">
            <v>0.313615876289007</v>
          </cell>
          <cell r="F82" t="str">
            <v>dte</v>
          </cell>
          <cell r="G82">
            <v>109</v>
          </cell>
          <cell r="H82">
            <v>30</v>
          </cell>
          <cell r="I82">
            <v>45</v>
          </cell>
          <cell r="J82">
            <v>12</v>
          </cell>
          <cell r="K82" t="str">
            <v>MuDR;MULE</v>
          </cell>
          <cell r="L82" t="str">
            <v>MUG</v>
          </cell>
          <cell r="M82" t="str">
            <v>MULE</v>
          </cell>
          <cell r="N82">
            <v>0.68375418893379203</v>
          </cell>
          <cell r="O82">
            <v>0.86483144690886005</v>
          </cell>
        </row>
        <row r="83">
          <cell r="A83">
            <v>107</v>
          </cell>
          <cell r="B83" t="str">
            <v>AT3G05850</v>
          </cell>
          <cell r="C83" t="str">
            <v>GK-378C04-017230</v>
          </cell>
          <cell r="D83">
            <v>0.59566214352901004</v>
          </cell>
          <cell r="E83">
            <v>0.80170110724747501</v>
          </cell>
          <cell r="F83" t="str">
            <v>dte</v>
          </cell>
          <cell r="G83">
            <v>88</v>
          </cell>
          <cell r="H83">
            <v>36</v>
          </cell>
          <cell r="I83">
            <v>98</v>
          </cell>
          <cell r="J83">
            <v>14</v>
          </cell>
          <cell r="K83" t="str">
            <v>MuDR;MULE</v>
          </cell>
          <cell r="L83" t="str">
            <v>MUG</v>
          </cell>
          <cell r="M83" t="str">
            <v>MULE</v>
          </cell>
          <cell r="N83">
            <v>0.55424272338339808</v>
          </cell>
          <cell r="O83">
            <v>0.79079663439236103</v>
          </cell>
        </row>
        <row r="84">
          <cell r="A84">
            <v>108</v>
          </cell>
          <cell r="B84" t="str">
            <v>AT5G34853</v>
          </cell>
          <cell r="C84" t="str">
            <v>GK-244B09-014390</v>
          </cell>
          <cell r="D84">
            <v>1.8462903509747799E-2</v>
          </cell>
          <cell r="E84">
            <v>0.150780378662941</v>
          </cell>
          <cell r="F84" t="str">
            <v>dte</v>
          </cell>
          <cell r="G84">
            <v>105</v>
          </cell>
          <cell r="H84">
            <v>25</v>
          </cell>
          <cell r="I84">
            <v>111</v>
          </cell>
          <cell r="J84">
            <v>3</v>
          </cell>
          <cell r="K84" t="str">
            <v>MuDR;MULE</v>
          </cell>
          <cell r="L84" t="str">
            <v>MUG</v>
          </cell>
          <cell r="M84" t="str">
            <v>MULE</v>
          </cell>
          <cell r="N84">
            <v>5.6454686492999001E-4</v>
          </cell>
          <cell r="O84">
            <v>1.3831398190784799E-2</v>
          </cell>
        </row>
        <row r="85">
          <cell r="A85">
            <v>109</v>
          </cell>
          <cell r="B85" t="str">
            <v>AT5G34853</v>
          </cell>
          <cell r="C85" t="str">
            <v>GK-155E09-013136</v>
          </cell>
          <cell r="D85">
            <v>5.7942869642688098E-2</v>
          </cell>
          <cell r="E85">
            <v>0.34085720205041503</v>
          </cell>
          <cell r="F85" t="str">
            <v>dte</v>
          </cell>
          <cell r="G85">
            <v>104</v>
          </cell>
          <cell r="H85">
            <v>29</v>
          </cell>
          <cell r="I85">
            <v>61</v>
          </cell>
          <cell r="J85">
            <v>2</v>
          </cell>
          <cell r="K85" t="str">
            <v>MuDR;MULE</v>
          </cell>
          <cell r="L85" t="str">
            <v>MUG</v>
          </cell>
          <cell r="M85" t="str">
            <v>MULE</v>
          </cell>
          <cell r="N85">
            <v>2.8820399726719998E-4</v>
          </cell>
          <cell r="O85">
            <v>9.4146639107285414E-3</v>
          </cell>
        </row>
        <row r="86">
          <cell r="A86">
            <v>110</v>
          </cell>
          <cell r="B86" t="str">
            <v>AT1G64250</v>
          </cell>
          <cell r="C86" t="str">
            <v>GK-431E03</v>
          </cell>
          <cell r="D86">
            <v>0.8024167763085851</v>
          </cell>
          <cell r="E86">
            <v>0.92513934209695603</v>
          </cell>
          <cell r="F86" t="str">
            <v>dte</v>
          </cell>
          <cell r="G86">
            <v>107</v>
          </cell>
          <cell r="H86">
            <v>45</v>
          </cell>
          <cell r="I86">
            <v>99</v>
          </cell>
          <cell r="J86">
            <v>10</v>
          </cell>
          <cell r="K86" t="str">
            <v>MuDR;MULE</v>
          </cell>
          <cell r="L86" t="str">
            <v>BRU</v>
          </cell>
          <cell r="M86" t="str">
            <v>MULE</v>
          </cell>
          <cell r="N86">
            <v>0.145478897121571</v>
          </cell>
          <cell r="O86">
            <v>0.40734091194039901</v>
          </cell>
        </row>
        <row r="87">
          <cell r="A87">
            <v>111</v>
          </cell>
          <cell r="B87" t="str">
            <v>AT3G13020</v>
          </cell>
          <cell r="C87" t="str">
            <v>GK-639D02</v>
          </cell>
          <cell r="D87">
            <v>0.46366039408055504</v>
          </cell>
          <cell r="E87">
            <v>0.77014777321854999</v>
          </cell>
          <cell r="F87" t="str">
            <v>dte</v>
          </cell>
          <cell r="G87">
            <v>96</v>
          </cell>
          <cell r="H87">
            <v>54</v>
          </cell>
          <cell r="I87">
            <v>109</v>
          </cell>
          <cell r="J87">
            <v>8</v>
          </cell>
          <cell r="K87" t="str">
            <v>DUF659;hATC</v>
          </cell>
          <cell r="L87" t="str">
            <v>HAK</v>
          </cell>
          <cell r="M87" t="str">
            <v>hAT</v>
          </cell>
          <cell r="N87">
            <v>4.8685540965771101E-2</v>
          </cell>
          <cell r="O87">
            <v>0.23855915073227901</v>
          </cell>
        </row>
        <row r="88">
          <cell r="A88">
            <v>112</v>
          </cell>
          <cell r="B88" t="str">
            <v>AT3G13030</v>
          </cell>
          <cell r="C88" t="str">
            <v>GK-025A01</v>
          </cell>
          <cell r="D88">
            <v>1</v>
          </cell>
          <cell r="E88">
            <v>1</v>
          </cell>
          <cell r="F88" t="str">
            <v>dte</v>
          </cell>
          <cell r="G88">
            <v>103</v>
          </cell>
          <cell r="H88">
            <v>47</v>
          </cell>
          <cell r="I88">
            <v>107</v>
          </cell>
          <cell r="J88">
            <v>18</v>
          </cell>
          <cell r="K88" t="str">
            <v>DUF659;hATC</v>
          </cell>
          <cell r="L88" t="str">
            <v>HAK</v>
          </cell>
          <cell r="M88" t="str">
            <v>hAT</v>
          </cell>
          <cell r="N88">
            <v>0.71268890854637301</v>
          </cell>
          <cell r="O88">
            <v>0.87304391296930706</v>
          </cell>
        </row>
        <row r="89">
          <cell r="A89">
            <v>113</v>
          </cell>
          <cell r="B89" t="str">
            <v>AT3G13030</v>
          </cell>
          <cell r="C89" t="str">
            <v>GK-267G02</v>
          </cell>
          <cell r="D89">
            <v>0.117869108834196</v>
          </cell>
          <cell r="E89">
            <v>0.48129886107296704</v>
          </cell>
          <cell r="F89" t="str">
            <v>dte</v>
          </cell>
          <cell r="G89">
            <v>115</v>
          </cell>
          <cell r="H89">
            <v>34</v>
          </cell>
          <cell r="I89">
            <v>98</v>
          </cell>
          <cell r="J89">
            <v>18</v>
          </cell>
          <cell r="K89" t="str">
            <v>DUF659;hATC</v>
          </cell>
          <cell r="L89" t="str">
            <v>HAK</v>
          </cell>
          <cell r="M89" t="str">
            <v>hAT</v>
          </cell>
          <cell r="N89">
            <v>1</v>
          </cell>
          <cell r="O89">
            <v>1</v>
          </cell>
        </row>
        <row r="90">
          <cell r="A90">
            <v>117</v>
          </cell>
          <cell r="B90" t="str">
            <v>AT5G20880</v>
          </cell>
          <cell r="C90" t="str">
            <v>GK-607D08</v>
          </cell>
          <cell r="D90">
            <v>0.8024167763085851</v>
          </cell>
          <cell r="E90">
            <v>0.92513934209695603</v>
          </cell>
          <cell r="F90" t="str">
            <v>dte</v>
          </cell>
          <cell r="G90">
            <v>107</v>
          </cell>
          <cell r="H90">
            <v>45</v>
          </cell>
          <cell r="I90">
            <v>88</v>
          </cell>
          <cell r="J90">
            <v>7</v>
          </cell>
          <cell r="K90" t="str">
            <v>Retrotrans_gag</v>
          </cell>
          <cell r="M90" t="str">
            <v>LTR or DIRS</v>
          </cell>
          <cell r="N90">
            <v>7.5404974948530795E-2</v>
          </cell>
          <cell r="O90">
            <v>0.29332746414580702</v>
          </cell>
        </row>
        <row r="91">
          <cell r="A91">
            <v>118</v>
          </cell>
          <cell r="B91" t="str">
            <v>AT1G79740</v>
          </cell>
          <cell r="C91" t="str">
            <v>GK-191E06</v>
          </cell>
          <cell r="D91">
            <v>0.53975913355590099</v>
          </cell>
          <cell r="E91">
            <v>0.78949843415639209</v>
          </cell>
          <cell r="F91" t="str">
            <v>dte</v>
          </cell>
          <cell r="G91">
            <v>96</v>
          </cell>
          <cell r="H91">
            <v>53</v>
          </cell>
          <cell r="I91">
            <v>95</v>
          </cell>
          <cell r="J91">
            <v>10</v>
          </cell>
          <cell r="K91" t="str">
            <v>DUF659;hATC</v>
          </cell>
          <cell r="M91" t="str">
            <v>hAT</v>
          </cell>
          <cell r="N91">
            <v>0.20749135174549102</v>
          </cell>
          <cell r="O91">
            <v>0.54957168840697601</v>
          </cell>
        </row>
        <row r="92">
          <cell r="A92">
            <v>119</v>
          </cell>
          <cell r="B92" t="str">
            <v>AT1G80020</v>
          </cell>
          <cell r="C92" t="str">
            <v>GK-276C04</v>
          </cell>
          <cell r="D92">
            <v>0.33067396279884503</v>
          </cell>
          <cell r="E92">
            <v>0.74960072110340903</v>
          </cell>
          <cell r="F92" t="str">
            <v>dte</v>
          </cell>
          <cell r="G92">
            <v>94</v>
          </cell>
          <cell r="H92">
            <v>56</v>
          </cell>
          <cell r="I92">
            <v>85</v>
          </cell>
          <cell r="J92">
            <v>16</v>
          </cell>
          <cell r="K92" t="str">
            <v>hATC</v>
          </cell>
          <cell r="L92" t="str">
            <v>hATC.4</v>
          </cell>
          <cell r="M92" t="str">
            <v>hAT</v>
          </cell>
          <cell r="N92">
            <v>1</v>
          </cell>
          <cell r="O92">
            <v>1</v>
          </cell>
        </row>
        <row r="93">
          <cell r="A93">
            <v>120</v>
          </cell>
          <cell r="B93" t="str">
            <v>AT3G22220</v>
          </cell>
          <cell r="C93" t="str">
            <v>GK-629D03</v>
          </cell>
          <cell r="D93">
            <v>0.44833227043273305</v>
          </cell>
          <cell r="E93">
            <v>0.77014777321854999</v>
          </cell>
          <cell r="F93" t="str">
            <v>dte</v>
          </cell>
          <cell r="G93">
            <v>109</v>
          </cell>
          <cell r="H93">
            <v>41</v>
          </cell>
          <cell r="I93">
            <v>85</v>
          </cell>
          <cell r="J93">
            <v>10</v>
          </cell>
          <cell r="K93" t="str">
            <v>DUF659;hATC</v>
          </cell>
          <cell r="L93" t="str">
            <v>DUF659.2</v>
          </cell>
          <cell r="M93" t="str">
            <v>hAT</v>
          </cell>
          <cell r="N93">
            <v>0.295052976385827</v>
          </cell>
          <cell r="O93">
            <v>0.60239982678772996</v>
          </cell>
        </row>
        <row r="94">
          <cell r="A94">
            <v>121</v>
          </cell>
          <cell r="B94" t="str">
            <v>AT4G13120</v>
          </cell>
          <cell r="C94" t="str">
            <v>GK-074H06</v>
          </cell>
          <cell r="D94">
            <v>0.61489363851262602</v>
          </cell>
          <cell r="E94">
            <v>0.80170110724747501</v>
          </cell>
          <cell r="F94" t="str">
            <v>dte</v>
          </cell>
          <cell r="G94">
            <v>108</v>
          </cell>
          <cell r="H94">
            <v>43</v>
          </cell>
          <cell r="I94">
            <v>103</v>
          </cell>
          <cell r="J94">
            <v>13</v>
          </cell>
          <cell r="K94" t="str">
            <v>hATC</v>
          </cell>
          <cell r="M94" t="str">
            <v>hAT</v>
          </cell>
          <cell r="N94">
            <v>0.32099628042106904</v>
          </cell>
          <cell r="O94">
            <v>0.61681638198558408</v>
          </cell>
        </row>
        <row r="95">
          <cell r="A95">
            <v>122</v>
          </cell>
          <cell r="B95" t="str">
            <v>AT1G64255</v>
          </cell>
          <cell r="C95" t="str">
            <v>CS861665</v>
          </cell>
          <cell r="D95">
            <v>3.1900684359752104E-4</v>
          </cell>
          <cell r="E95">
            <v>6.9479401916864806E-3</v>
          </cell>
          <cell r="F95" t="str">
            <v>dte</v>
          </cell>
          <cell r="G95">
            <v>129</v>
          </cell>
          <cell r="H95">
            <v>21</v>
          </cell>
          <cell r="I95">
            <v>93</v>
          </cell>
          <cell r="J95">
            <v>6</v>
          </cell>
          <cell r="K95" t="str">
            <v>MuDR;MULE</v>
          </cell>
          <cell r="L95" t="str">
            <v>BRU</v>
          </cell>
          <cell r="M95" t="str">
            <v>MULE</v>
          </cell>
          <cell r="N95">
            <v>3.9856577231340097E-2</v>
          </cell>
          <cell r="O95">
            <v>0.20557602993006999</v>
          </cell>
        </row>
        <row r="96">
          <cell r="A96">
            <v>123</v>
          </cell>
          <cell r="B96" t="str">
            <v>AT1G64255</v>
          </cell>
          <cell r="C96" t="str">
            <v>CS812326</v>
          </cell>
          <cell r="D96">
            <v>0.117869108834196</v>
          </cell>
          <cell r="E96">
            <v>0.48129886107296704</v>
          </cell>
          <cell r="F96" t="str">
            <v>dte</v>
          </cell>
          <cell r="G96">
            <v>115</v>
          </cell>
          <cell r="H96">
            <v>34</v>
          </cell>
          <cell r="I96">
            <v>67</v>
          </cell>
          <cell r="J96">
            <v>8</v>
          </cell>
          <cell r="K96" t="str">
            <v>MuDR;MULE</v>
          </cell>
          <cell r="L96" t="str">
            <v>BRU</v>
          </cell>
          <cell r="M96" t="str">
            <v>MULE</v>
          </cell>
          <cell r="N96">
            <v>0.37661706971416703</v>
          </cell>
          <cell r="O96">
            <v>0.681653056172141</v>
          </cell>
        </row>
        <row r="97">
          <cell r="A97">
            <v>124</v>
          </cell>
          <cell r="B97" t="str">
            <v>AT1G64250</v>
          </cell>
          <cell r="C97" t="str">
            <v>CS827675</v>
          </cell>
          <cell r="D97">
            <v>0.30874504755874504</v>
          </cell>
          <cell r="E97">
            <v>0.74960072110340903</v>
          </cell>
          <cell r="F97" t="str">
            <v>dte</v>
          </cell>
          <cell r="G97">
            <v>111</v>
          </cell>
          <cell r="H97">
            <v>39</v>
          </cell>
          <cell r="I97">
            <v>92</v>
          </cell>
          <cell r="J97">
            <v>11</v>
          </cell>
          <cell r="K97" t="str">
            <v>MuDR;MULE</v>
          </cell>
          <cell r="L97" t="str">
            <v>BRU</v>
          </cell>
          <cell r="M97" t="str">
            <v>MULE</v>
          </cell>
          <cell r="N97">
            <v>0.30324943473296301</v>
          </cell>
          <cell r="O97">
            <v>0.60649886946592702</v>
          </cell>
        </row>
        <row r="98">
          <cell r="A98">
            <v>983</v>
          </cell>
          <cell r="B98" t="str">
            <v>AT5G13330</v>
          </cell>
          <cell r="C98" t="str">
            <v>AT5G13330</v>
          </cell>
        </row>
        <row r="99">
          <cell r="A99">
            <v>986</v>
          </cell>
        </row>
        <row r="100">
          <cell r="A100">
            <v>987</v>
          </cell>
        </row>
        <row r="101">
          <cell r="A101">
            <v>988</v>
          </cell>
          <cell r="B101" t="str">
            <v>AT3G27660</v>
          </cell>
          <cell r="C101" t="str">
            <v>CS871020</v>
          </cell>
        </row>
        <row r="102">
          <cell r="A102">
            <v>989</v>
          </cell>
          <cell r="B102" t="str">
            <v>AT3G55990</v>
          </cell>
          <cell r="C102" t="str">
            <v>SALK_089531</v>
          </cell>
        </row>
        <row r="103">
          <cell r="A103">
            <v>990</v>
          </cell>
          <cell r="B103" t="str">
            <v>AT1G21910</v>
          </cell>
          <cell r="C103" t="str">
            <v>SALK_087074</v>
          </cell>
        </row>
        <row r="104">
          <cell r="A104">
            <v>954</v>
          </cell>
          <cell r="B104" t="str">
            <v>AT3G06510</v>
          </cell>
          <cell r="C104" t="str">
            <v>SALK_106253C</v>
          </cell>
          <cell r="D104">
            <v>2.1086281499332902E-13</v>
          </cell>
          <cell r="E104">
            <v>2.0664555869346198E-11</v>
          </cell>
          <cell r="F104" t="str">
            <v>ref</v>
          </cell>
          <cell r="G104">
            <v>123</v>
          </cell>
          <cell r="H104">
            <v>1</v>
          </cell>
          <cell r="I104">
            <v>105</v>
          </cell>
          <cell r="J104">
            <v>0</v>
          </cell>
          <cell r="N104">
            <v>4.8083934844972897E-6</v>
          </cell>
          <cell r="O104">
            <v>4.7122256148073401E-4</v>
          </cell>
        </row>
        <row r="105">
          <cell r="A105">
            <v>955</v>
          </cell>
          <cell r="B105" t="str">
            <v>AT3G06510</v>
          </cell>
          <cell r="C105" t="str">
            <v>SALK_000226</v>
          </cell>
          <cell r="D105">
            <v>9.560926950198119E-11</v>
          </cell>
          <cell r="E105">
            <v>3.1232361370647201E-9</v>
          </cell>
          <cell r="F105" t="str">
            <v>ref</v>
          </cell>
          <cell r="G105">
            <v>144</v>
          </cell>
          <cell r="H105">
            <v>6</v>
          </cell>
          <cell r="I105">
            <v>98</v>
          </cell>
          <cell r="J105">
            <v>0</v>
          </cell>
          <cell r="N105">
            <v>1.5797923264883801E-5</v>
          </cell>
          <cell r="O105">
            <v>7.7409823997930604E-4</v>
          </cell>
        </row>
        <row r="106">
          <cell r="A106">
            <v>6</v>
          </cell>
          <cell r="B106" t="str">
            <v>Not found</v>
          </cell>
        </row>
        <row r="107">
          <cell r="A107">
            <v>8</v>
          </cell>
          <cell r="B107" t="str">
            <v>Not found</v>
          </cell>
        </row>
        <row r="108">
          <cell r="A108">
            <v>25</v>
          </cell>
          <cell r="B108" t="str">
            <v>Not found</v>
          </cell>
        </row>
        <row r="109">
          <cell r="A109">
            <v>37</v>
          </cell>
          <cell r="B109" t="str">
            <v>Not found</v>
          </cell>
        </row>
        <row r="110">
          <cell r="A110">
            <v>41</v>
          </cell>
          <cell r="B110" t="str">
            <v>Not found</v>
          </cell>
        </row>
        <row r="111">
          <cell r="A111">
            <v>63</v>
          </cell>
          <cell r="B111" t="str">
            <v>Not found</v>
          </cell>
        </row>
        <row r="112">
          <cell r="A112">
            <v>64</v>
          </cell>
          <cell r="B112" t="str">
            <v>Not found</v>
          </cell>
        </row>
        <row r="113">
          <cell r="A113">
            <v>94</v>
          </cell>
          <cell r="B113" t="str">
            <v>Not found</v>
          </cell>
        </row>
      </sheetData>
      <sheetData sheetId="5"/>
      <sheetData sheetId="6"/>
      <sheetData sheetId="7"/>
      <sheetData sheetId="8">
        <row r="3">
          <cell r="A3">
            <v>1</v>
          </cell>
          <cell r="B3">
            <v>68</v>
          </cell>
          <cell r="C3">
            <v>45</v>
          </cell>
          <cell r="D3">
            <v>4.1796004155889702E-2</v>
          </cell>
          <cell r="F3">
            <v>0.66176470588235303</v>
          </cell>
          <cell r="G3">
            <v>-0.41284521540578706</v>
          </cell>
          <cell r="K3">
            <v>2</v>
          </cell>
          <cell r="L3">
            <v>48</v>
          </cell>
          <cell r="M3">
            <v>34</v>
          </cell>
          <cell r="N3">
            <v>0.34401585643716998</v>
          </cell>
          <cell r="O3">
            <v>0.57645900267850103</v>
          </cell>
          <cell r="P3">
            <v>0.70833333333333304</v>
          </cell>
          <cell r="Q3">
            <v>-0.34484048629172903</v>
          </cell>
        </row>
        <row r="4">
          <cell r="A4">
            <v>7</v>
          </cell>
          <cell r="B4">
            <v>85</v>
          </cell>
          <cell r="C4">
            <v>29</v>
          </cell>
          <cell r="D4">
            <v>1</v>
          </cell>
          <cell r="F4">
            <v>0.34117647058823503</v>
          </cell>
          <cell r="G4">
            <v>-1.0753554265038401</v>
          </cell>
          <cell r="K4">
            <v>3</v>
          </cell>
          <cell r="L4">
            <v>33</v>
          </cell>
          <cell r="M4">
            <v>45</v>
          </cell>
          <cell r="N4">
            <v>0.34357596774896304</v>
          </cell>
          <cell r="P4">
            <v>1.36363636363636</v>
          </cell>
          <cell r="Q4">
            <v>0.31015492830383901</v>
          </cell>
        </row>
        <row r="5">
          <cell r="A5">
            <v>9</v>
          </cell>
          <cell r="B5">
            <v>76</v>
          </cell>
          <cell r="C5">
            <v>40</v>
          </cell>
          <cell r="D5">
            <v>0.23554721743183402</v>
          </cell>
          <cell r="E5">
            <v>0.49144835043066104</v>
          </cell>
          <cell r="F5">
            <v>0.52631578947368407</v>
          </cell>
          <cell r="G5">
            <v>-0.64185388617239503</v>
          </cell>
          <cell r="K5">
            <v>4</v>
          </cell>
          <cell r="L5">
            <v>29</v>
          </cell>
          <cell r="M5">
            <v>41</v>
          </cell>
          <cell r="N5">
            <v>0.32694751482071904</v>
          </cell>
          <cell r="O5">
            <v>0.568354357950552</v>
          </cell>
          <cell r="P5">
            <v>1.41379310344828</v>
          </cell>
          <cell r="Q5">
            <v>0.34627623671783403</v>
          </cell>
        </row>
        <row r="6">
          <cell r="A6">
            <v>22</v>
          </cell>
          <cell r="B6">
            <v>75</v>
          </cell>
          <cell r="C6">
            <v>25</v>
          </cell>
          <cell r="D6">
            <v>0.87204891585192001</v>
          </cell>
          <cell r="F6">
            <v>0.33333333333333304</v>
          </cell>
          <cell r="G6">
            <v>-1.09861228866811</v>
          </cell>
          <cell r="K6">
            <v>5</v>
          </cell>
          <cell r="L6">
            <v>27</v>
          </cell>
          <cell r="M6">
            <v>46</v>
          </cell>
          <cell r="N6">
            <v>0.141840776303334</v>
          </cell>
          <cell r="O6">
            <v>0.29949788436769303</v>
          </cell>
          <cell r="P6">
            <v>1.7037037037037002</v>
          </cell>
          <cell r="Q6">
            <v>0.53280453048476606</v>
          </cell>
        </row>
        <row r="7">
          <cell r="A7">
            <v>26</v>
          </cell>
          <cell r="B7">
            <v>76</v>
          </cell>
          <cell r="C7">
            <v>31</v>
          </cell>
          <cell r="D7">
            <v>0.75558764968876502</v>
          </cell>
          <cell r="E7">
            <v>0.86672812529317811</v>
          </cell>
          <cell r="F7">
            <v>0.40789473684210503</v>
          </cell>
          <cell r="G7">
            <v>-0.89674613580118512</v>
          </cell>
          <cell r="K7">
            <v>6</v>
          </cell>
          <cell r="L7">
            <v>51</v>
          </cell>
          <cell r="M7">
            <v>15</v>
          </cell>
          <cell r="N7">
            <v>1.0304566633277401E-3</v>
          </cell>
          <cell r="O7">
            <v>6.3888313126319908E-3</v>
          </cell>
          <cell r="P7">
            <v>0.29411764705882404</v>
          </cell>
          <cell r="Q7">
            <v>-1.2237754316221201</v>
          </cell>
        </row>
        <row r="8">
          <cell r="A8">
            <v>28</v>
          </cell>
          <cell r="B8">
            <v>78</v>
          </cell>
          <cell r="C8">
            <v>25</v>
          </cell>
          <cell r="D8">
            <v>0.74922382163089307</v>
          </cell>
          <cell r="E8">
            <v>0.86672812529317811</v>
          </cell>
          <cell r="F8">
            <v>0.32051282051282104</v>
          </cell>
          <cell r="G8">
            <v>-1.13783300182139</v>
          </cell>
          <cell r="K8">
            <v>8</v>
          </cell>
          <cell r="L8">
            <v>26</v>
          </cell>
          <cell r="M8">
            <v>4</v>
          </cell>
          <cell r="N8">
            <v>4.1689222608052001E-4</v>
          </cell>
          <cell r="O8">
            <v>3.6924740024274604E-3</v>
          </cell>
          <cell r="P8">
            <v>0.15384615384615402</v>
          </cell>
          <cell r="Q8">
            <v>-1.87180217690159</v>
          </cell>
        </row>
        <row r="9">
          <cell r="A9">
            <v>29</v>
          </cell>
          <cell r="B9">
            <v>89</v>
          </cell>
          <cell r="C9">
            <v>23</v>
          </cell>
          <cell r="D9">
            <v>0.33296840977630304</v>
          </cell>
          <cell r="F9">
            <v>0.25842696629213502</v>
          </cell>
          <cell r="G9">
            <v>-1.35314215380299</v>
          </cell>
          <cell r="K9">
            <v>10</v>
          </cell>
          <cell r="L9">
            <v>31</v>
          </cell>
          <cell r="M9">
            <v>30</v>
          </cell>
          <cell r="N9">
            <v>1</v>
          </cell>
          <cell r="O9">
            <v>1</v>
          </cell>
          <cell r="P9">
            <v>0.96774193548387111</v>
          </cell>
          <cell r="Q9">
            <v>-3.2789822822990797E-2</v>
          </cell>
        </row>
        <row r="10">
          <cell r="A10">
            <v>31</v>
          </cell>
          <cell r="B10">
            <v>92</v>
          </cell>
          <cell r="C10">
            <v>29</v>
          </cell>
          <cell r="D10">
            <v>0.75508913801478905</v>
          </cell>
          <cell r="E10">
            <v>0.86672812529317811</v>
          </cell>
          <cell r="F10">
            <v>0.315217391304348</v>
          </cell>
          <cell r="G10">
            <v>-1.1544927470625699</v>
          </cell>
          <cell r="K10">
            <v>11</v>
          </cell>
          <cell r="L10">
            <v>33</v>
          </cell>
          <cell r="M10">
            <v>21</v>
          </cell>
          <cell r="N10">
            <v>0.22072705904817502</v>
          </cell>
          <cell r="O10">
            <v>0.42765867690583903</v>
          </cell>
          <cell r="P10">
            <v>0.63636363636363602</v>
          </cell>
          <cell r="Q10">
            <v>-0.45198512374305705</v>
          </cell>
        </row>
        <row r="11">
          <cell r="A11">
            <v>32</v>
          </cell>
          <cell r="B11">
            <v>84</v>
          </cell>
          <cell r="C11">
            <v>28</v>
          </cell>
          <cell r="D11">
            <v>0.87515888083737503</v>
          </cell>
          <cell r="F11">
            <v>0.33333333333333304</v>
          </cell>
          <cell r="G11">
            <v>-1.09861228866811</v>
          </cell>
          <cell r="K11">
            <v>12</v>
          </cell>
          <cell r="L11">
            <v>24</v>
          </cell>
          <cell r="M11">
            <v>42</v>
          </cell>
          <cell r="N11">
            <v>0.131338352603761</v>
          </cell>
          <cell r="O11">
            <v>0.29949788436769303</v>
          </cell>
          <cell r="P11">
            <v>1.75</v>
          </cell>
          <cell r="Q11">
            <v>0.55961578793542299</v>
          </cell>
        </row>
        <row r="12">
          <cell r="A12">
            <v>40</v>
          </cell>
          <cell r="B12">
            <v>76</v>
          </cell>
          <cell r="C12">
            <v>36</v>
          </cell>
          <cell r="D12">
            <v>0.36752727141149205</v>
          </cell>
          <cell r="F12">
            <v>0.47368421052631604</v>
          </cell>
          <cell r="G12">
            <v>-0.74721440183022103</v>
          </cell>
          <cell r="K12">
            <v>13</v>
          </cell>
          <cell r="L12">
            <v>16</v>
          </cell>
          <cell r="M12">
            <v>30</v>
          </cell>
          <cell r="N12">
            <v>0.13602537026270101</v>
          </cell>
          <cell r="O12">
            <v>0.29949788436769303</v>
          </cell>
          <cell r="P12">
            <v>1.875</v>
          </cell>
          <cell r="Q12">
            <v>0.62860865942237409</v>
          </cell>
        </row>
        <row r="13">
          <cell r="A13">
            <v>43</v>
          </cell>
          <cell r="B13">
            <v>69</v>
          </cell>
          <cell r="C13">
            <v>36</v>
          </cell>
          <cell r="D13">
            <v>0.22665017017253303</v>
          </cell>
          <cell r="F13">
            <v>0.52173913043478304</v>
          </cell>
          <cell r="G13">
            <v>-0.6505875661411491</v>
          </cell>
          <cell r="K13">
            <v>14</v>
          </cell>
          <cell r="L13">
            <v>31</v>
          </cell>
          <cell r="M13">
            <v>22</v>
          </cell>
          <cell r="N13">
            <v>0.37752625952877206</v>
          </cell>
          <cell r="O13">
            <v>0.60016995104574</v>
          </cell>
          <cell r="P13">
            <v>0.70967741935483908</v>
          </cell>
          <cell r="Q13">
            <v>-0.34294475112682998</v>
          </cell>
        </row>
        <row r="14">
          <cell r="A14">
            <v>54</v>
          </cell>
          <cell r="B14">
            <v>66</v>
          </cell>
          <cell r="C14">
            <v>37</v>
          </cell>
          <cell r="D14">
            <v>0.17163329386262</v>
          </cell>
          <cell r="E14">
            <v>0.41042744184539603</v>
          </cell>
          <cell r="F14">
            <v>0.560606060606061</v>
          </cell>
          <cell r="G14">
            <v>-0.57873682938220106</v>
          </cell>
          <cell r="K14">
            <v>15</v>
          </cell>
          <cell r="L14">
            <v>32</v>
          </cell>
          <cell r="M14">
            <v>22</v>
          </cell>
          <cell r="N14">
            <v>0.37730820847628205</v>
          </cell>
          <cell r="O14">
            <v>0.60016995104574</v>
          </cell>
          <cell r="P14">
            <v>0.6875</v>
          </cell>
          <cell r="Q14">
            <v>-0.37469344944141103</v>
          </cell>
        </row>
        <row r="15">
          <cell r="A15">
            <v>61</v>
          </cell>
          <cell r="B15">
            <v>67</v>
          </cell>
          <cell r="C15">
            <v>40</v>
          </cell>
          <cell r="D15">
            <v>0.10108506579144</v>
          </cell>
          <cell r="E15">
            <v>0.27527821245173101</v>
          </cell>
          <cell r="F15">
            <v>0.59701492537313405</v>
          </cell>
          <cell r="G15">
            <v>-0.51581316527703003</v>
          </cell>
          <cell r="K15">
            <v>16</v>
          </cell>
          <cell r="L15">
            <v>27</v>
          </cell>
          <cell r="M15">
            <v>30</v>
          </cell>
          <cell r="N15">
            <v>0.8625819967875441</v>
          </cell>
          <cell r="O15">
            <v>0.91610107699427312</v>
          </cell>
          <cell r="P15">
            <v>1.1111111111111101</v>
          </cell>
          <cell r="Q15">
            <v>0.105360515657826</v>
          </cell>
        </row>
        <row r="16">
          <cell r="A16">
            <v>62</v>
          </cell>
          <cell r="B16">
            <v>96</v>
          </cell>
          <cell r="C16">
            <v>30</v>
          </cell>
          <cell r="D16">
            <v>0.7564172729831371</v>
          </cell>
          <cell r="E16">
            <v>0.86672812529317811</v>
          </cell>
          <cell r="F16">
            <v>0.3125</v>
          </cell>
          <cell r="G16">
            <v>-1.16315080980568</v>
          </cell>
          <cell r="K16">
            <v>17</v>
          </cell>
          <cell r="L16">
            <v>64</v>
          </cell>
          <cell r="M16">
            <v>10</v>
          </cell>
          <cell r="N16">
            <v>1.1096888725242399E-6</v>
          </cell>
          <cell r="O16">
            <v>3.4400355048251402E-5</v>
          </cell>
          <cell r="P16">
            <v>0.15625</v>
          </cell>
          <cell r="Q16">
            <v>-1.85629799036563</v>
          </cell>
        </row>
        <row r="17">
          <cell r="A17">
            <v>65</v>
          </cell>
          <cell r="B17">
            <v>71</v>
          </cell>
          <cell r="C17">
            <v>44</v>
          </cell>
          <cell r="D17">
            <v>7.9333204437331398E-2</v>
          </cell>
          <cell r="E17">
            <v>0.22964874968701202</v>
          </cell>
          <cell r="F17">
            <v>0.6197183098591551</v>
          </cell>
          <cell r="G17">
            <v>-0.47849024312305405</v>
          </cell>
          <cell r="K17">
            <v>18</v>
          </cell>
          <cell r="L17">
            <v>30</v>
          </cell>
          <cell r="M17">
            <v>38</v>
          </cell>
          <cell r="N17">
            <v>0.51158771818165505</v>
          </cell>
          <cell r="O17">
            <v>0.70995901505256109</v>
          </cell>
          <cell r="P17">
            <v>1.2666666666666699</v>
          </cell>
          <cell r="Q17">
            <v>0.23638877806423</v>
          </cell>
        </row>
        <row r="18">
          <cell r="A18">
            <v>73</v>
          </cell>
          <cell r="B18">
            <v>45</v>
          </cell>
          <cell r="C18">
            <v>64</v>
          </cell>
          <cell r="D18">
            <v>3.1236108069665096E-6</v>
          </cell>
          <cell r="E18">
            <v>8.5899297191579016E-5</v>
          </cell>
          <cell r="F18">
            <v>1.4222222222222201</v>
          </cell>
          <cell r="G18">
            <v>0.35222059358935204</v>
          </cell>
          <cell r="K18">
            <v>19</v>
          </cell>
          <cell r="L18">
            <v>36</v>
          </cell>
          <cell r="M18">
            <v>26</v>
          </cell>
          <cell r="N18">
            <v>0.39741822548377204</v>
          </cell>
          <cell r="O18">
            <v>0.60097390195107003</v>
          </cell>
          <cell r="P18">
            <v>0.7222222222222221</v>
          </cell>
          <cell r="Q18">
            <v>-0.325422400434628</v>
          </cell>
        </row>
        <row r="19">
          <cell r="A19">
            <v>74</v>
          </cell>
          <cell r="B19">
            <v>70</v>
          </cell>
          <cell r="C19">
            <v>41</v>
          </cell>
          <cell r="D19">
            <v>0.10510622657247901</v>
          </cell>
          <cell r="E19">
            <v>0.27527821245173101</v>
          </cell>
          <cell r="F19">
            <v>0.58571428571428608</v>
          </cell>
          <cell r="G19">
            <v>-0.53492317534505107</v>
          </cell>
          <cell r="K19">
            <v>20</v>
          </cell>
          <cell r="L19">
            <v>29</v>
          </cell>
          <cell r="M19">
            <v>28</v>
          </cell>
          <cell r="N19">
            <v>1</v>
          </cell>
          <cell r="P19">
            <v>0.96551724137931005</v>
          </cell>
          <cell r="Q19">
            <v>-3.5091319811270102E-2</v>
          </cell>
        </row>
        <row r="20">
          <cell r="A20">
            <v>75</v>
          </cell>
          <cell r="B20">
            <v>72</v>
          </cell>
          <cell r="C20">
            <v>41</v>
          </cell>
          <cell r="D20">
            <v>0.13925876344309401</v>
          </cell>
          <cell r="E20">
            <v>0.34814690860773501</v>
          </cell>
          <cell r="F20">
            <v>0.56944444444444409</v>
          </cell>
          <cell r="G20">
            <v>-0.56309405231174803</v>
          </cell>
          <cell r="K20">
            <v>21</v>
          </cell>
          <cell r="L20">
            <v>30</v>
          </cell>
          <cell r="M20">
            <v>24</v>
          </cell>
          <cell r="N20">
            <v>0.5981133667602121</v>
          </cell>
          <cell r="O20">
            <v>0.76707619423487705</v>
          </cell>
          <cell r="P20">
            <v>0.8</v>
          </cell>
          <cell r="Q20">
            <v>-0.22314355131420999</v>
          </cell>
        </row>
        <row r="21">
          <cell r="A21">
            <v>76</v>
          </cell>
          <cell r="B21">
            <v>20</v>
          </cell>
          <cell r="C21">
            <v>16</v>
          </cell>
          <cell r="D21">
            <v>5.82548649744941E-2</v>
          </cell>
          <cell r="E21">
            <v>0.18115670417301102</v>
          </cell>
          <cell r="F21">
            <v>0.8</v>
          </cell>
          <cell r="G21">
            <v>-0.22314355131420999</v>
          </cell>
          <cell r="K21">
            <v>23</v>
          </cell>
          <cell r="L21">
            <v>50</v>
          </cell>
          <cell r="M21">
            <v>27</v>
          </cell>
          <cell r="N21">
            <v>7.5795514811463294E-2</v>
          </cell>
          <cell r="P21">
            <v>0.54</v>
          </cell>
          <cell r="Q21">
            <v>-0.61618613942381706</v>
          </cell>
        </row>
        <row r="22">
          <cell r="A22">
            <v>77</v>
          </cell>
          <cell r="B22">
            <v>94</v>
          </cell>
          <cell r="C22">
            <v>16</v>
          </cell>
          <cell r="D22">
            <v>3.90939196570778E-2</v>
          </cell>
          <cell r="E22">
            <v>0.16539735239532902</v>
          </cell>
          <cell r="F22">
            <v>0.17021276595744703</v>
          </cell>
          <cell r="G22">
            <v>-1.77070606003022</v>
          </cell>
          <cell r="K22">
            <v>24</v>
          </cell>
          <cell r="L22">
            <v>40</v>
          </cell>
          <cell r="M22">
            <v>19</v>
          </cell>
          <cell r="N22">
            <v>3.9136749328367096E-2</v>
          </cell>
          <cell r="O22">
            <v>0.127709392545198</v>
          </cell>
          <cell r="P22">
            <v>0.47500000000000003</v>
          </cell>
          <cell r="Q22">
            <v>-0.7444404749474961</v>
          </cell>
        </row>
        <row r="23">
          <cell r="A23">
            <v>78</v>
          </cell>
          <cell r="B23">
            <v>84</v>
          </cell>
          <cell r="C23">
            <v>30</v>
          </cell>
          <cell r="D23">
            <v>1</v>
          </cell>
          <cell r="E23">
            <v>1</v>
          </cell>
          <cell r="F23">
            <v>0.35714285714285704</v>
          </cell>
          <cell r="G23">
            <v>-1.0296194171811599</v>
          </cell>
          <cell r="K23">
            <v>25</v>
          </cell>
          <cell r="L23">
            <v>16</v>
          </cell>
          <cell r="M23">
            <v>7</v>
          </cell>
          <cell r="N23">
            <v>0.15322841772493301</v>
          </cell>
          <cell r="O23">
            <v>0.30645683544986602</v>
          </cell>
          <cell r="P23">
            <v>0.4375</v>
          </cell>
          <cell r="Q23">
            <v>-0.82667857318446802</v>
          </cell>
        </row>
        <row r="24">
          <cell r="A24">
            <v>79</v>
          </cell>
          <cell r="B24">
            <v>85</v>
          </cell>
          <cell r="C24">
            <v>22</v>
          </cell>
          <cell r="D24">
            <v>0.40982487128496203</v>
          </cell>
          <cell r="E24">
            <v>0.65754122173740603</v>
          </cell>
          <cell r="F24">
            <v>0.25882352941176501</v>
          </cell>
          <cell r="G24">
            <v>-1.3516088031319999</v>
          </cell>
          <cell r="K24">
            <v>27</v>
          </cell>
          <cell r="L24">
            <v>27</v>
          </cell>
          <cell r="M24">
            <v>23</v>
          </cell>
          <cell r="N24">
            <v>0.7197942457600911</v>
          </cell>
          <cell r="O24">
            <v>0.85165530205030004</v>
          </cell>
          <cell r="P24">
            <v>0.85185185185185208</v>
          </cell>
          <cell r="Q24">
            <v>-0.16034265007517901</v>
          </cell>
        </row>
        <row r="25">
          <cell r="A25">
            <v>80</v>
          </cell>
          <cell r="B25">
            <v>94</v>
          </cell>
          <cell r="C25">
            <v>22</v>
          </cell>
          <cell r="D25">
            <v>0.25019188749197302</v>
          </cell>
          <cell r="E25">
            <v>0.49144835043066104</v>
          </cell>
          <cell r="F25">
            <v>0.23404255319148901</v>
          </cell>
          <cell r="G25">
            <v>-1.45225232891169</v>
          </cell>
          <cell r="K25">
            <v>30</v>
          </cell>
          <cell r="L25">
            <v>20</v>
          </cell>
          <cell r="M25">
            <v>41</v>
          </cell>
          <cell r="N25">
            <v>5.8221058161107897E-2</v>
          </cell>
          <cell r="P25">
            <v>2.0499999999999998</v>
          </cell>
          <cell r="Q25">
            <v>0.7178397931503171</v>
          </cell>
        </row>
        <row r="26">
          <cell r="A26">
            <v>81</v>
          </cell>
          <cell r="B26">
            <v>96</v>
          </cell>
          <cell r="C26">
            <v>27</v>
          </cell>
          <cell r="D26">
            <v>0.52693682045069301</v>
          </cell>
          <cell r="E26">
            <v>0.73033535470030309</v>
          </cell>
          <cell r="F26">
            <v>0.28125</v>
          </cell>
          <cell r="G26">
            <v>-1.2685113254635101</v>
          </cell>
          <cell r="K26">
            <v>33</v>
          </cell>
          <cell r="L26">
            <v>45</v>
          </cell>
          <cell r="M26">
            <v>21</v>
          </cell>
          <cell r="N26">
            <v>2.9617573430048498E-2</v>
          </cell>
          <cell r="O26">
            <v>0.10801703250958901</v>
          </cell>
          <cell r="P26">
            <v>0.46666666666666706</v>
          </cell>
          <cell r="Q26">
            <v>-0.76214005204689705</v>
          </cell>
        </row>
        <row r="27">
          <cell r="A27">
            <v>82</v>
          </cell>
          <cell r="B27">
            <v>98</v>
          </cell>
          <cell r="C27">
            <v>15</v>
          </cell>
          <cell r="D27">
            <v>2.2911937941448499E-2</v>
          </cell>
          <cell r="E27">
            <v>0.11455968970724201</v>
          </cell>
          <cell r="F27">
            <v>0.15306122448979601</v>
          </cell>
          <cell r="G27">
            <v>-1.87691727756836</v>
          </cell>
          <cell r="K27">
            <v>34</v>
          </cell>
          <cell r="L27">
            <v>36</v>
          </cell>
          <cell r="M27">
            <v>14</v>
          </cell>
          <cell r="N27">
            <v>1.7299256170558198E-2</v>
          </cell>
          <cell r="O27">
            <v>6.703461766091301E-2</v>
          </cell>
          <cell r="P27">
            <v>0.38888888888888901</v>
          </cell>
          <cell r="Q27">
            <v>-0.94446160884085106</v>
          </cell>
        </row>
        <row r="28">
          <cell r="A28">
            <v>83</v>
          </cell>
          <cell r="B28">
            <v>91</v>
          </cell>
          <cell r="C28">
            <v>24</v>
          </cell>
          <cell r="D28">
            <v>0.41843532292380403</v>
          </cell>
          <cell r="E28">
            <v>0.65754122173740603</v>
          </cell>
          <cell r="F28">
            <v>0.26373626373626402</v>
          </cell>
          <cell r="G28">
            <v>-1.3328056761689</v>
          </cell>
          <cell r="K28">
            <v>35</v>
          </cell>
          <cell r="L28">
            <v>23</v>
          </cell>
          <cell r="M28">
            <v>9</v>
          </cell>
          <cell r="N28">
            <v>3.7992463605702298E-2</v>
          </cell>
          <cell r="P28">
            <v>0.39130434782608703</v>
          </cell>
          <cell r="Q28">
            <v>-0.93826963859293</v>
          </cell>
        </row>
        <row r="29">
          <cell r="A29">
            <v>84</v>
          </cell>
          <cell r="B29">
            <v>94</v>
          </cell>
          <cell r="C29">
            <v>23</v>
          </cell>
          <cell r="D29">
            <v>0.25860774320879704</v>
          </cell>
          <cell r="F29">
            <v>0.24468085106383</v>
          </cell>
          <cell r="G29">
            <v>-1.4078005663408499</v>
          </cell>
          <cell r="K29">
            <v>36</v>
          </cell>
          <cell r="L29">
            <v>44</v>
          </cell>
          <cell r="M29">
            <v>30</v>
          </cell>
          <cell r="N29">
            <v>0.26016603877640104</v>
          </cell>
          <cell r="O29">
            <v>0.48492742128166</v>
          </cell>
          <cell r="P29">
            <v>0.6818181818181821</v>
          </cell>
          <cell r="Q29">
            <v>-0.382992252256106</v>
          </cell>
        </row>
        <row r="30">
          <cell r="A30">
            <v>85</v>
          </cell>
          <cell r="B30">
            <v>105</v>
          </cell>
          <cell r="C30">
            <v>19</v>
          </cell>
          <cell r="D30">
            <v>4.5980431816492501E-2</v>
          </cell>
          <cell r="F30">
            <v>0.180952380952381</v>
          </cell>
          <cell r="G30">
            <v>-1.7095213709910801</v>
          </cell>
          <cell r="K30">
            <v>37</v>
          </cell>
          <cell r="L30">
            <v>11</v>
          </cell>
          <cell r="M30">
            <v>27</v>
          </cell>
          <cell r="N30">
            <v>4.6066039636027199E-2</v>
          </cell>
          <cell r="O30">
            <v>0.142804722871684</v>
          </cell>
          <cell r="P30">
            <v>2.4545454545454501</v>
          </cell>
          <cell r="Q30">
            <v>0.89794159320595912</v>
          </cell>
        </row>
        <row r="31">
          <cell r="A31">
            <v>86</v>
          </cell>
          <cell r="B31">
            <v>62</v>
          </cell>
          <cell r="C31">
            <v>28</v>
          </cell>
          <cell r="D31">
            <v>0.52019184422571996</v>
          </cell>
          <cell r="F31">
            <v>0.45161290322580605</v>
          </cell>
          <cell r="G31">
            <v>-0.79492987486988809</v>
          </cell>
          <cell r="K31">
            <v>38</v>
          </cell>
          <cell r="L31">
            <v>30</v>
          </cell>
          <cell r="M31">
            <v>29</v>
          </cell>
          <cell r="N31">
            <v>1</v>
          </cell>
          <cell r="O31">
            <v>1</v>
          </cell>
          <cell r="P31">
            <v>0.96666666666666712</v>
          </cell>
          <cell r="Q31">
            <v>-3.3901551675681298E-2</v>
          </cell>
        </row>
        <row r="32">
          <cell r="A32">
            <v>87</v>
          </cell>
          <cell r="B32">
            <v>69</v>
          </cell>
          <cell r="C32">
            <v>31</v>
          </cell>
          <cell r="D32">
            <v>0.53115298523658405</v>
          </cell>
          <cell r="E32">
            <v>0.73033535470030309</v>
          </cell>
          <cell r="F32">
            <v>0.44927536231884102</v>
          </cell>
          <cell r="G32">
            <v>-0.80011930011211307</v>
          </cell>
          <cell r="K32">
            <v>39</v>
          </cell>
          <cell r="L32">
            <v>47</v>
          </cell>
          <cell r="M32">
            <v>27</v>
          </cell>
          <cell r="N32">
            <v>0.105200788448156</v>
          </cell>
          <cell r="O32">
            <v>0.26384052550213805</v>
          </cell>
          <cell r="P32">
            <v>0.57446808510638303</v>
          </cell>
          <cell r="Q32">
            <v>-0.55431073570572909</v>
          </cell>
        </row>
        <row r="33">
          <cell r="A33">
            <v>88</v>
          </cell>
          <cell r="B33">
            <v>95</v>
          </cell>
          <cell r="C33">
            <v>21</v>
          </cell>
          <cell r="D33">
            <v>0.18548151116264203</v>
          </cell>
          <cell r="E33">
            <v>0.42506179641438802</v>
          </cell>
          <cell r="F33">
            <v>0.22105263157894703</v>
          </cell>
          <cell r="G33">
            <v>-1.50935445387712</v>
          </cell>
          <cell r="K33">
            <v>42</v>
          </cell>
          <cell r="L33">
            <v>34</v>
          </cell>
          <cell r="M33">
            <v>18</v>
          </cell>
          <cell r="N33">
            <v>0.10638730867021701</v>
          </cell>
          <cell r="O33">
            <v>0.26384052550213805</v>
          </cell>
          <cell r="P33">
            <v>0.52941176470588203</v>
          </cell>
          <cell r="Q33">
            <v>-0.63598876671999705</v>
          </cell>
        </row>
        <row r="34">
          <cell r="A34">
            <v>89</v>
          </cell>
          <cell r="B34">
            <v>98</v>
          </cell>
          <cell r="C34">
            <v>23</v>
          </cell>
          <cell r="D34">
            <v>0.25417712062213405</v>
          </cell>
          <cell r="F34">
            <v>0.23469387755102</v>
          </cell>
          <cell r="G34">
            <v>-1.44947326274142</v>
          </cell>
          <cell r="K34">
            <v>44</v>
          </cell>
          <cell r="L34">
            <v>30</v>
          </cell>
          <cell r="M34">
            <v>35</v>
          </cell>
          <cell r="N34">
            <v>0.73860192988686502</v>
          </cell>
          <cell r="O34">
            <v>0.85165530205030004</v>
          </cell>
          <cell r="P34">
            <v>1.1666666666666701</v>
          </cell>
          <cell r="Q34">
            <v>0.15415067982725802</v>
          </cell>
        </row>
        <row r="35">
          <cell r="A35">
            <v>90</v>
          </cell>
          <cell r="B35">
            <v>83</v>
          </cell>
          <cell r="C35">
            <v>13</v>
          </cell>
          <cell r="D35">
            <v>3.17779100178485E-2</v>
          </cell>
          <cell r="E35">
            <v>0.14564875424847201</v>
          </cell>
          <cell r="F35">
            <v>0.156626506024096</v>
          </cell>
          <cell r="G35">
            <v>-1.85389125033506</v>
          </cell>
          <cell r="K35">
            <v>45</v>
          </cell>
          <cell r="L35">
            <v>26</v>
          </cell>
          <cell r="M35">
            <v>32</v>
          </cell>
          <cell r="N35">
            <v>0.60623763737917702</v>
          </cell>
          <cell r="O35">
            <v>0.76707619423487705</v>
          </cell>
          <cell r="P35">
            <v>1.2307692307692299</v>
          </cell>
          <cell r="Q35">
            <v>0.20763936477824502</v>
          </cell>
        </row>
        <row r="36">
          <cell r="A36">
            <v>91</v>
          </cell>
          <cell r="B36">
            <v>113</v>
          </cell>
          <cell r="C36">
            <v>16</v>
          </cell>
          <cell r="D36">
            <v>9.5153860833176607E-3</v>
          </cell>
          <cell r="E36">
            <v>5.2334623458247097E-2</v>
          </cell>
          <cell r="F36">
            <v>0.14159292035398202</v>
          </cell>
          <cell r="G36">
            <v>-1.9547990964725601</v>
          </cell>
          <cell r="K36">
            <v>46</v>
          </cell>
          <cell r="L36">
            <v>39</v>
          </cell>
          <cell r="M36">
            <v>31</v>
          </cell>
          <cell r="N36">
            <v>0.51529283350589106</v>
          </cell>
          <cell r="O36">
            <v>0.70995901505256109</v>
          </cell>
          <cell r="P36">
            <v>0.79487179487179505</v>
          </cell>
          <cell r="Q36">
            <v>-0.2295744416445</v>
          </cell>
        </row>
        <row r="37">
          <cell r="A37">
            <v>92</v>
          </cell>
          <cell r="B37">
            <v>54</v>
          </cell>
          <cell r="C37">
            <v>21</v>
          </cell>
          <cell r="D37">
            <v>0.86368390074282508</v>
          </cell>
          <cell r="E37">
            <v>0.94917248807299703</v>
          </cell>
          <cell r="F37">
            <v>0.38888888888888901</v>
          </cell>
          <cell r="G37">
            <v>-0.94446160884085106</v>
          </cell>
          <cell r="K37">
            <v>47</v>
          </cell>
          <cell r="L37">
            <v>59</v>
          </cell>
          <cell r="M37">
            <v>18</v>
          </cell>
          <cell r="N37">
            <v>8.662331549259371E-4</v>
          </cell>
          <cell r="O37">
            <v>5.9673839561564506E-3</v>
          </cell>
          <cell r="P37">
            <v>0.30508474576271205</v>
          </cell>
          <cell r="Q37">
            <v>-1.1871656860095501</v>
          </cell>
        </row>
        <row r="38">
          <cell r="A38">
            <v>93</v>
          </cell>
          <cell r="B38">
            <v>90</v>
          </cell>
          <cell r="C38">
            <v>21</v>
          </cell>
          <cell r="D38">
            <v>0.24610909333999903</v>
          </cell>
          <cell r="E38">
            <v>0.49144835043066104</v>
          </cell>
          <cell r="F38">
            <v>0.23333333333333303</v>
          </cell>
          <cell r="G38">
            <v>-1.45528723260684</v>
          </cell>
          <cell r="K38">
            <v>48</v>
          </cell>
          <cell r="L38">
            <v>51</v>
          </cell>
          <cell r="M38">
            <v>17</v>
          </cell>
          <cell r="N38">
            <v>2.2595997052394703E-3</v>
          </cell>
          <cell r="O38">
            <v>1.07765524403729E-2</v>
          </cell>
          <cell r="P38">
            <v>0.33333333333333304</v>
          </cell>
          <cell r="Q38">
            <v>-1.09861228866811</v>
          </cell>
        </row>
        <row r="39">
          <cell r="A39">
            <v>94</v>
          </cell>
          <cell r="B39">
            <v>69</v>
          </cell>
          <cell r="C39">
            <v>6</v>
          </cell>
          <cell r="D39">
            <v>2.6467530433713E-3</v>
          </cell>
          <cell r="E39">
            <v>1.6174601931713498E-2</v>
          </cell>
          <cell r="F39">
            <v>8.6956521739130405E-2</v>
          </cell>
          <cell r="G39">
            <v>-2.4423470353691998</v>
          </cell>
          <cell r="K39">
            <v>49</v>
          </cell>
          <cell r="L39">
            <v>25</v>
          </cell>
          <cell r="M39">
            <v>52</v>
          </cell>
          <cell r="N39">
            <v>3.49019979434484E-2</v>
          </cell>
          <cell r="O39">
            <v>0.12021799291632201</v>
          </cell>
          <cell r="P39">
            <v>2.08</v>
          </cell>
          <cell r="Q39">
            <v>0.73236789371322708</v>
          </cell>
        </row>
        <row r="40">
          <cell r="A40">
            <v>95</v>
          </cell>
          <cell r="B40">
            <v>90</v>
          </cell>
          <cell r="C40">
            <v>34</v>
          </cell>
          <cell r="D40">
            <v>0.88014176166768809</v>
          </cell>
          <cell r="E40">
            <v>0.94917248807299703</v>
          </cell>
          <cell r="F40">
            <v>0.37777777777777805</v>
          </cell>
          <cell r="G40">
            <v>-0.97344914571410412</v>
          </cell>
          <cell r="K40">
            <v>50</v>
          </cell>
          <cell r="L40">
            <v>14</v>
          </cell>
          <cell r="M40">
            <v>50</v>
          </cell>
          <cell r="N40">
            <v>5.5809836894158001E-4</v>
          </cell>
          <cell r="O40">
            <v>4.3252623592972507E-3</v>
          </cell>
          <cell r="P40">
            <v>3.5714285714285698</v>
          </cell>
          <cell r="Q40">
            <v>1.27296567581289</v>
          </cell>
        </row>
        <row r="41">
          <cell r="A41">
            <v>96</v>
          </cell>
          <cell r="B41">
            <v>87</v>
          </cell>
          <cell r="C41">
            <v>31</v>
          </cell>
          <cell r="D41">
            <v>1</v>
          </cell>
          <cell r="E41">
            <v>1</v>
          </cell>
          <cell r="F41">
            <v>0.35632183908046</v>
          </cell>
          <cell r="G41">
            <v>-1.0319209141694401</v>
          </cell>
          <cell r="K41">
            <v>51</v>
          </cell>
          <cell r="L41">
            <v>38</v>
          </cell>
          <cell r="M41">
            <v>14</v>
          </cell>
          <cell r="N41">
            <v>1.10593150298334E-2</v>
          </cell>
          <cell r="P41">
            <v>0.36842105263157904</v>
          </cell>
          <cell r="Q41">
            <v>-0.99852883011112703</v>
          </cell>
        </row>
        <row r="42">
          <cell r="A42">
            <v>97</v>
          </cell>
          <cell r="B42">
            <v>66</v>
          </cell>
          <cell r="C42">
            <v>34</v>
          </cell>
          <cell r="D42">
            <v>0.28004183243359204</v>
          </cell>
          <cell r="E42">
            <v>0.53111382013267405</v>
          </cell>
          <cell r="F42">
            <v>0.51515151515151503</v>
          </cell>
          <cell r="G42">
            <v>-0.66329421741026406</v>
          </cell>
          <cell r="K42">
            <v>52</v>
          </cell>
          <cell r="L42">
            <v>21</v>
          </cell>
          <cell r="M42">
            <v>26</v>
          </cell>
          <cell r="N42">
            <v>0.586013607802638</v>
          </cell>
          <cell r="O42">
            <v>0.76707619423487705</v>
          </cell>
          <cell r="P42">
            <v>1.2380952380952399</v>
          </cell>
          <cell r="Q42">
            <v>0.21357410029805901</v>
          </cell>
        </row>
        <row r="43">
          <cell r="A43">
            <v>98</v>
          </cell>
          <cell r="B43">
            <v>87</v>
          </cell>
          <cell r="C43">
            <v>23</v>
          </cell>
          <cell r="D43">
            <v>0.41480849058764901</v>
          </cell>
          <cell r="E43">
            <v>0.65754122173740603</v>
          </cell>
          <cell r="F43">
            <v>0.26436781609195403</v>
          </cell>
          <cell r="G43">
            <v>-1.33041390272543</v>
          </cell>
          <cell r="K43">
            <v>53</v>
          </cell>
          <cell r="L43">
            <v>38</v>
          </cell>
          <cell r="M43">
            <v>35</v>
          </cell>
          <cell r="N43">
            <v>0.87177360552680805</v>
          </cell>
          <cell r="O43">
            <v>0.91610107699427312</v>
          </cell>
          <cell r="P43">
            <v>0.92105263157894712</v>
          </cell>
          <cell r="Q43">
            <v>-8.2238098236972104E-2</v>
          </cell>
        </row>
        <row r="44">
          <cell r="A44">
            <v>99</v>
          </cell>
          <cell r="B44">
            <v>91</v>
          </cell>
          <cell r="C44">
            <v>33</v>
          </cell>
          <cell r="D44">
            <v>1</v>
          </cell>
          <cell r="E44">
            <v>1</v>
          </cell>
          <cell r="F44">
            <v>0.36263736263736301</v>
          </cell>
          <cell r="G44">
            <v>-1.01435194505037</v>
          </cell>
          <cell r="K44">
            <v>55</v>
          </cell>
          <cell r="L44">
            <v>70</v>
          </cell>
          <cell r="M44">
            <v>10</v>
          </cell>
          <cell r="N44">
            <v>4.1894657038151198E-7</v>
          </cell>
          <cell r="O44">
            <v>2.5974687363653702E-5</v>
          </cell>
          <cell r="P44">
            <v>0.14285714285714302</v>
          </cell>
          <cell r="Q44">
            <v>-1.9459101490553099</v>
          </cell>
        </row>
        <row r="45">
          <cell r="A45">
            <v>100</v>
          </cell>
          <cell r="B45">
            <v>80</v>
          </cell>
          <cell r="C45">
            <v>23</v>
          </cell>
          <cell r="D45">
            <v>0.62262303815645303</v>
          </cell>
          <cell r="E45">
            <v>0.83056269471307609</v>
          </cell>
          <cell r="F45">
            <v>0.28750000000000003</v>
          </cell>
          <cell r="G45">
            <v>-1.24653241874473</v>
          </cell>
          <cell r="K45">
            <v>56</v>
          </cell>
          <cell r="L45">
            <v>30</v>
          </cell>
          <cell r="M45">
            <v>43</v>
          </cell>
          <cell r="N45">
            <v>0.33001220784225604</v>
          </cell>
          <cell r="O45">
            <v>0.568354357950552</v>
          </cell>
          <cell r="P45">
            <v>1.43333333333333</v>
          </cell>
          <cell r="Q45">
            <v>0.36000273403140703</v>
          </cell>
        </row>
        <row r="46">
          <cell r="A46">
            <v>101</v>
          </cell>
          <cell r="B46">
            <v>66</v>
          </cell>
          <cell r="C46">
            <v>30</v>
          </cell>
          <cell r="D46">
            <v>0.52692034929280207</v>
          </cell>
          <cell r="E46">
            <v>0.73033535470030309</v>
          </cell>
          <cell r="F46">
            <v>0.45454545454545503</v>
          </cell>
          <cell r="G46">
            <v>-0.78845736036427005</v>
          </cell>
          <cell r="K46">
            <v>57</v>
          </cell>
          <cell r="L46">
            <v>25</v>
          </cell>
          <cell r="M46">
            <v>29</v>
          </cell>
          <cell r="N46">
            <v>0.72626746078704307</v>
          </cell>
          <cell r="O46">
            <v>0.85165530205030004</v>
          </cell>
          <cell r="P46">
            <v>1.1599999999999999</v>
          </cell>
          <cell r="Q46">
            <v>0.14842000511827302</v>
          </cell>
        </row>
        <row r="47">
          <cell r="A47">
            <v>102</v>
          </cell>
          <cell r="B47">
            <v>76</v>
          </cell>
          <cell r="C47">
            <v>29</v>
          </cell>
          <cell r="D47">
            <v>0.87529789826267301</v>
          </cell>
          <cell r="E47">
            <v>0.94917248807299703</v>
          </cell>
          <cell r="F47">
            <v>0.38157894736842102</v>
          </cell>
          <cell r="G47">
            <v>-0.96343751029985703</v>
          </cell>
          <cell r="K47">
            <v>58</v>
          </cell>
          <cell r="L47">
            <v>53</v>
          </cell>
          <cell r="M47">
            <v>32</v>
          </cell>
          <cell r="N47">
            <v>0.11903394019832401</v>
          </cell>
          <cell r="O47">
            <v>0.28385016508831101</v>
          </cell>
          <cell r="P47">
            <v>0.60377358490566002</v>
          </cell>
          <cell r="Q47">
            <v>-0.50455601075239509</v>
          </cell>
        </row>
        <row r="48">
          <cell r="A48">
            <v>103</v>
          </cell>
          <cell r="B48">
            <v>93</v>
          </cell>
          <cell r="C48">
            <v>24</v>
          </cell>
          <cell r="D48">
            <v>0.33549415718747205</v>
          </cell>
          <cell r="E48">
            <v>0.61507262151036501</v>
          </cell>
          <cell r="F48">
            <v>0.25806451612903203</v>
          </cell>
          <cell r="G48">
            <v>-1.3545456628053101</v>
          </cell>
          <cell r="K48">
            <v>59</v>
          </cell>
          <cell r="L48">
            <v>52</v>
          </cell>
          <cell r="M48">
            <v>17</v>
          </cell>
          <cell r="N48">
            <v>2.2184830807010104E-3</v>
          </cell>
          <cell r="O48">
            <v>1.07765524403729E-2</v>
          </cell>
          <cell r="P48">
            <v>0.32692307692307704</v>
          </cell>
          <cell r="Q48">
            <v>-1.11803037452521</v>
          </cell>
        </row>
        <row r="49">
          <cell r="A49">
            <v>104</v>
          </cell>
          <cell r="B49">
            <v>113</v>
          </cell>
          <cell r="C49">
            <v>20</v>
          </cell>
          <cell r="D49">
            <v>4.5193830043288002E-2</v>
          </cell>
          <cell r="E49">
            <v>0.16571071015872302</v>
          </cell>
          <cell r="F49">
            <v>0.17699115044247801</v>
          </cell>
          <cell r="G49">
            <v>-1.73165554515835</v>
          </cell>
          <cell r="K49">
            <v>60</v>
          </cell>
          <cell r="L49">
            <v>23</v>
          </cell>
          <cell r="M49">
            <v>29</v>
          </cell>
          <cell r="N49">
            <v>0.59371230530567709</v>
          </cell>
          <cell r="O49">
            <v>0.76707619423487705</v>
          </cell>
          <cell r="P49">
            <v>1.26086956521739</v>
          </cell>
          <cell r="Q49">
            <v>0.23180161405732402</v>
          </cell>
        </row>
        <row r="50">
          <cell r="A50">
            <v>105</v>
          </cell>
          <cell r="B50">
            <v>114</v>
          </cell>
          <cell r="C50">
            <v>20</v>
          </cell>
          <cell r="D50">
            <v>4.4977102059338296E-2</v>
          </cell>
          <cell r="E50">
            <v>0.16571071015872302</v>
          </cell>
          <cell r="F50">
            <v>0.175438596491228</v>
          </cell>
          <cell r="G50">
            <v>-1.7404661748404999</v>
          </cell>
          <cell r="K50">
            <v>63</v>
          </cell>
          <cell r="L50">
            <v>23</v>
          </cell>
          <cell r="M50">
            <v>21</v>
          </cell>
          <cell r="N50">
            <v>0.85254630964354305</v>
          </cell>
          <cell r="O50">
            <v>0.91610107699427312</v>
          </cell>
          <cell r="P50">
            <v>0.91304347826086996</v>
          </cell>
          <cell r="Q50">
            <v>-9.09717782057268E-2</v>
          </cell>
        </row>
        <row r="51">
          <cell r="A51">
            <v>106</v>
          </cell>
          <cell r="B51">
            <v>83</v>
          </cell>
          <cell r="C51">
            <v>30</v>
          </cell>
          <cell r="D51">
            <v>1</v>
          </cell>
          <cell r="E51">
            <v>1</v>
          </cell>
          <cell r="F51">
            <v>0.36144578313253001</v>
          </cell>
          <cell r="G51">
            <v>-1.0176432261344399</v>
          </cell>
          <cell r="K51">
            <v>64</v>
          </cell>
          <cell r="L51">
            <v>14</v>
          </cell>
          <cell r="M51">
            <v>13</v>
          </cell>
          <cell r="N51">
            <v>1</v>
          </cell>
          <cell r="O51">
            <v>1</v>
          </cell>
          <cell r="P51">
            <v>0.92857142857142905</v>
          </cell>
          <cell r="Q51">
            <v>-7.4107972153721793E-2</v>
          </cell>
        </row>
        <row r="52">
          <cell r="A52">
            <v>107</v>
          </cell>
          <cell r="B52">
            <v>95</v>
          </cell>
          <cell r="C52">
            <v>17</v>
          </cell>
          <cell r="D52">
            <v>5.9287648638440098E-2</v>
          </cell>
          <cell r="E52">
            <v>0.18115670417301102</v>
          </cell>
          <cell r="F52">
            <v>0.17894736842105302</v>
          </cell>
          <cell r="G52">
            <v>-1.7206635475443202</v>
          </cell>
          <cell r="K52">
            <v>66</v>
          </cell>
          <cell r="L52">
            <v>38</v>
          </cell>
          <cell r="M52">
            <v>18</v>
          </cell>
          <cell r="N52">
            <v>5.2377332697079199E-2</v>
          </cell>
          <cell r="O52">
            <v>0.15463783939137701</v>
          </cell>
          <cell r="P52">
            <v>0.47368421052631604</v>
          </cell>
          <cell r="Q52">
            <v>-0.74721440183022103</v>
          </cell>
        </row>
        <row r="53">
          <cell r="A53">
            <v>108</v>
          </cell>
          <cell r="B53">
            <v>54</v>
          </cell>
          <cell r="C53">
            <v>60</v>
          </cell>
          <cell r="D53">
            <v>9.2782154983991604E-5</v>
          </cell>
          <cell r="E53">
            <v>1.1488696424915301E-3</v>
          </cell>
          <cell r="F53">
            <v>1.1111111111111101</v>
          </cell>
          <cell r="G53">
            <v>0.105360515657826</v>
          </cell>
          <cell r="K53">
            <v>67</v>
          </cell>
          <cell r="L53">
            <v>46</v>
          </cell>
          <cell r="M53">
            <v>25</v>
          </cell>
          <cell r="N53">
            <v>7.2652897121289195E-2</v>
          </cell>
          <cell r="O53">
            <v>0.20474907370545101</v>
          </cell>
          <cell r="P53">
            <v>0.54347826086956508</v>
          </cell>
          <cell r="Q53">
            <v>-0.60976557162089406</v>
          </cell>
        </row>
        <row r="54">
          <cell r="A54">
            <v>109</v>
          </cell>
          <cell r="B54">
            <v>50</v>
          </cell>
          <cell r="C54">
            <v>57</v>
          </cell>
          <cell r="D54">
            <v>1.1228310491110901E-4</v>
          </cell>
          <cell r="E54">
            <v>1.1488696424915301E-3</v>
          </cell>
          <cell r="F54">
            <v>1.1400000000000001</v>
          </cell>
          <cell r="G54">
            <v>0.131028262406404</v>
          </cell>
          <cell r="K54">
            <v>68</v>
          </cell>
          <cell r="L54">
            <v>36</v>
          </cell>
          <cell r="M54">
            <v>24</v>
          </cell>
          <cell r="N54">
            <v>0.30388302695810604</v>
          </cell>
          <cell r="P54">
            <v>0.66666666666666707</v>
          </cell>
          <cell r="Q54">
            <v>-0.40546510810816405</v>
          </cell>
        </row>
        <row r="55">
          <cell r="A55">
            <v>110</v>
          </cell>
          <cell r="B55">
            <v>75</v>
          </cell>
          <cell r="C55">
            <v>34</v>
          </cell>
          <cell r="D55">
            <v>0.44807021517534101</v>
          </cell>
          <cell r="E55">
            <v>0.68455171762899303</v>
          </cell>
          <cell r="F55">
            <v>0.45333333333333303</v>
          </cell>
          <cell r="G55">
            <v>-0.79112758892014912</v>
          </cell>
          <cell r="K55">
            <v>69</v>
          </cell>
          <cell r="L55">
            <v>34</v>
          </cell>
          <cell r="M55">
            <v>25</v>
          </cell>
          <cell r="N55">
            <v>0.39474524256036103</v>
          </cell>
          <cell r="O55">
            <v>0.60097390195107003</v>
          </cell>
          <cell r="P55">
            <v>0.7352941176470591</v>
          </cell>
          <cell r="Q55">
            <v>-0.307484699747961</v>
          </cell>
        </row>
        <row r="56">
          <cell r="A56">
            <v>111</v>
          </cell>
          <cell r="B56">
            <v>82</v>
          </cell>
          <cell r="C56">
            <v>35</v>
          </cell>
          <cell r="D56">
            <v>0.649349015866587</v>
          </cell>
          <cell r="E56">
            <v>0.83056269471307609</v>
          </cell>
          <cell r="F56">
            <v>0.42682926829268303</v>
          </cell>
          <cell r="G56">
            <v>-0.85137118577483994</v>
          </cell>
          <cell r="K56">
            <v>70</v>
          </cell>
          <cell r="L56">
            <v>30</v>
          </cell>
          <cell r="M56">
            <v>33</v>
          </cell>
          <cell r="N56">
            <v>0.86648581110539202</v>
          </cell>
          <cell r="O56">
            <v>0.91610107699427312</v>
          </cell>
          <cell r="P56">
            <v>1.1000000000000001</v>
          </cell>
          <cell r="Q56">
            <v>9.5310179804324893E-2</v>
          </cell>
        </row>
        <row r="57">
          <cell r="A57">
            <v>112</v>
          </cell>
          <cell r="B57">
            <v>96</v>
          </cell>
          <cell r="C57">
            <v>29</v>
          </cell>
          <cell r="D57">
            <v>0.64067058180611502</v>
          </cell>
          <cell r="E57">
            <v>0.83056269471307609</v>
          </cell>
          <cell r="F57">
            <v>0.30208333333333304</v>
          </cell>
          <cell r="G57">
            <v>-1.19705236148136</v>
          </cell>
          <cell r="K57">
            <v>71</v>
          </cell>
          <cell r="L57">
            <v>47</v>
          </cell>
          <cell r="M57">
            <v>15</v>
          </cell>
          <cell r="N57">
            <v>1.8785093753371401E-3</v>
          </cell>
          <cell r="O57">
            <v>1.0587961933718399E-2</v>
          </cell>
          <cell r="P57">
            <v>0.319148936170213</v>
          </cell>
          <cell r="Q57">
            <v>-1.1420974006078499</v>
          </cell>
        </row>
        <row r="58">
          <cell r="A58">
            <v>113</v>
          </cell>
          <cell r="B58">
            <v>90</v>
          </cell>
          <cell r="C58">
            <v>26</v>
          </cell>
          <cell r="D58">
            <v>0.52684901447979404</v>
          </cell>
          <cell r="E58">
            <v>0.73033535470030309</v>
          </cell>
          <cell r="F58">
            <v>0.28888888888888903</v>
          </cell>
          <cell r="G58">
            <v>-1.24171313230878</v>
          </cell>
          <cell r="K58">
            <v>72</v>
          </cell>
          <cell r="L58">
            <v>42</v>
          </cell>
          <cell r="M58">
            <v>31</v>
          </cell>
          <cell r="N58">
            <v>0.41762348010639</v>
          </cell>
          <cell r="O58">
            <v>0.6164918039665761</v>
          </cell>
          <cell r="P58">
            <v>0.73809523809523803</v>
          </cell>
          <cell r="Q58">
            <v>-0.30368241379822203</v>
          </cell>
        </row>
        <row r="59">
          <cell r="A59">
            <v>114</v>
          </cell>
          <cell r="B59">
            <v>61</v>
          </cell>
          <cell r="C59">
            <v>51</v>
          </cell>
          <cell r="D59">
            <v>4.21754138567917E-3</v>
          </cell>
          <cell r="F59">
            <v>0.83606557377049207</v>
          </cell>
          <cell r="G59">
            <v>-0.17904823144898502</v>
          </cell>
          <cell r="K59">
            <v>100</v>
          </cell>
          <cell r="L59">
            <v>28</v>
          </cell>
          <cell r="M59">
            <v>47</v>
          </cell>
          <cell r="N59">
            <v>0.14491833114565802</v>
          </cell>
          <cell r="O59">
            <v>0.29949788436769303</v>
          </cell>
          <cell r="P59">
            <v>1.6785714285714302</v>
          </cell>
          <cell r="Q59">
            <v>0.51794309153485507</v>
          </cell>
        </row>
        <row r="60">
          <cell r="A60">
            <v>115</v>
          </cell>
          <cell r="B60">
            <v>70</v>
          </cell>
          <cell r="C60">
            <v>41</v>
          </cell>
          <cell r="D60">
            <v>0.10510622657247901</v>
          </cell>
          <cell r="F60">
            <v>0.58571428571428608</v>
          </cell>
          <cell r="G60">
            <v>-0.53492317534505107</v>
          </cell>
          <cell r="K60">
            <v>101</v>
          </cell>
          <cell r="L60">
            <v>15</v>
          </cell>
          <cell r="M60">
            <v>40</v>
          </cell>
          <cell r="N60">
            <v>1.2240613593487002E-2</v>
          </cell>
          <cell r="O60">
            <v>5.0594536186412901E-2</v>
          </cell>
          <cell r="P60">
            <v>2.6666666666666701</v>
          </cell>
          <cell r="Q60">
            <v>0.98082925301172608</v>
          </cell>
        </row>
        <row r="61">
          <cell r="A61">
            <v>116</v>
          </cell>
          <cell r="B61">
            <v>73</v>
          </cell>
          <cell r="C61">
            <v>35</v>
          </cell>
          <cell r="D61">
            <v>0.36241040014281201</v>
          </cell>
          <cell r="F61">
            <v>0.47945205479452102</v>
          </cell>
          <cell r="G61">
            <v>-0.7351113796589781</v>
          </cell>
          <cell r="K61">
            <v>102</v>
          </cell>
          <cell r="L61">
            <v>35</v>
          </cell>
          <cell r="M61">
            <v>46</v>
          </cell>
          <cell r="N61">
            <v>0.43128179234687503</v>
          </cell>
          <cell r="O61">
            <v>0.62184816570944801</v>
          </cell>
          <cell r="P61">
            <v>1.3142857142857101</v>
          </cell>
          <cell r="Q61">
            <v>0.273293334999681</v>
          </cell>
        </row>
        <row r="62">
          <cell r="A62">
            <v>117</v>
          </cell>
          <cell r="B62">
            <v>44</v>
          </cell>
          <cell r="C62">
            <v>51</v>
          </cell>
          <cell r="D62">
            <v>1.2533123372634902E-4</v>
          </cell>
          <cell r="E62">
            <v>1.1488696424915301E-3</v>
          </cell>
          <cell r="F62">
            <v>1.1590909090909101</v>
          </cell>
          <cell r="G62">
            <v>0.14763599880606501</v>
          </cell>
          <cell r="K62">
            <v>103</v>
          </cell>
          <cell r="L62">
            <v>32</v>
          </cell>
          <cell r="M62">
            <v>47</v>
          </cell>
          <cell r="N62">
            <v>0.26592794070284603</v>
          </cell>
          <cell r="O62">
            <v>0.48492742128166</v>
          </cell>
          <cell r="P62">
            <v>1.46875</v>
          </cell>
          <cell r="Q62">
            <v>0.38441169891033206</v>
          </cell>
        </row>
        <row r="63">
          <cell r="A63">
            <v>118</v>
          </cell>
          <cell r="B63">
            <v>52</v>
          </cell>
          <cell r="C63">
            <v>53</v>
          </cell>
          <cell r="D63">
            <v>5.2653341101557903E-4</v>
          </cell>
          <cell r="E63">
            <v>3.6199172007321105E-3</v>
          </cell>
          <cell r="F63">
            <v>1.0192307692307701</v>
          </cell>
          <cell r="G63">
            <v>1.9048194970694401E-2</v>
          </cell>
          <cell r="K63">
            <v>104</v>
          </cell>
          <cell r="L63">
            <v>47</v>
          </cell>
          <cell r="M63">
            <v>40</v>
          </cell>
          <cell r="N63">
            <v>0.64364700897335003</v>
          </cell>
          <cell r="O63">
            <v>0.7981222911269541</v>
          </cell>
          <cell r="P63">
            <v>0.85106382978723405</v>
          </cell>
          <cell r="Q63">
            <v>-0.16126814759612201</v>
          </cell>
        </row>
        <row r="64">
          <cell r="A64">
            <v>119</v>
          </cell>
          <cell r="B64">
            <v>47</v>
          </cell>
          <cell r="C64">
            <v>54</v>
          </cell>
          <cell r="D64">
            <v>9.642222659442651E-5</v>
          </cell>
          <cell r="E64">
            <v>1.1488696424915301E-3</v>
          </cell>
          <cell r="F64">
            <v>1.1489361702127701</v>
          </cell>
          <cell r="G64">
            <v>0.13883644485421601</v>
          </cell>
          <cell r="K64">
            <v>105</v>
          </cell>
          <cell r="L64">
            <v>53</v>
          </cell>
          <cell r="M64">
            <v>30</v>
          </cell>
          <cell r="N64">
            <v>8.3308679158992802E-2</v>
          </cell>
          <cell r="O64">
            <v>0.22457122208076302</v>
          </cell>
          <cell r="P64">
            <v>0.56603773584905703</v>
          </cell>
          <cell r="Q64">
            <v>-0.56909453188996706</v>
          </cell>
        </row>
        <row r="65">
          <cell r="A65">
            <v>120</v>
          </cell>
          <cell r="B65">
            <v>68</v>
          </cell>
          <cell r="C65">
            <v>27</v>
          </cell>
          <cell r="D65">
            <v>0.74994375747749709</v>
          </cell>
          <cell r="E65">
            <v>0.86672812529317811</v>
          </cell>
          <cell r="F65">
            <v>0.39705882352941202</v>
          </cell>
          <cell r="G65">
            <v>-0.92367083917177806</v>
          </cell>
          <cell r="K65">
            <v>106</v>
          </cell>
          <cell r="L65">
            <v>30</v>
          </cell>
          <cell r="M65">
            <v>27</v>
          </cell>
          <cell r="N65">
            <v>0.8625819967875441</v>
          </cell>
          <cell r="O65">
            <v>0.91610107699427312</v>
          </cell>
          <cell r="P65">
            <v>0.9</v>
          </cell>
          <cell r="Q65">
            <v>-0.105360515657826</v>
          </cell>
        </row>
        <row r="66">
          <cell r="A66">
            <v>121</v>
          </cell>
          <cell r="B66">
            <v>94</v>
          </cell>
          <cell r="C66">
            <v>22</v>
          </cell>
          <cell r="D66">
            <v>0.25019188749197302</v>
          </cell>
          <cell r="E66">
            <v>0.49144835043066104</v>
          </cell>
          <cell r="F66">
            <v>0.23404255319148901</v>
          </cell>
          <cell r="G66">
            <v>-1.45225232891169</v>
          </cell>
          <cell r="K66">
            <v>107</v>
          </cell>
          <cell r="L66">
            <v>35</v>
          </cell>
          <cell r="M66">
            <v>31</v>
          </cell>
          <cell r="N66">
            <v>0.74176429533413202</v>
          </cell>
          <cell r="O66">
            <v>0.85165530205030004</v>
          </cell>
          <cell r="P66">
            <v>0.88571428571428612</v>
          </cell>
          <cell r="Q66">
            <v>-0.12136085700426701</v>
          </cell>
        </row>
        <row r="67">
          <cell r="A67">
            <v>122</v>
          </cell>
          <cell r="B67">
            <v>66</v>
          </cell>
          <cell r="C67">
            <v>33</v>
          </cell>
          <cell r="D67">
            <v>0.35124901347609105</v>
          </cell>
          <cell r="E67">
            <v>0.62318373358661305</v>
          </cell>
          <cell r="F67">
            <v>0.5</v>
          </cell>
          <cell r="G67">
            <v>-0.69314718055994506</v>
          </cell>
          <cell r="K67">
            <v>108</v>
          </cell>
          <cell r="L67">
            <v>13</v>
          </cell>
          <cell r="M67">
            <v>57</v>
          </cell>
          <cell r="N67">
            <v>7.1084002054103712E-5</v>
          </cell>
          <cell r="O67">
            <v>1.1018020318386101E-3</v>
          </cell>
          <cell r="P67">
            <v>4.3846153846153904</v>
          </cell>
          <cell r="Q67">
            <v>1.47810191037301</v>
          </cell>
        </row>
        <row r="68">
          <cell r="A68">
            <v>123</v>
          </cell>
          <cell r="B68">
            <v>60</v>
          </cell>
          <cell r="C68">
            <v>15</v>
          </cell>
          <cell r="D68">
            <v>0.37118153685083105</v>
          </cell>
          <cell r="E68">
            <v>0.63796826646236604</v>
          </cell>
          <cell r="F68">
            <v>0.25</v>
          </cell>
          <cell r="G68">
            <v>-1.3862943611198899</v>
          </cell>
          <cell r="K68">
            <v>109</v>
          </cell>
          <cell r="L68">
            <v>11</v>
          </cell>
          <cell r="M68">
            <v>52</v>
          </cell>
          <cell r="N68">
            <v>5.1622174954719306E-5</v>
          </cell>
          <cell r="O68">
            <v>1.06685828239753E-3</v>
          </cell>
          <cell r="P68">
            <v>4.7272727272727302</v>
          </cell>
          <cell r="Q68">
            <v>1.55334844578306</v>
          </cell>
        </row>
        <row r="69">
          <cell r="A69">
            <v>124</v>
          </cell>
          <cell r="B69">
            <v>88</v>
          </cell>
          <cell r="C69">
            <v>15</v>
          </cell>
          <cell r="D69">
            <v>5.3550772094091696E-2</v>
          </cell>
          <cell r="E69">
            <v>0.18115670417301102</v>
          </cell>
          <cell r="F69">
            <v>0.17045454545454503</v>
          </cell>
          <cell r="G69">
            <v>-1.7692866133759999</v>
          </cell>
          <cell r="K69">
            <v>134</v>
          </cell>
          <cell r="L69">
            <v>40</v>
          </cell>
          <cell r="M69">
            <v>40</v>
          </cell>
          <cell r="N69">
            <v>1</v>
          </cell>
          <cell r="P69">
            <v>1</v>
          </cell>
          <cell r="Q69">
            <v>0</v>
          </cell>
        </row>
        <row r="70">
          <cell r="A70">
            <v>125</v>
          </cell>
          <cell r="B70">
            <v>5</v>
          </cell>
          <cell r="C70">
            <v>0</v>
          </cell>
          <cell r="D70">
            <v>0.32785932790880501</v>
          </cell>
          <cell r="F70">
            <v>0</v>
          </cell>
          <cell r="G70" t="str">
            <v>-Inf</v>
          </cell>
          <cell r="K70">
            <v>983</v>
          </cell>
          <cell r="L70">
            <v>34</v>
          </cell>
          <cell r="M70">
            <v>25</v>
          </cell>
          <cell r="N70">
            <v>0.39474524256036103</v>
          </cell>
          <cell r="P70">
            <v>0.7352941176470591</v>
          </cell>
          <cell r="Q70">
            <v>-0.307484699747961</v>
          </cell>
        </row>
        <row r="71">
          <cell r="A71">
            <v>126</v>
          </cell>
          <cell r="B71">
            <v>0</v>
          </cell>
          <cell r="C71">
            <v>1</v>
          </cell>
          <cell r="D71">
            <v>0.27</v>
          </cell>
          <cell r="F71" t="str">
            <v>Inf</v>
          </cell>
          <cell r="G71" t="str">
            <v>Inf</v>
          </cell>
          <cell r="K71">
            <v>986</v>
          </cell>
          <cell r="L71">
            <v>37</v>
          </cell>
          <cell r="M71">
            <v>40</v>
          </cell>
          <cell r="N71">
            <v>0.87355957907066806</v>
          </cell>
          <cell r="P71">
            <v>1.08108108108108</v>
          </cell>
          <cell r="Q71">
            <v>7.7961541469711904E-2</v>
          </cell>
        </row>
        <row r="72">
          <cell r="A72">
            <v>127</v>
          </cell>
          <cell r="B72">
            <v>83</v>
          </cell>
          <cell r="C72">
            <v>25</v>
          </cell>
          <cell r="D72">
            <v>0.63097026058990102</v>
          </cell>
          <cell r="F72">
            <v>0.30120481927710802</v>
          </cell>
          <cell r="G72">
            <v>-1.1999647829283999</v>
          </cell>
          <cell r="K72">
            <v>987</v>
          </cell>
          <cell r="L72">
            <v>29</v>
          </cell>
          <cell r="M72">
            <v>30</v>
          </cell>
          <cell r="N72">
            <v>1</v>
          </cell>
          <cell r="P72">
            <v>1.0344827586206899</v>
          </cell>
          <cell r="Q72">
            <v>3.3901551675681402E-2</v>
          </cell>
        </row>
        <row r="73">
          <cell r="A73">
            <v>128</v>
          </cell>
          <cell r="B73">
            <v>58</v>
          </cell>
          <cell r="C73">
            <v>30</v>
          </cell>
          <cell r="D73">
            <v>0.26573972363398901</v>
          </cell>
          <cell r="F73">
            <v>0.51724137931034508</v>
          </cell>
          <cell r="G73">
            <v>-0.65924562888426408</v>
          </cell>
          <cell r="K73">
            <v>988</v>
          </cell>
          <cell r="L73">
            <v>15</v>
          </cell>
          <cell r="M73">
            <v>43</v>
          </cell>
          <cell r="N73">
            <v>4.9393781018309303E-3</v>
          </cell>
          <cell r="O73">
            <v>2.1874388736679799E-2</v>
          </cell>
          <cell r="P73">
            <v>2.8666666666666698</v>
          </cell>
          <cell r="Q73">
            <v>1.0531499145913501</v>
          </cell>
        </row>
        <row r="74">
          <cell r="A74">
            <v>129</v>
          </cell>
          <cell r="B74">
            <v>77</v>
          </cell>
          <cell r="C74">
            <v>18</v>
          </cell>
          <cell r="D74">
            <v>0.23547199463384402</v>
          </cell>
          <cell r="F74">
            <v>0.23376623376623401</v>
          </cell>
          <cell r="G74">
            <v>-1.4534336639575201</v>
          </cell>
          <cell r="K74">
            <v>989</v>
          </cell>
          <cell r="L74">
            <v>47</v>
          </cell>
          <cell r="M74">
            <v>11</v>
          </cell>
          <cell r="N74">
            <v>1.8412464379963502E-4</v>
          </cell>
          <cell r="O74">
            <v>2.2831455831154703E-3</v>
          </cell>
          <cell r="P74">
            <v>0.23404255319148901</v>
          </cell>
          <cell r="Q74">
            <v>-1.45225232891169</v>
          </cell>
        </row>
        <row r="75">
          <cell r="A75">
            <v>130</v>
          </cell>
          <cell r="B75">
            <v>84</v>
          </cell>
          <cell r="C75">
            <v>32</v>
          </cell>
          <cell r="D75">
            <v>0.87815184621980602</v>
          </cell>
          <cell r="F75">
            <v>0.38095238095238104</v>
          </cell>
          <cell r="G75">
            <v>-0.96508089604358704</v>
          </cell>
          <cell r="K75">
            <v>990</v>
          </cell>
          <cell r="L75">
            <v>54</v>
          </cell>
          <cell r="M75">
            <v>15</v>
          </cell>
          <cell r="N75">
            <v>3.7585787988698305E-4</v>
          </cell>
          <cell r="O75">
            <v>3.6924740024274604E-3</v>
          </cell>
          <cell r="P75">
            <v>0.27777777777777801</v>
          </cell>
          <cell r="Q75">
            <v>-1.28093384546206</v>
          </cell>
        </row>
        <row r="76">
          <cell r="A76">
            <v>131</v>
          </cell>
          <cell r="B76">
            <v>64</v>
          </cell>
          <cell r="C76">
            <v>30</v>
          </cell>
          <cell r="D76">
            <v>0.42944358971191404</v>
          </cell>
          <cell r="F76">
            <v>0.46875000000000006</v>
          </cell>
          <cell r="G76">
            <v>-0.75768570169751603</v>
          </cell>
        </row>
        <row r="77">
          <cell r="A77">
            <v>132</v>
          </cell>
          <cell r="B77">
            <v>40</v>
          </cell>
          <cell r="C77">
            <v>2</v>
          </cell>
          <cell r="D77">
            <v>2.5105153058458001E-3</v>
          </cell>
          <cell r="F77">
            <v>0.05</v>
          </cell>
          <cell r="G77">
            <v>-2.99573227355399</v>
          </cell>
        </row>
        <row r="78">
          <cell r="A78">
            <v>133</v>
          </cell>
          <cell r="B78">
            <v>70</v>
          </cell>
          <cell r="C78">
            <v>26</v>
          </cell>
          <cell r="D78">
            <v>1</v>
          </cell>
          <cell r="F78">
            <v>0.37142857142857105</v>
          </cell>
          <cell r="G78">
            <v>-0.99039870402787711</v>
          </cell>
        </row>
        <row r="79">
          <cell r="A79">
            <v>134</v>
          </cell>
          <cell r="B79">
            <v>73</v>
          </cell>
          <cell r="C79">
            <v>26</v>
          </cell>
          <cell r="D79">
            <v>1</v>
          </cell>
          <cell r="F79">
            <v>0.35616438356164404</v>
          </cell>
          <cell r="G79">
            <v>-1.0323629031269099</v>
          </cell>
        </row>
        <row r="80">
          <cell r="A80">
            <v>954</v>
          </cell>
          <cell r="B80">
            <v>50</v>
          </cell>
          <cell r="C80">
            <v>55</v>
          </cell>
          <cell r="D80">
            <v>1.83466659373456E-4</v>
          </cell>
          <cell r="E80">
            <v>1.4415237522200101E-3</v>
          </cell>
          <cell r="F80">
            <v>1.1000000000000001</v>
          </cell>
          <cell r="G80">
            <v>9.5310179804324893E-2</v>
          </cell>
        </row>
        <row r="81">
          <cell r="A81">
            <v>955</v>
          </cell>
          <cell r="B81">
            <v>36</v>
          </cell>
          <cell r="C81">
            <v>62</v>
          </cell>
          <cell r="D81">
            <v>1.9539400444681297E-7</v>
          </cell>
          <cell r="E81">
            <v>1.0746670244574702E-5</v>
          </cell>
          <cell r="F81">
            <v>1.7222222222222201</v>
          </cell>
          <cell r="G81">
            <v>0.54361544658898209</v>
          </cell>
        </row>
        <row r="82">
          <cell r="A82">
            <v>956</v>
          </cell>
          <cell r="B82">
            <v>8</v>
          </cell>
          <cell r="C82">
            <v>0</v>
          </cell>
          <cell r="D82">
            <v>0.19466289991851701</v>
          </cell>
          <cell r="F82">
            <v>0</v>
          </cell>
          <cell r="G82" t="str">
            <v>-Inf</v>
          </cell>
        </row>
      </sheetData>
      <sheetData sheetId="9"/>
      <sheetData sheetId="10">
        <row r="2">
          <cell r="A2">
            <v>2</v>
          </cell>
          <cell r="B2" t="str">
            <v>AT1G69950</v>
          </cell>
          <cell r="C2" t="str">
            <v>CS860391</v>
          </cell>
          <cell r="D2">
            <v>0.35173794340083203</v>
          </cell>
          <cell r="E2">
            <v>0.91845583302577904</v>
          </cell>
          <cell r="F2" t="str">
            <v>dte</v>
          </cell>
          <cell r="G2">
            <v>27</v>
          </cell>
          <cell r="H2">
            <v>8</v>
          </cell>
          <cell r="I2">
            <v>0.35173794340083203</v>
          </cell>
          <cell r="J2" t="str">
            <v>hATC</v>
          </cell>
          <cell r="L2" t="str">
            <v>hAT</v>
          </cell>
        </row>
        <row r="3">
          <cell r="A3">
            <v>4</v>
          </cell>
          <cell r="B3" t="str">
            <v>AT4G13120</v>
          </cell>
          <cell r="C3" t="str">
            <v>CS861073</v>
          </cell>
          <cell r="D3">
            <v>0.35633209265126603</v>
          </cell>
          <cell r="E3">
            <v>0.91845583302577904</v>
          </cell>
          <cell r="F3" t="str">
            <v>dte</v>
          </cell>
          <cell r="G3">
            <v>27</v>
          </cell>
          <cell r="H3">
            <v>1</v>
          </cell>
          <cell r="I3">
            <v>0.35633209265126603</v>
          </cell>
          <cell r="J3" t="str">
            <v>hATC</v>
          </cell>
          <cell r="L3" t="str">
            <v>hAT</v>
          </cell>
        </row>
        <row r="4">
          <cell r="A4">
            <v>5</v>
          </cell>
          <cell r="B4" t="str">
            <v>AT2G27110</v>
          </cell>
          <cell r="C4" t="str">
            <v>CS862379</v>
          </cell>
          <cell r="D4">
            <v>1</v>
          </cell>
          <cell r="E4">
            <v>1</v>
          </cell>
          <cell r="F4" t="str">
            <v>dte</v>
          </cell>
          <cell r="G4">
            <v>27</v>
          </cell>
          <cell r="H4">
            <v>3</v>
          </cell>
          <cell r="I4">
            <v>1</v>
          </cell>
          <cell r="J4" t="str">
            <v>MULE</v>
          </cell>
          <cell r="K4" t="str">
            <v>FAR1/FHY3/FRS</v>
          </cell>
          <cell r="L4" t="str">
            <v>MULE</v>
          </cell>
        </row>
        <row r="5">
          <cell r="A5">
            <v>6</v>
          </cell>
          <cell r="B5" t="str">
            <v>AT1G76320</v>
          </cell>
          <cell r="C5" t="str">
            <v>CS862564</v>
          </cell>
          <cell r="D5">
            <v>0.38862802014855302</v>
          </cell>
          <cell r="E5">
            <v>0.91845583302577904</v>
          </cell>
          <cell r="F5" t="str">
            <v>dte</v>
          </cell>
          <cell r="G5">
            <v>21</v>
          </cell>
          <cell r="H5">
            <v>1</v>
          </cell>
          <cell r="I5">
            <v>0.38862802014855302</v>
          </cell>
          <cell r="J5" t="str">
            <v>MULE</v>
          </cell>
          <cell r="K5" t="str">
            <v>FAR1/FHY3/FRS</v>
          </cell>
          <cell r="L5" t="str">
            <v>MULE</v>
          </cell>
        </row>
        <row r="6">
          <cell r="A6">
            <v>8</v>
          </cell>
          <cell r="B6" t="str">
            <v>AT3G22170</v>
          </cell>
          <cell r="C6" t="str">
            <v>SALK_002711C</v>
          </cell>
          <cell r="D6">
            <v>0.23601470645049102</v>
          </cell>
          <cell r="E6">
            <v>0.73665196255759302</v>
          </cell>
          <cell r="F6" t="str">
            <v>dte</v>
          </cell>
          <cell r="G6">
            <v>27</v>
          </cell>
          <cell r="H6">
            <v>9</v>
          </cell>
          <cell r="I6">
            <v>0.23601470645049102</v>
          </cell>
          <cell r="J6" t="str">
            <v>MULE</v>
          </cell>
          <cell r="K6" t="str">
            <v>FAR1/FHY3/FRS</v>
          </cell>
          <cell r="L6" t="str">
            <v>MULE</v>
          </cell>
        </row>
        <row r="7">
          <cell r="A7">
            <v>9</v>
          </cell>
          <cell r="B7" t="str">
            <v>AT1G15300</v>
          </cell>
          <cell r="C7" t="str">
            <v>SALK_012248C</v>
          </cell>
          <cell r="D7">
            <v>0.72701635546551602</v>
          </cell>
          <cell r="E7">
            <v>1</v>
          </cell>
          <cell r="F7" t="str">
            <v>dte</v>
          </cell>
          <cell r="G7">
            <v>24</v>
          </cell>
          <cell r="H7">
            <v>5</v>
          </cell>
          <cell r="I7">
            <v>0.72701635546551602</v>
          </cell>
          <cell r="J7" t="str">
            <v>hATC</v>
          </cell>
          <cell r="K7" t="str">
            <v>hATC.4</v>
          </cell>
          <cell r="L7" t="str">
            <v>hAT</v>
          </cell>
        </row>
        <row r="8">
          <cell r="A8">
            <v>10</v>
          </cell>
          <cell r="B8" t="str">
            <v>AT3G22220</v>
          </cell>
          <cell r="C8" t="str">
            <v>SALK_015947C</v>
          </cell>
          <cell r="D8">
            <v>0.69778968754378601</v>
          </cell>
          <cell r="E8">
            <v>1</v>
          </cell>
          <cell r="F8" t="str">
            <v>dte</v>
          </cell>
          <cell r="G8">
            <v>32</v>
          </cell>
          <cell r="H8">
            <v>3</v>
          </cell>
          <cell r="I8">
            <v>0.69778968754378601</v>
          </cell>
          <cell r="J8" t="str">
            <v>DUF659;hATC</v>
          </cell>
          <cell r="K8" t="str">
            <v>DUF659.2</v>
          </cell>
          <cell r="L8" t="str">
            <v>hAT</v>
          </cell>
        </row>
        <row r="9">
          <cell r="A9">
            <v>11</v>
          </cell>
          <cell r="B9" t="str">
            <v>AT1G69950</v>
          </cell>
          <cell r="C9" t="str">
            <v>SALK_017471C</v>
          </cell>
          <cell r="D9">
            <v>0.6731814126997</v>
          </cell>
          <cell r="E9">
            <v>1</v>
          </cell>
          <cell r="F9" t="str">
            <v>dte</v>
          </cell>
          <cell r="G9">
            <v>26</v>
          </cell>
          <cell r="H9">
            <v>2</v>
          </cell>
          <cell r="I9">
            <v>0.6731814126997</v>
          </cell>
          <cell r="J9" t="str">
            <v>hATC</v>
          </cell>
          <cell r="L9" t="str">
            <v>hAT</v>
          </cell>
        </row>
        <row r="10">
          <cell r="A10">
            <v>12</v>
          </cell>
          <cell r="B10" t="str">
            <v>AT1G52520</v>
          </cell>
          <cell r="C10" t="str">
            <v>SALK_019743C</v>
          </cell>
          <cell r="D10">
            <v>1</v>
          </cell>
          <cell r="E10">
            <v>1</v>
          </cell>
          <cell r="F10" t="str">
            <v>dte</v>
          </cell>
          <cell r="G10">
            <v>28</v>
          </cell>
          <cell r="H10">
            <v>3</v>
          </cell>
          <cell r="I10">
            <v>1</v>
          </cell>
          <cell r="J10" t="str">
            <v>MULE;Transposase_mut</v>
          </cell>
          <cell r="K10" t="str">
            <v>FAR1/FHY3/FRS</v>
          </cell>
          <cell r="L10" t="str">
            <v>MULE</v>
          </cell>
        </row>
        <row r="11">
          <cell r="A11">
            <v>13</v>
          </cell>
          <cell r="B11" t="str">
            <v>AT1G10240</v>
          </cell>
          <cell r="C11" t="str">
            <v>SALK_020677C</v>
          </cell>
          <cell r="D11">
            <v>1</v>
          </cell>
          <cell r="E11">
            <v>1</v>
          </cell>
          <cell r="F11" t="str">
            <v>dte</v>
          </cell>
          <cell r="G11">
            <v>30</v>
          </cell>
          <cell r="H11">
            <v>4</v>
          </cell>
          <cell r="I11">
            <v>1</v>
          </cell>
          <cell r="J11" t="str">
            <v>MULE</v>
          </cell>
          <cell r="K11" t="str">
            <v>FAR1/FHY3/FRS</v>
          </cell>
          <cell r="L11" t="str">
            <v>MULE</v>
          </cell>
        </row>
        <row r="12">
          <cell r="A12">
            <v>14</v>
          </cell>
          <cell r="B12" t="str">
            <v>AT1G15300</v>
          </cell>
          <cell r="C12" t="str">
            <v>SALK_020839C</v>
          </cell>
          <cell r="D12">
            <v>0.41327388458536002</v>
          </cell>
          <cell r="E12">
            <v>0.91845583302577904</v>
          </cell>
          <cell r="F12" t="str">
            <v>dte</v>
          </cell>
          <cell r="G12">
            <v>32</v>
          </cell>
          <cell r="H12">
            <v>2</v>
          </cell>
          <cell r="I12">
            <v>0.41327388458536002</v>
          </cell>
          <cell r="J12" t="str">
            <v>hATC</v>
          </cell>
          <cell r="K12" t="str">
            <v>hATC.4</v>
          </cell>
          <cell r="L12" t="str">
            <v>hAT</v>
          </cell>
        </row>
        <row r="13">
          <cell r="A13">
            <v>15</v>
          </cell>
          <cell r="B13" t="str">
            <v>AT4G13120</v>
          </cell>
          <cell r="C13" t="str">
            <v>SALK_034362C</v>
          </cell>
          <cell r="D13">
            <v>2.3409543139935499E-2</v>
          </cell>
          <cell r="E13">
            <v>0.26790921593481704</v>
          </cell>
          <cell r="F13" t="str">
            <v>dte</v>
          </cell>
          <cell r="G13">
            <v>20</v>
          </cell>
          <cell r="H13">
            <v>13</v>
          </cell>
          <cell r="I13">
            <v>2.3409543139935499E-2</v>
          </cell>
          <cell r="J13" t="str">
            <v>hATC</v>
          </cell>
          <cell r="L13" t="str">
            <v>hAT</v>
          </cell>
        </row>
        <row r="14">
          <cell r="A14">
            <v>16</v>
          </cell>
          <cell r="B14" t="str">
            <v>AT5G16505</v>
          </cell>
          <cell r="C14" t="str">
            <v>SALK_036244C</v>
          </cell>
          <cell r="D14">
            <v>1</v>
          </cell>
          <cell r="E14">
            <v>1</v>
          </cell>
          <cell r="F14" t="str">
            <v>dte</v>
          </cell>
          <cell r="G14">
            <v>28</v>
          </cell>
          <cell r="H14">
            <v>4</v>
          </cell>
          <cell r="I14">
            <v>1</v>
          </cell>
          <cell r="J14" t="str">
            <v>MuDR;MULE</v>
          </cell>
          <cell r="K14" t="str">
            <v>MUG</v>
          </cell>
          <cell r="L14" t="str">
            <v>MULE</v>
          </cell>
        </row>
        <row r="15">
          <cell r="A15">
            <v>17</v>
          </cell>
          <cell r="B15" t="str">
            <v>AT5G16505</v>
          </cell>
          <cell r="C15" t="str">
            <v>SALK_036408C</v>
          </cell>
          <cell r="D15">
            <v>1</v>
          </cell>
          <cell r="E15">
            <v>1</v>
          </cell>
          <cell r="F15" t="str">
            <v>dte</v>
          </cell>
          <cell r="G15">
            <v>29</v>
          </cell>
          <cell r="H15">
            <v>4</v>
          </cell>
          <cell r="I15">
            <v>1</v>
          </cell>
          <cell r="J15" t="str">
            <v>MuDR;MULE</v>
          </cell>
          <cell r="K15" t="str">
            <v>MUG</v>
          </cell>
          <cell r="L15" t="str">
            <v>MULE</v>
          </cell>
        </row>
        <row r="16">
          <cell r="A16">
            <v>18</v>
          </cell>
          <cell r="B16" t="str">
            <v>AT1G18560</v>
          </cell>
          <cell r="C16" t="str">
            <v>SALK_036971C</v>
          </cell>
          <cell r="D16">
            <v>1</v>
          </cell>
          <cell r="E16">
            <v>1</v>
          </cell>
          <cell r="F16" t="str">
            <v>dte</v>
          </cell>
          <cell r="G16">
            <v>27</v>
          </cell>
          <cell r="H16">
            <v>5</v>
          </cell>
          <cell r="I16">
            <v>1</v>
          </cell>
          <cell r="J16" t="str">
            <v>hATC</v>
          </cell>
          <cell r="L16" t="str">
            <v>hAT</v>
          </cell>
        </row>
        <row r="17">
          <cell r="A17">
            <v>19</v>
          </cell>
          <cell r="B17" t="str">
            <v>AT4G19990</v>
          </cell>
          <cell r="C17" t="str">
            <v>SALK_040271C</v>
          </cell>
          <cell r="D17">
            <v>6.8316214160150393E-2</v>
          </cell>
          <cell r="E17">
            <v>0.42894467850392304</v>
          </cell>
          <cell r="F17" t="str">
            <v>dte</v>
          </cell>
          <cell r="G17">
            <v>19</v>
          </cell>
          <cell r="H17">
            <v>10</v>
          </cell>
          <cell r="I17">
            <v>6.8316214160150393E-2</v>
          </cell>
          <cell r="J17" t="str">
            <v>MULE</v>
          </cell>
          <cell r="K17" t="str">
            <v>FAR1/FHY3/FRS</v>
          </cell>
          <cell r="L17" t="str">
            <v>MULE</v>
          </cell>
        </row>
        <row r="18">
          <cell r="A18">
            <v>21</v>
          </cell>
          <cell r="B18" t="str">
            <v>AT2G32250</v>
          </cell>
          <cell r="C18" t="str">
            <v>SALK_044679C</v>
          </cell>
          <cell r="D18">
            <v>0.18959797033567502</v>
          </cell>
          <cell r="E18">
            <v>0.73665196255759302</v>
          </cell>
          <cell r="F18" t="str">
            <v>dte</v>
          </cell>
          <cell r="G18">
            <v>32</v>
          </cell>
          <cell r="H18">
            <v>1</v>
          </cell>
          <cell r="I18">
            <v>0.18959797033567502</v>
          </cell>
          <cell r="J18" t="str">
            <v>MULE</v>
          </cell>
          <cell r="K18" t="str">
            <v>FAR1/FHY3/FRS</v>
          </cell>
          <cell r="L18" t="str">
            <v>MULE</v>
          </cell>
        </row>
        <row r="19">
          <cell r="A19">
            <v>24</v>
          </cell>
          <cell r="B19" t="str">
            <v>AT4G08220</v>
          </cell>
          <cell r="C19" t="str">
            <v>SALK_049189C</v>
          </cell>
          <cell r="D19">
            <v>0.68616826508058504</v>
          </cell>
          <cell r="E19">
            <v>1</v>
          </cell>
          <cell r="F19" t="str">
            <v>dte</v>
          </cell>
          <cell r="G19">
            <v>22</v>
          </cell>
          <cell r="H19">
            <v>2</v>
          </cell>
          <cell r="I19">
            <v>0.68616826508058504</v>
          </cell>
          <cell r="J19" t="str">
            <v>MuDR</v>
          </cell>
          <cell r="L19" t="str">
            <v>MULE</v>
          </cell>
        </row>
        <row r="20">
          <cell r="A20">
            <v>25</v>
          </cell>
          <cell r="B20" t="str">
            <v>AT3G22170</v>
          </cell>
          <cell r="C20" t="str">
            <v>SALK_059264C</v>
          </cell>
          <cell r="D20">
            <v>8.1204169682280503E-2</v>
          </cell>
          <cell r="E20">
            <v>0.42894467850392304</v>
          </cell>
          <cell r="F20" t="str">
            <v>dte</v>
          </cell>
          <cell r="G20">
            <v>23</v>
          </cell>
          <cell r="H20">
            <v>11</v>
          </cell>
          <cell r="I20">
            <v>8.1204169682280503E-2</v>
          </cell>
          <cell r="J20" t="str">
            <v>MULE</v>
          </cell>
          <cell r="K20" t="str">
            <v>FAR1/FHY3/FRS</v>
          </cell>
          <cell r="L20" t="str">
            <v>MULE</v>
          </cell>
        </row>
        <row r="21">
          <cell r="A21">
            <v>26</v>
          </cell>
          <cell r="B21" t="str">
            <v>AT1G21260</v>
          </cell>
          <cell r="C21" t="str">
            <v>SALK_059377C</v>
          </cell>
          <cell r="D21">
            <v>8.1204169682280503E-2</v>
          </cell>
          <cell r="E21">
            <v>0.42894467850392304</v>
          </cell>
          <cell r="F21" t="str">
            <v>dte</v>
          </cell>
          <cell r="G21">
            <v>23</v>
          </cell>
          <cell r="H21">
            <v>11</v>
          </cell>
          <cell r="I21">
            <v>8.1204169682280503E-2</v>
          </cell>
          <cell r="J21" t="str">
            <v>Retrotrans_gag</v>
          </cell>
          <cell r="K21" t="str">
            <v>WAK-gag</v>
          </cell>
          <cell r="L21" t="str">
            <v>LTR or DIRS</v>
          </cell>
        </row>
        <row r="22">
          <cell r="A22">
            <v>27</v>
          </cell>
          <cell r="B22" t="str">
            <v>AT3G06940</v>
          </cell>
          <cell r="C22" t="str">
            <v>SALK_060069C</v>
          </cell>
          <cell r="D22">
            <v>1.3099503185192599E-2</v>
          </cell>
          <cell r="E22">
            <v>0.168656103509355</v>
          </cell>
          <cell r="F22" t="str">
            <v>dte</v>
          </cell>
          <cell r="G22">
            <v>20</v>
          </cell>
          <cell r="H22">
            <v>15</v>
          </cell>
          <cell r="I22">
            <v>1.3099503185192599E-2</v>
          </cell>
          <cell r="J22" t="str">
            <v>MuDR;MULE</v>
          </cell>
          <cell r="K22" t="str">
            <v>MUG</v>
          </cell>
          <cell r="L22" t="str">
            <v>MULE</v>
          </cell>
        </row>
        <row r="23">
          <cell r="A23">
            <v>28</v>
          </cell>
          <cell r="B23" t="str">
            <v>AT4G19990</v>
          </cell>
          <cell r="C23" t="str">
            <v>SALK_061132C</v>
          </cell>
          <cell r="D23">
            <v>0.52069513236357801</v>
          </cell>
          <cell r="E23">
            <v>0.99317775247126905</v>
          </cell>
          <cell r="F23" t="str">
            <v>dte</v>
          </cell>
          <cell r="G23">
            <v>28</v>
          </cell>
          <cell r="H23">
            <v>7</v>
          </cell>
          <cell r="I23">
            <v>0.52069513236357801</v>
          </cell>
          <cell r="J23" t="str">
            <v>MULE</v>
          </cell>
          <cell r="K23" t="str">
            <v>FAR1/FHY3/FRS</v>
          </cell>
          <cell r="L23" t="str">
            <v>MULE</v>
          </cell>
        </row>
        <row r="24">
          <cell r="A24">
            <v>31</v>
          </cell>
          <cell r="B24" t="str">
            <v>AT4G08220</v>
          </cell>
          <cell r="C24" t="str">
            <v>SALK_085822C</v>
          </cell>
          <cell r="D24">
            <v>0.23601470645049102</v>
          </cell>
          <cell r="E24">
            <v>0.73665196255759302</v>
          </cell>
          <cell r="F24" t="str">
            <v>dte</v>
          </cell>
          <cell r="G24">
            <v>27</v>
          </cell>
          <cell r="H24">
            <v>9</v>
          </cell>
          <cell r="I24">
            <v>0.23601470645049102</v>
          </cell>
          <cell r="J24" t="str">
            <v>MuDR</v>
          </cell>
          <cell r="L24" t="str">
            <v>MULE</v>
          </cell>
        </row>
        <row r="25">
          <cell r="A25">
            <v>33</v>
          </cell>
          <cell r="B25" t="str">
            <v>AT4G15020</v>
          </cell>
          <cell r="C25" t="str">
            <v>SALK_100861C</v>
          </cell>
          <cell r="D25">
            <v>1</v>
          </cell>
          <cell r="E25">
            <v>1</v>
          </cell>
          <cell r="F25" t="str">
            <v>dte</v>
          </cell>
          <cell r="G25">
            <v>29</v>
          </cell>
          <cell r="H25">
            <v>5</v>
          </cell>
          <cell r="I25">
            <v>1</v>
          </cell>
          <cell r="J25" t="str">
            <v>DUF659;hATC</v>
          </cell>
          <cell r="K25" t="str">
            <v>DUF659.2</v>
          </cell>
          <cell r="L25" t="str">
            <v>hAT</v>
          </cell>
        </row>
        <row r="26">
          <cell r="A26">
            <v>34</v>
          </cell>
          <cell r="B26" t="str">
            <v>AT5G50315</v>
          </cell>
          <cell r="C26" t="str">
            <v>SALK_104121C</v>
          </cell>
          <cell r="D26">
            <v>0.73228076379536611</v>
          </cell>
          <cell r="E26">
            <v>1</v>
          </cell>
          <cell r="F26" t="str">
            <v>dte</v>
          </cell>
          <cell r="G26">
            <v>26</v>
          </cell>
          <cell r="H26">
            <v>6</v>
          </cell>
          <cell r="I26">
            <v>0.73228076379536611</v>
          </cell>
          <cell r="J26" t="str">
            <v>MuDR</v>
          </cell>
          <cell r="L26" t="str">
            <v>MULE</v>
          </cell>
        </row>
        <row r="27">
          <cell r="A27">
            <v>36</v>
          </cell>
          <cell r="B27" t="str">
            <v>AT3G17450</v>
          </cell>
          <cell r="C27" t="str">
            <v>SALK_112952C</v>
          </cell>
          <cell r="D27">
            <v>0.41910120536127804</v>
          </cell>
          <cell r="E27">
            <v>0.91845583302577904</v>
          </cell>
          <cell r="F27" t="str">
            <v>dte</v>
          </cell>
          <cell r="G27">
            <v>31</v>
          </cell>
          <cell r="H27">
            <v>2</v>
          </cell>
          <cell r="I27">
            <v>0.41910120536127804</v>
          </cell>
          <cell r="J27" t="str">
            <v>DUF659;hATC</v>
          </cell>
          <cell r="L27" t="str">
            <v>hAT</v>
          </cell>
        </row>
        <row r="28">
          <cell r="A28">
            <v>37</v>
          </cell>
          <cell r="B28" t="str">
            <v>AT1G21280</v>
          </cell>
          <cell r="C28" t="str">
            <v>SALK_118307C</v>
          </cell>
          <cell r="D28">
            <v>1</v>
          </cell>
          <cell r="E28">
            <v>1</v>
          </cell>
          <cell r="F28" t="str">
            <v>dte</v>
          </cell>
          <cell r="G28">
            <v>27</v>
          </cell>
          <cell r="H28">
            <v>4</v>
          </cell>
          <cell r="I28">
            <v>1</v>
          </cell>
          <cell r="J28" t="str">
            <v>Retrotrans_gag</v>
          </cell>
          <cell r="K28" t="str">
            <v>WAK-gag</v>
          </cell>
          <cell r="L28" t="str">
            <v>LTR or DIRS</v>
          </cell>
        </row>
        <row r="29">
          <cell r="A29">
            <v>38</v>
          </cell>
          <cell r="B29" t="str">
            <v>AT1G21260</v>
          </cell>
          <cell r="C29" t="str">
            <v>SALK_121997C</v>
          </cell>
          <cell r="D29">
            <v>0.50042208843362501</v>
          </cell>
          <cell r="E29">
            <v>0.99317775247126905</v>
          </cell>
          <cell r="F29" t="str">
            <v>dte</v>
          </cell>
          <cell r="G29">
            <v>23</v>
          </cell>
          <cell r="H29">
            <v>6</v>
          </cell>
          <cell r="I29">
            <v>0.50042208843362501</v>
          </cell>
          <cell r="J29" t="str">
            <v>Retrotrans_gag</v>
          </cell>
          <cell r="K29" t="str">
            <v>WAK-gag</v>
          </cell>
          <cell r="L29" t="str">
            <v>LTR or DIRS</v>
          </cell>
        </row>
        <row r="30">
          <cell r="A30">
            <v>39</v>
          </cell>
          <cell r="B30" t="str">
            <v>AT3G55350</v>
          </cell>
          <cell r="C30" t="str">
            <v>SALK_122829C</v>
          </cell>
          <cell r="D30">
            <v>1</v>
          </cell>
          <cell r="E30">
            <v>1</v>
          </cell>
          <cell r="F30" t="str">
            <v>dte</v>
          </cell>
          <cell r="G30">
            <v>27</v>
          </cell>
          <cell r="H30">
            <v>4</v>
          </cell>
          <cell r="I30">
            <v>1</v>
          </cell>
          <cell r="J30" t="str">
            <v>Plant_tran</v>
          </cell>
          <cell r="L30" t="str">
            <v>PIF-Harbinger</v>
          </cell>
        </row>
        <row r="31">
          <cell r="A31">
            <v>41</v>
          </cell>
          <cell r="B31" t="str">
            <v>AT1G80020</v>
          </cell>
          <cell r="C31" t="str">
            <v>SALK_134022C</v>
          </cell>
          <cell r="D31">
            <v>5.0248135072811902E-2</v>
          </cell>
          <cell r="E31">
            <v>0.36968270803568803</v>
          </cell>
          <cell r="F31" t="str">
            <v>dte</v>
          </cell>
          <cell r="G31">
            <v>23</v>
          </cell>
          <cell r="H31">
            <v>12</v>
          </cell>
          <cell r="I31">
            <v>5.0248135072811902E-2</v>
          </cell>
          <cell r="J31" t="str">
            <v>hATC</v>
          </cell>
          <cell r="K31" t="str">
            <v>hATC.4</v>
          </cell>
          <cell r="L31" t="str">
            <v>hAT</v>
          </cell>
        </row>
        <row r="32">
          <cell r="A32">
            <v>42</v>
          </cell>
          <cell r="B32" t="str">
            <v>AT3G55350</v>
          </cell>
          <cell r="C32" t="str">
            <v>SALK_134187C</v>
          </cell>
          <cell r="D32">
            <v>0.50773441149519305</v>
          </cell>
          <cell r="E32">
            <v>0.99317775247126905</v>
          </cell>
          <cell r="F32" t="str">
            <v>dte</v>
          </cell>
          <cell r="G32">
            <v>24</v>
          </cell>
          <cell r="H32">
            <v>7</v>
          </cell>
          <cell r="I32">
            <v>0.50773441149519305</v>
          </cell>
          <cell r="J32" t="str">
            <v>Plant_tran</v>
          </cell>
          <cell r="L32" t="str">
            <v>PIF-Harbinger</v>
          </cell>
        </row>
        <row r="33">
          <cell r="A33">
            <v>44</v>
          </cell>
          <cell r="B33" t="str">
            <v>AT1G18560</v>
          </cell>
          <cell r="C33" t="str">
            <v>SALK_139610C</v>
          </cell>
          <cell r="D33">
            <v>0.40393095710259902</v>
          </cell>
          <cell r="E33">
            <v>0.91845583302577904</v>
          </cell>
          <cell r="F33" t="str">
            <v>dte</v>
          </cell>
          <cell r="G33">
            <v>34</v>
          </cell>
          <cell r="H33">
            <v>2</v>
          </cell>
          <cell r="I33">
            <v>0.40393095710259902</v>
          </cell>
          <cell r="J33" t="str">
            <v>hATC</v>
          </cell>
          <cell r="L33" t="str">
            <v>hAT</v>
          </cell>
        </row>
        <row r="34">
          <cell r="A34">
            <v>45</v>
          </cell>
          <cell r="B34" t="str">
            <v>AT3G22220</v>
          </cell>
          <cell r="C34" t="str">
            <v>SALK_141788C</v>
          </cell>
          <cell r="D34">
            <v>5.0248135072811902E-2</v>
          </cell>
          <cell r="E34">
            <v>0.36968270803568803</v>
          </cell>
          <cell r="F34" t="str">
            <v>dte</v>
          </cell>
          <cell r="G34">
            <v>23</v>
          </cell>
          <cell r="H34">
            <v>12</v>
          </cell>
          <cell r="I34">
            <v>5.0248135072811902E-2</v>
          </cell>
          <cell r="J34" t="str">
            <v>DUF659;hATC</v>
          </cell>
          <cell r="K34" t="str">
            <v>DUF659.2</v>
          </cell>
          <cell r="L34" t="str">
            <v>hAT</v>
          </cell>
        </row>
        <row r="35">
          <cell r="A35">
            <v>46</v>
          </cell>
          <cell r="B35" t="str">
            <v>AT5G41980</v>
          </cell>
          <cell r="C35" t="str">
            <v>SALK_146017C</v>
          </cell>
          <cell r="D35">
            <v>3.8599135488492197E-7</v>
          </cell>
          <cell r="E35">
            <v>3.9757109553147003E-5</v>
          </cell>
          <cell r="F35" t="str">
            <v>dte</v>
          </cell>
          <cell r="G35">
            <v>9</v>
          </cell>
          <cell r="H35">
            <v>27</v>
          </cell>
          <cell r="I35">
            <v>3.8599135488492197E-7</v>
          </cell>
          <cell r="J35" t="str">
            <v>Plant_tran</v>
          </cell>
          <cell r="L35" t="str">
            <v>PIF-Harbinger</v>
          </cell>
        </row>
        <row r="36">
          <cell r="A36">
            <v>47</v>
          </cell>
          <cell r="B36" t="str">
            <v>AT3G55350</v>
          </cell>
          <cell r="C36" t="str">
            <v>SALK_020538</v>
          </cell>
          <cell r="D36">
            <v>1.3627428303410701E-4</v>
          </cell>
          <cell r="E36">
            <v>4.6787503841710107E-3</v>
          </cell>
          <cell r="F36" t="str">
            <v>dte</v>
          </cell>
          <cell r="G36">
            <v>15</v>
          </cell>
          <cell r="H36">
            <v>21</v>
          </cell>
          <cell r="I36">
            <v>1.3627428303410701E-4</v>
          </cell>
          <cell r="J36" t="str">
            <v>Plant_tran</v>
          </cell>
          <cell r="L36" t="str">
            <v>PIF-Harbinger</v>
          </cell>
        </row>
        <row r="37">
          <cell r="A37">
            <v>48</v>
          </cell>
          <cell r="B37" t="str">
            <v>AT4G13120</v>
          </cell>
          <cell r="C37" t="str">
            <v>SALK_025166</v>
          </cell>
          <cell r="D37">
            <v>0.22835473303987902</v>
          </cell>
          <cell r="E37">
            <v>0.73665196255759302</v>
          </cell>
          <cell r="F37" t="str">
            <v>dte</v>
          </cell>
          <cell r="G37">
            <v>26</v>
          </cell>
          <cell r="H37">
            <v>9</v>
          </cell>
          <cell r="I37">
            <v>0.22835473303987902</v>
          </cell>
          <cell r="J37" t="str">
            <v>hATC</v>
          </cell>
          <cell r="L37" t="str">
            <v>hAT</v>
          </cell>
        </row>
        <row r="38">
          <cell r="A38">
            <v>49</v>
          </cell>
          <cell r="B38" t="str">
            <v>AT3G06250</v>
          </cell>
          <cell r="C38" t="str">
            <v>SALK_039727</v>
          </cell>
          <cell r="D38">
            <v>2.3699341396550102E-4</v>
          </cell>
          <cell r="E38">
            <v>6.1025804096116508E-3</v>
          </cell>
          <cell r="F38" t="str">
            <v>dte</v>
          </cell>
          <cell r="G38">
            <v>14</v>
          </cell>
          <cell r="H38">
            <v>19</v>
          </cell>
          <cell r="I38">
            <v>2.3699341396550102E-4</v>
          </cell>
          <cell r="J38" t="str">
            <v>MULE</v>
          </cell>
          <cell r="K38" t="str">
            <v>FAR1/FHY3/FRS</v>
          </cell>
          <cell r="L38" t="str">
            <v>MULE</v>
          </cell>
        </row>
        <row r="39">
          <cell r="A39">
            <v>50</v>
          </cell>
          <cell r="B39" t="str">
            <v>AT3G06250</v>
          </cell>
          <cell r="C39" t="str">
            <v>SALK_087058</v>
          </cell>
          <cell r="D39">
            <v>7.7295979151393801E-2</v>
          </cell>
          <cell r="E39">
            <v>0.42894467850392304</v>
          </cell>
          <cell r="F39" t="str">
            <v>dte</v>
          </cell>
          <cell r="G39">
            <v>22</v>
          </cell>
          <cell r="H39">
            <v>11</v>
          </cell>
          <cell r="I39">
            <v>7.7295979151393801E-2</v>
          </cell>
          <cell r="J39" t="str">
            <v>MULE</v>
          </cell>
          <cell r="K39" t="str">
            <v>FAR1/FHY3/FRS</v>
          </cell>
          <cell r="L39" t="str">
            <v>MULE</v>
          </cell>
        </row>
        <row r="40">
          <cell r="A40">
            <v>52</v>
          </cell>
          <cell r="B40" t="str">
            <v>AT1G10240</v>
          </cell>
          <cell r="C40" t="str">
            <v>SALK_146044</v>
          </cell>
          <cell r="D40">
            <v>0.73377473274740002</v>
          </cell>
          <cell r="E40">
            <v>1</v>
          </cell>
          <cell r="F40" t="str">
            <v>dte</v>
          </cell>
          <cell r="G40">
            <v>27</v>
          </cell>
          <cell r="H40">
            <v>6</v>
          </cell>
          <cell r="I40">
            <v>0.73377473274740002</v>
          </cell>
          <cell r="J40" t="str">
            <v>MULE</v>
          </cell>
          <cell r="K40" t="str">
            <v>FAR1/FHY3/FRS</v>
          </cell>
          <cell r="L40" t="str">
            <v>MULE</v>
          </cell>
        </row>
        <row r="41">
          <cell r="A41">
            <v>53</v>
          </cell>
          <cell r="B41" t="str">
            <v>AT4G38170</v>
          </cell>
          <cell r="C41" t="str">
            <v>CS853829</v>
          </cell>
          <cell r="D41">
            <v>3.4074671882597203E-3</v>
          </cell>
          <cell r="E41">
            <v>7.0193824078150197E-2</v>
          </cell>
          <cell r="F41" t="str">
            <v>dte</v>
          </cell>
          <cell r="G41">
            <v>18</v>
          </cell>
          <cell r="H41">
            <v>16</v>
          </cell>
          <cell r="I41">
            <v>3.4074671882597203E-3</v>
          </cell>
          <cell r="J41" t="str">
            <v>MULE</v>
          </cell>
          <cell r="K41" t="str">
            <v>FAR1/FHY3/FRS</v>
          </cell>
          <cell r="L41" t="str">
            <v>MULE</v>
          </cell>
        </row>
        <row r="42">
          <cell r="A42">
            <v>54</v>
          </cell>
          <cell r="B42" t="str">
            <v>AT5G41980</v>
          </cell>
          <cell r="C42" t="str">
            <v>CS858577</v>
          </cell>
          <cell r="D42">
            <v>0.41327388458536002</v>
          </cell>
          <cell r="E42">
            <v>0.91845583302577904</v>
          </cell>
          <cell r="F42" t="str">
            <v>dte</v>
          </cell>
          <cell r="G42">
            <v>32</v>
          </cell>
          <cell r="H42">
            <v>2</v>
          </cell>
          <cell r="I42">
            <v>0.41327388458536002</v>
          </cell>
          <cell r="J42" t="str">
            <v>Plant_tran</v>
          </cell>
          <cell r="L42" t="str">
            <v>PIF-Harbinger</v>
          </cell>
        </row>
        <row r="43">
          <cell r="A43">
            <v>55</v>
          </cell>
          <cell r="B43" t="str">
            <v>AT1G80020</v>
          </cell>
          <cell r="C43" t="str">
            <v>CS807311</v>
          </cell>
          <cell r="D43">
            <v>0.22835473303987902</v>
          </cell>
          <cell r="E43">
            <v>0.73665196255759302</v>
          </cell>
          <cell r="F43" t="str">
            <v>dte</v>
          </cell>
          <cell r="G43">
            <v>26</v>
          </cell>
          <cell r="H43">
            <v>9</v>
          </cell>
          <cell r="I43">
            <v>0.22835473303987902</v>
          </cell>
          <cell r="J43" t="str">
            <v>hATC</v>
          </cell>
          <cell r="K43" t="str">
            <v>hATC.4</v>
          </cell>
          <cell r="L43" t="str">
            <v>hAT</v>
          </cell>
        </row>
        <row r="44">
          <cell r="A44">
            <v>56</v>
          </cell>
          <cell r="B44" t="str">
            <v>AT3G17290</v>
          </cell>
          <cell r="C44" t="str">
            <v>CS832577</v>
          </cell>
          <cell r="D44">
            <v>1</v>
          </cell>
          <cell r="E44">
            <v>1</v>
          </cell>
          <cell r="F44" t="str">
            <v>dte</v>
          </cell>
          <cell r="G44">
            <v>31</v>
          </cell>
          <cell r="H44">
            <v>4</v>
          </cell>
          <cell r="I44">
            <v>1</v>
          </cell>
          <cell r="J44" t="str">
            <v>hATC</v>
          </cell>
          <cell r="K44" t="str">
            <v>hATC.3</v>
          </cell>
          <cell r="L44" t="str">
            <v>hAT</v>
          </cell>
        </row>
        <row r="45">
          <cell r="A45">
            <v>57</v>
          </cell>
          <cell r="B45" t="str">
            <v>AT5G50315</v>
          </cell>
          <cell r="C45" t="str">
            <v>CS839585</v>
          </cell>
          <cell r="D45">
            <v>8.3290228835713201E-2</v>
          </cell>
          <cell r="E45">
            <v>0.42894467850392304</v>
          </cell>
          <cell r="F45" t="str">
            <v>dte</v>
          </cell>
          <cell r="G45">
            <v>24</v>
          </cell>
          <cell r="H45">
            <v>12</v>
          </cell>
          <cell r="I45">
            <v>8.3290228835713201E-2</v>
          </cell>
          <cell r="J45" t="str">
            <v>MuDR</v>
          </cell>
          <cell r="L45" t="str">
            <v>MULE</v>
          </cell>
        </row>
        <row r="46">
          <cell r="A46">
            <v>58</v>
          </cell>
          <cell r="B46" t="str">
            <v>AT5G51080</v>
          </cell>
          <cell r="C46" t="str">
            <v>CS841723</v>
          </cell>
          <cell r="D46">
            <v>0.70057031511602208</v>
          </cell>
          <cell r="E46">
            <v>1</v>
          </cell>
          <cell r="F46" t="str">
            <v>dte</v>
          </cell>
          <cell r="G46">
            <v>31</v>
          </cell>
          <cell r="H46">
            <v>3</v>
          </cell>
          <cell r="I46">
            <v>0.70057031511602208</v>
          </cell>
          <cell r="J46" t="str">
            <v>RnaseH</v>
          </cell>
          <cell r="K46" t="str">
            <v>RnaseH.1</v>
          </cell>
          <cell r="L46" t="str">
            <v>LTR or DIRS</v>
          </cell>
        </row>
        <row r="47">
          <cell r="A47">
            <v>59</v>
          </cell>
          <cell r="B47" t="str">
            <v>AT4G15090</v>
          </cell>
          <cell r="C47" t="str">
            <v>CS862674</v>
          </cell>
          <cell r="D47">
            <v>0.19737867543630999</v>
          </cell>
          <cell r="E47">
            <v>0.73665196255759302</v>
          </cell>
          <cell r="F47" t="str">
            <v>dte</v>
          </cell>
          <cell r="G47">
            <v>20</v>
          </cell>
          <cell r="H47">
            <v>8</v>
          </cell>
          <cell r="I47">
            <v>0.19737867543630999</v>
          </cell>
          <cell r="J47" t="str">
            <v>MULE</v>
          </cell>
          <cell r="K47" t="str">
            <v>FAR1/FHY3/FRS</v>
          </cell>
          <cell r="L47" t="str">
            <v>MULE</v>
          </cell>
        </row>
        <row r="48">
          <cell r="A48">
            <v>60</v>
          </cell>
          <cell r="B48" t="str">
            <v>AT5G28530</v>
          </cell>
          <cell r="C48" t="str">
            <v>CS874504</v>
          </cell>
          <cell r="D48">
            <v>0.72701635546551602</v>
          </cell>
          <cell r="E48">
            <v>1</v>
          </cell>
          <cell r="F48" t="str">
            <v>dte</v>
          </cell>
          <cell r="G48">
            <v>24</v>
          </cell>
          <cell r="H48">
            <v>5</v>
          </cell>
          <cell r="I48">
            <v>0.72701635546551602</v>
          </cell>
          <cell r="J48" t="str">
            <v>MULE</v>
          </cell>
          <cell r="K48" t="str">
            <v>FAR1/FHY3/FRS</v>
          </cell>
          <cell r="L48" t="str">
            <v>MULE</v>
          </cell>
        </row>
        <row r="49">
          <cell r="A49">
            <v>61</v>
          </cell>
          <cell r="B49" t="str">
            <v>AT5G18960</v>
          </cell>
          <cell r="C49" t="str">
            <v>CS876278</v>
          </cell>
          <cell r="D49">
            <v>1</v>
          </cell>
          <cell r="E49">
            <v>1</v>
          </cell>
          <cell r="F49" t="str">
            <v>dte</v>
          </cell>
          <cell r="G49">
            <v>27</v>
          </cell>
          <cell r="H49">
            <v>5</v>
          </cell>
          <cell r="I49">
            <v>1</v>
          </cell>
          <cell r="J49" t="str">
            <v>MULE</v>
          </cell>
          <cell r="K49" t="str">
            <v>FAR1/FHY3/FRS</v>
          </cell>
          <cell r="L49" t="str">
            <v>MULE</v>
          </cell>
        </row>
        <row r="50">
          <cell r="A50">
            <v>62</v>
          </cell>
          <cell r="B50" t="str">
            <v>AT4G19990</v>
          </cell>
          <cell r="C50" t="str">
            <v>SALK_009966</v>
          </cell>
          <cell r="D50">
            <v>1</v>
          </cell>
          <cell r="E50">
            <v>1</v>
          </cell>
          <cell r="F50" t="str">
            <v>dte</v>
          </cell>
          <cell r="G50">
            <v>28</v>
          </cell>
          <cell r="H50">
            <v>4</v>
          </cell>
          <cell r="I50">
            <v>1</v>
          </cell>
          <cell r="J50" t="str">
            <v>MULE</v>
          </cell>
          <cell r="K50" t="str">
            <v>FAR1/FHY3/FRS</v>
          </cell>
          <cell r="L50" t="str">
            <v>MULE</v>
          </cell>
        </row>
        <row r="51">
          <cell r="A51">
            <v>63</v>
          </cell>
          <cell r="B51" t="str">
            <v>AT1G21290</v>
          </cell>
          <cell r="C51" t="str">
            <v>SALK_020177</v>
          </cell>
          <cell r="D51">
            <v>0.335372510758217</v>
          </cell>
          <cell r="E51">
            <v>0.91845583302577904</v>
          </cell>
          <cell r="F51" t="str">
            <v>dte</v>
          </cell>
          <cell r="G51">
            <v>23</v>
          </cell>
          <cell r="H51">
            <v>8</v>
          </cell>
          <cell r="I51">
            <v>0.335372510758217</v>
          </cell>
          <cell r="J51" t="str">
            <v>Retrotrans_gag</v>
          </cell>
          <cell r="K51" t="str">
            <v>WAK-gag</v>
          </cell>
          <cell r="L51" t="str">
            <v>LTR or DIRS</v>
          </cell>
        </row>
        <row r="52">
          <cell r="A52">
            <v>64</v>
          </cell>
          <cell r="B52" t="str">
            <v>AT3G17450</v>
          </cell>
          <cell r="C52" t="str">
            <v>SALK_023396</v>
          </cell>
          <cell r="D52">
            <v>1</v>
          </cell>
          <cell r="E52">
            <v>1</v>
          </cell>
          <cell r="F52" t="str">
            <v>dte</v>
          </cell>
          <cell r="G52">
            <v>31</v>
          </cell>
          <cell r="H52">
            <v>5</v>
          </cell>
          <cell r="I52">
            <v>1</v>
          </cell>
          <cell r="J52" t="str">
            <v>DUF659;hATC</v>
          </cell>
          <cell r="L52" t="str">
            <v>hAT</v>
          </cell>
        </row>
        <row r="53">
          <cell r="A53">
            <v>65</v>
          </cell>
          <cell r="B53" t="str">
            <v>AT1G76320</v>
          </cell>
          <cell r="C53" t="str">
            <v>SALK_024116</v>
          </cell>
          <cell r="D53">
            <v>1</v>
          </cell>
          <cell r="E53">
            <v>1</v>
          </cell>
          <cell r="F53" t="str">
            <v>dte</v>
          </cell>
          <cell r="G53">
            <v>32</v>
          </cell>
          <cell r="H53">
            <v>4</v>
          </cell>
          <cell r="I53">
            <v>1</v>
          </cell>
          <cell r="J53" t="str">
            <v>MULE</v>
          </cell>
          <cell r="K53" t="str">
            <v>FAR1/FHY3/FRS</v>
          </cell>
          <cell r="L53" t="str">
            <v>MULE</v>
          </cell>
        </row>
        <row r="54">
          <cell r="A54">
            <v>66</v>
          </cell>
          <cell r="B54" t="str">
            <v>AT1G80020</v>
          </cell>
          <cell r="C54" t="str">
            <v>SALK_049737</v>
          </cell>
          <cell r="D54">
            <v>1</v>
          </cell>
          <cell r="E54">
            <v>1</v>
          </cell>
          <cell r="F54" t="str">
            <v>dte</v>
          </cell>
          <cell r="G54">
            <v>28</v>
          </cell>
          <cell r="H54">
            <v>4</v>
          </cell>
          <cell r="I54">
            <v>1</v>
          </cell>
          <cell r="J54" t="str">
            <v>hATC</v>
          </cell>
          <cell r="K54" t="str">
            <v>hATC.4</v>
          </cell>
          <cell r="L54" t="str">
            <v>hAT</v>
          </cell>
        </row>
        <row r="55">
          <cell r="A55">
            <v>67</v>
          </cell>
          <cell r="B55" t="str">
            <v>AT1G69950</v>
          </cell>
          <cell r="C55" t="str">
            <v>SALK_069419</v>
          </cell>
          <cell r="D55">
            <v>0.73377473274740002</v>
          </cell>
          <cell r="E55">
            <v>1</v>
          </cell>
          <cell r="F55" t="str">
            <v>dte</v>
          </cell>
          <cell r="G55">
            <v>27</v>
          </cell>
          <cell r="H55">
            <v>6</v>
          </cell>
          <cell r="I55">
            <v>0.73377473274740002</v>
          </cell>
          <cell r="J55" t="str">
            <v>hATC</v>
          </cell>
          <cell r="L55" t="str">
            <v>hAT</v>
          </cell>
        </row>
        <row r="56">
          <cell r="A56">
            <v>69</v>
          </cell>
          <cell r="B56" t="str">
            <v>AT2G27110</v>
          </cell>
          <cell r="C56" t="str">
            <v>SALK_098094</v>
          </cell>
          <cell r="D56">
            <v>0.32035118930341905</v>
          </cell>
          <cell r="E56">
            <v>0.91845583302577904</v>
          </cell>
          <cell r="F56" t="str">
            <v>dte</v>
          </cell>
          <cell r="G56">
            <v>21</v>
          </cell>
          <cell r="H56">
            <v>7</v>
          </cell>
          <cell r="I56">
            <v>0.32035118930341905</v>
          </cell>
          <cell r="J56" t="str">
            <v>MULE</v>
          </cell>
          <cell r="K56" t="str">
            <v>FAR1/FHY3/FRS</v>
          </cell>
          <cell r="L56" t="str">
            <v>MULE</v>
          </cell>
        </row>
        <row r="57">
          <cell r="A57">
            <v>70</v>
          </cell>
          <cell r="B57" t="str">
            <v>AT1G52520</v>
          </cell>
          <cell r="C57" t="str">
            <v>SALK_114017C</v>
          </cell>
          <cell r="D57">
            <v>1</v>
          </cell>
          <cell r="E57">
            <v>1</v>
          </cell>
          <cell r="F57" t="str">
            <v>dte</v>
          </cell>
          <cell r="G57">
            <v>28</v>
          </cell>
          <cell r="H57">
            <v>5</v>
          </cell>
          <cell r="I57">
            <v>1</v>
          </cell>
          <cell r="J57" t="str">
            <v>MULE;Transposase_mut</v>
          </cell>
          <cell r="K57" t="str">
            <v>FAR1/FHY3/FRS</v>
          </cell>
          <cell r="L57" t="str">
            <v>MULE</v>
          </cell>
        </row>
        <row r="58">
          <cell r="A58">
            <v>71</v>
          </cell>
          <cell r="B58" t="str">
            <v>AT1G21290</v>
          </cell>
          <cell r="C58" t="str">
            <v>SALK_118974</v>
          </cell>
          <cell r="D58">
            <v>1</v>
          </cell>
          <cell r="E58">
            <v>1</v>
          </cell>
          <cell r="F58" t="str">
            <v>dte</v>
          </cell>
          <cell r="G58">
            <v>28</v>
          </cell>
          <cell r="H58">
            <v>5</v>
          </cell>
          <cell r="I58">
            <v>1</v>
          </cell>
          <cell r="J58" t="str">
            <v>Retrotrans_gag</v>
          </cell>
          <cell r="K58" t="str">
            <v>WAK-gag</v>
          </cell>
          <cell r="L58" t="str">
            <v>LTR or DIRS</v>
          </cell>
        </row>
        <row r="59">
          <cell r="A59">
            <v>72</v>
          </cell>
          <cell r="B59" t="str">
            <v>AT1G80010</v>
          </cell>
          <cell r="C59" t="str">
            <v>SALK_122261</v>
          </cell>
          <cell r="D59">
            <v>0.49276181642996303</v>
          </cell>
          <cell r="E59">
            <v>0.99317775247126905</v>
          </cell>
          <cell r="F59" t="str">
            <v>dte</v>
          </cell>
          <cell r="G59">
            <v>20</v>
          </cell>
          <cell r="H59">
            <v>5</v>
          </cell>
          <cell r="I59">
            <v>0.49276181642996303</v>
          </cell>
          <cell r="J59" t="str">
            <v>MULE</v>
          </cell>
          <cell r="K59" t="str">
            <v>FAR1/FHY3/FRS</v>
          </cell>
          <cell r="L59" t="str">
            <v>MULE</v>
          </cell>
        </row>
        <row r="60">
          <cell r="A60">
            <v>73</v>
          </cell>
          <cell r="B60" t="str">
            <v>AT1G69950</v>
          </cell>
          <cell r="C60" t="str">
            <v>CS860461</v>
          </cell>
          <cell r="D60">
            <v>0.73589323620033908</v>
          </cell>
          <cell r="E60">
            <v>1</v>
          </cell>
          <cell r="F60" t="str">
            <v>dte</v>
          </cell>
          <cell r="G60">
            <v>28</v>
          </cell>
          <cell r="H60">
            <v>6</v>
          </cell>
          <cell r="I60">
            <v>0.73589323620033908</v>
          </cell>
          <cell r="J60" t="str">
            <v>hATC</v>
          </cell>
          <cell r="L60" t="str">
            <v>hAT</v>
          </cell>
        </row>
        <row r="61">
          <cell r="A61">
            <v>74</v>
          </cell>
          <cell r="B61" t="str">
            <v>AT1G21260</v>
          </cell>
          <cell r="C61" t="str">
            <v>CS860740</v>
          </cell>
          <cell r="D61">
            <v>6.4786323366011297E-2</v>
          </cell>
          <cell r="E61">
            <v>0.42894467850392304</v>
          </cell>
          <cell r="F61" t="str">
            <v>dte</v>
          </cell>
          <cell r="G61">
            <v>18</v>
          </cell>
          <cell r="H61">
            <v>10</v>
          </cell>
          <cell r="I61">
            <v>6.4786323366011297E-2</v>
          </cell>
          <cell r="J61" t="str">
            <v>Retrotrans_gag</v>
          </cell>
          <cell r="K61" t="str">
            <v>WAK-gag</v>
          </cell>
          <cell r="L61" t="str">
            <v>LTR or DIRS</v>
          </cell>
        </row>
        <row r="62">
          <cell r="A62">
            <v>75</v>
          </cell>
          <cell r="B62" t="str">
            <v>AT1G64255</v>
          </cell>
          <cell r="C62" t="str">
            <v>SALK_003039</v>
          </cell>
          <cell r="D62">
            <v>0.17856449106449102</v>
          </cell>
          <cell r="E62">
            <v>0.73665196255759302</v>
          </cell>
          <cell r="F62" t="str">
            <v>dte</v>
          </cell>
          <cell r="G62">
            <v>34</v>
          </cell>
          <cell r="H62">
            <v>1</v>
          </cell>
          <cell r="I62">
            <v>0.17856449106449102</v>
          </cell>
          <cell r="J62" t="str">
            <v>MuDR;MULE</v>
          </cell>
          <cell r="K62" t="str">
            <v>BRU</v>
          </cell>
          <cell r="L62" t="str">
            <v>MULE</v>
          </cell>
        </row>
        <row r="63">
          <cell r="A63">
            <v>76</v>
          </cell>
          <cell r="B63" t="str">
            <v>AT4G38180</v>
          </cell>
          <cell r="C63" t="str">
            <v>SALK_044117</v>
          </cell>
          <cell r="D63">
            <v>0.13215570186462</v>
          </cell>
          <cell r="E63">
            <v>0.64819225200265995</v>
          </cell>
          <cell r="F63" t="str">
            <v>dte</v>
          </cell>
          <cell r="G63">
            <v>23</v>
          </cell>
          <cell r="H63">
            <v>10</v>
          </cell>
          <cell r="I63">
            <v>0.13215570186462</v>
          </cell>
          <cell r="J63" t="str">
            <v>MULE</v>
          </cell>
          <cell r="K63" t="str">
            <v>FAR1/FHY3/FRS</v>
          </cell>
          <cell r="L63" t="str">
            <v>MULE</v>
          </cell>
        </row>
        <row r="64">
          <cell r="A64">
            <v>77</v>
          </cell>
          <cell r="B64" t="str">
            <v>AT1G76320</v>
          </cell>
          <cell r="C64" t="str">
            <v>SALK_045754</v>
          </cell>
          <cell r="D64">
            <v>1</v>
          </cell>
          <cell r="E64">
            <v>1</v>
          </cell>
          <cell r="F64" t="str">
            <v>dte</v>
          </cell>
          <cell r="G64">
            <v>29</v>
          </cell>
          <cell r="H64">
            <v>4</v>
          </cell>
          <cell r="I64">
            <v>1</v>
          </cell>
          <cell r="J64" t="str">
            <v>MULE</v>
          </cell>
          <cell r="K64" t="str">
            <v>FAR1/FHY3/FRS</v>
          </cell>
          <cell r="L64" t="str">
            <v>MULE</v>
          </cell>
        </row>
        <row r="65">
          <cell r="A65">
            <v>78</v>
          </cell>
          <cell r="B65" t="str">
            <v>AT1G06740</v>
          </cell>
          <cell r="C65" t="str">
            <v>SALK_047470</v>
          </cell>
          <cell r="D65">
            <v>0.6713268305523461</v>
          </cell>
          <cell r="E65">
            <v>1</v>
          </cell>
          <cell r="F65" t="str">
            <v>dte</v>
          </cell>
          <cell r="G65">
            <v>29</v>
          </cell>
          <cell r="H65">
            <v>2</v>
          </cell>
          <cell r="I65">
            <v>0.6713268305523461</v>
          </cell>
          <cell r="J65" t="str">
            <v>MuDR;MULE</v>
          </cell>
          <cell r="K65" t="str">
            <v>MUG</v>
          </cell>
          <cell r="L65" t="str">
            <v>MULE</v>
          </cell>
        </row>
        <row r="66">
          <cell r="A66">
            <v>79</v>
          </cell>
          <cell r="B66" t="str">
            <v>AT1G06740</v>
          </cell>
          <cell r="C66" t="str">
            <v>SALK_053113</v>
          </cell>
          <cell r="D66">
            <v>0.40393095710259902</v>
          </cell>
          <cell r="E66">
            <v>0.91845583302577904</v>
          </cell>
          <cell r="F66" t="str">
            <v>dte</v>
          </cell>
          <cell r="G66">
            <v>34</v>
          </cell>
          <cell r="H66">
            <v>2</v>
          </cell>
          <cell r="I66">
            <v>0.40393095710259902</v>
          </cell>
          <cell r="J66" t="str">
            <v>MuDR;MULE</v>
          </cell>
          <cell r="K66" t="str">
            <v>MUG</v>
          </cell>
          <cell r="L66" t="str">
            <v>MULE</v>
          </cell>
        </row>
        <row r="67">
          <cell r="A67">
            <v>80</v>
          </cell>
          <cell r="B67" t="str">
            <v>AT1G80010</v>
          </cell>
          <cell r="C67" t="str">
            <v>SALK_077996</v>
          </cell>
          <cell r="D67">
            <v>0.70784607160208601</v>
          </cell>
          <cell r="E67">
            <v>1</v>
          </cell>
          <cell r="F67" t="str">
            <v>dte</v>
          </cell>
          <cell r="G67">
            <v>29</v>
          </cell>
          <cell r="H67">
            <v>3</v>
          </cell>
          <cell r="I67">
            <v>0.70784607160208601</v>
          </cell>
          <cell r="J67" t="str">
            <v>MULE</v>
          </cell>
          <cell r="K67" t="str">
            <v>FAR1/FHY3/FRS</v>
          </cell>
          <cell r="L67" t="str">
            <v>MULE</v>
          </cell>
        </row>
        <row r="68">
          <cell r="A68">
            <v>81</v>
          </cell>
          <cell r="B68" t="str">
            <v>AT3G13020</v>
          </cell>
          <cell r="C68" t="str">
            <v>SALK_084765</v>
          </cell>
          <cell r="D68">
            <v>1</v>
          </cell>
          <cell r="E68">
            <v>1</v>
          </cell>
          <cell r="F68" t="str">
            <v>dte</v>
          </cell>
          <cell r="G68">
            <v>30</v>
          </cell>
          <cell r="H68">
            <v>4</v>
          </cell>
          <cell r="I68">
            <v>1</v>
          </cell>
          <cell r="J68" t="str">
            <v>DUF659;hATC</v>
          </cell>
          <cell r="K68" t="str">
            <v>HAK</v>
          </cell>
          <cell r="L68" t="str">
            <v>hAT</v>
          </cell>
        </row>
        <row r="69">
          <cell r="A69">
            <v>82</v>
          </cell>
          <cell r="B69" t="str">
            <v>AT3G13020</v>
          </cell>
          <cell r="C69" t="str">
            <v>SALK_084766</v>
          </cell>
          <cell r="D69">
            <v>0.51580426636728804</v>
          </cell>
          <cell r="E69">
            <v>0.99317775247126905</v>
          </cell>
          <cell r="F69" t="str">
            <v>dte</v>
          </cell>
          <cell r="G69">
            <v>27</v>
          </cell>
          <cell r="H69">
            <v>7</v>
          </cell>
          <cell r="I69">
            <v>0.51580426636728804</v>
          </cell>
          <cell r="J69" t="str">
            <v>DUF659;hATC</v>
          </cell>
          <cell r="K69" t="str">
            <v>HAK</v>
          </cell>
          <cell r="L69" t="str">
            <v>hAT</v>
          </cell>
        </row>
        <row r="70">
          <cell r="A70">
            <v>83</v>
          </cell>
          <cell r="B70" t="str">
            <v>AT1G06740</v>
          </cell>
          <cell r="C70" t="str">
            <v>SALK_103883</v>
          </cell>
          <cell r="D70">
            <v>0.35398721867185301</v>
          </cell>
          <cell r="E70">
            <v>0.91845583302577904</v>
          </cell>
          <cell r="F70" t="str">
            <v>dte</v>
          </cell>
          <cell r="G70">
            <v>30</v>
          </cell>
          <cell r="H70">
            <v>1</v>
          </cell>
          <cell r="I70">
            <v>0.35398721867185301</v>
          </cell>
          <cell r="J70" t="str">
            <v>MuDR;MULE</v>
          </cell>
          <cell r="K70" t="str">
            <v>MUG</v>
          </cell>
          <cell r="L70" t="str">
            <v>MULE</v>
          </cell>
        </row>
        <row r="71">
          <cell r="A71">
            <v>87</v>
          </cell>
          <cell r="B71" t="str">
            <v>AT5G51080</v>
          </cell>
          <cell r="C71" t="str">
            <v>SALK_141349</v>
          </cell>
          <cell r="D71">
            <v>0.16757220190857902</v>
          </cell>
          <cell r="E71">
            <v>0.73665196255759302</v>
          </cell>
          <cell r="F71" t="str">
            <v>dte</v>
          </cell>
          <cell r="G71">
            <v>15</v>
          </cell>
          <cell r="H71">
            <v>7</v>
          </cell>
          <cell r="I71">
            <v>0.16757220190857902</v>
          </cell>
          <cell r="J71" t="str">
            <v>RnaseH</v>
          </cell>
          <cell r="K71" t="str">
            <v>RnaseH.1</v>
          </cell>
          <cell r="L71" t="str">
            <v>LTR or DIRS</v>
          </cell>
        </row>
        <row r="72">
          <cell r="A72">
            <v>88</v>
          </cell>
          <cell r="B72" t="str">
            <v>AT3G13030</v>
          </cell>
          <cell r="C72" t="str">
            <v>SALK_149323</v>
          </cell>
          <cell r="D72">
            <v>4.3657731157731097E-2</v>
          </cell>
          <cell r="E72">
            <v>0.36968270803568803</v>
          </cell>
          <cell r="F72" t="str">
            <v>dte</v>
          </cell>
          <cell r="G72">
            <v>35</v>
          </cell>
          <cell r="H72">
            <v>0</v>
          </cell>
          <cell r="I72">
            <v>4.3657731157731097E-2</v>
          </cell>
          <cell r="J72" t="str">
            <v>DUF659;hATC</v>
          </cell>
          <cell r="K72" t="str">
            <v>HAK</v>
          </cell>
          <cell r="L72" t="str">
            <v>hAT</v>
          </cell>
        </row>
        <row r="73">
          <cell r="A73">
            <v>90</v>
          </cell>
          <cell r="B73" t="str">
            <v>AT1G64260</v>
          </cell>
          <cell r="C73" t="str">
            <v>CS860446</v>
          </cell>
          <cell r="D73">
            <v>1</v>
          </cell>
          <cell r="E73">
            <v>1</v>
          </cell>
          <cell r="F73" t="str">
            <v>dte</v>
          </cell>
          <cell r="G73">
            <v>28</v>
          </cell>
          <cell r="H73">
            <v>3</v>
          </cell>
          <cell r="I73">
            <v>1</v>
          </cell>
          <cell r="J73" t="str">
            <v>MuDR;MULE</v>
          </cell>
          <cell r="K73" t="str">
            <v>BRU</v>
          </cell>
          <cell r="L73" t="str">
            <v>MULE</v>
          </cell>
        </row>
        <row r="74">
          <cell r="A74">
            <v>91</v>
          </cell>
          <cell r="B74" t="str">
            <v>AT1G64260</v>
          </cell>
          <cell r="C74" t="str">
            <v>SALK_121761</v>
          </cell>
          <cell r="D74">
            <v>0.67192441813315995</v>
          </cell>
          <cell r="E74">
            <v>1</v>
          </cell>
          <cell r="F74" t="str">
            <v>dte</v>
          </cell>
          <cell r="G74">
            <v>27</v>
          </cell>
          <cell r="H74">
            <v>2</v>
          </cell>
          <cell r="I74">
            <v>0.67192441813315995</v>
          </cell>
          <cell r="J74" t="str">
            <v>MuDR;MULE</v>
          </cell>
          <cell r="K74" t="str">
            <v>BRU</v>
          </cell>
          <cell r="L74" t="str">
            <v>MULE</v>
          </cell>
        </row>
        <row r="75">
          <cell r="A75">
            <v>92</v>
          </cell>
          <cell r="B75" t="str">
            <v>AT1G64270</v>
          </cell>
          <cell r="C75" t="str">
            <v>SALK_059229C</v>
          </cell>
          <cell r="D75">
            <v>1</v>
          </cell>
          <cell r="E75">
            <v>1</v>
          </cell>
          <cell r="F75" t="str">
            <v>dte</v>
          </cell>
          <cell r="G75">
            <v>12</v>
          </cell>
          <cell r="H75">
            <v>1</v>
          </cell>
          <cell r="I75">
            <v>1</v>
          </cell>
          <cell r="J75" t="str">
            <v>MuDR;MULE</v>
          </cell>
          <cell r="K75" t="str">
            <v>BRU</v>
          </cell>
          <cell r="L75" t="str">
            <v>MULE</v>
          </cell>
        </row>
        <row r="76">
          <cell r="A76">
            <v>93</v>
          </cell>
          <cell r="B76" t="str">
            <v>AT1G49920</v>
          </cell>
          <cell r="C76" t="str">
            <v>SALK_024493</v>
          </cell>
          <cell r="D76">
            <v>0.71997620931553996</v>
          </cell>
          <cell r="E76">
            <v>1</v>
          </cell>
          <cell r="F76" t="str">
            <v>dte</v>
          </cell>
          <cell r="G76">
            <v>22</v>
          </cell>
          <cell r="H76">
            <v>5</v>
          </cell>
          <cell r="I76">
            <v>0.71997620931553996</v>
          </cell>
          <cell r="J76" t="str">
            <v>MuDR;MULE</v>
          </cell>
          <cell r="K76" t="str">
            <v>BRU</v>
          </cell>
          <cell r="L76" t="str">
            <v>MULE</v>
          </cell>
        </row>
        <row r="77">
          <cell r="A77">
            <v>94</v>
          </cell>
          <cell r="B77" t="str">
            <v>AT1G49920</v>
          </cell>
          <cell r="C77" t="str">
            <v>CS853898</v>
          </cell>
          <cell r="D77">
            <v>1</v>
          </cell>
          <cell r="E77">
            <v>1</v>
          </cell>
          <cell r="F77" t="str">
            <v>dte</v>
          </cell>
          <cell r="G77">
            <v>20</v>
          </cell>
          <cell r="H77">
            <v>3</v>
          </cell>
          <cell r="I77">
            <v>1</v>
          </cell>
          <cell r="J77" t="str">
            <v>MuDR;MULE</v>
          </cell>
          <cell r="K77" t="str">
            <v>BRU</v>
          </cell>
          <cell r="L77" t="str">
            <v>MULE</v>
          </cell>
        </row>
        <row r="78">
          <cell r="A78">
            <v>95</v>
          </cell>
          <cell r="B78" t="str">
            <v>AT5G41710</v>
          </cell>
          <cell r="C78" t="str">
            <v>CS814689</v>
          </cell>
          <cell r="D78">
            <v>1</v>
          </cell>
          <cell r="E78">
            <v>1</v>
          </cell>
          <cell r="F78" t="str">
            <v>dte</v>
          </cell>
          <cell r="G78">
            <v>21</v>
          </cell>
          <cell r="H78">
            <v>3</v>
          </cell>
          <cell r="I78">
            <v>1</v>
          </cell>
          <cell r="J78" t="str">
            <v>MuDR;MULE</v>
          </cell>
          <cell r="K78" t="str">
            <v>BRU</v>
          </cell>
          <cell r="L78" t="str">
            <v>MULE</v>
          </cell>
        </row>
        <row r="79">
          <cell r="A79">
            <v>96</v>
          </cell>
          <cell r="B79" t="str">
            <v>AT5G41710</v>
          </cell>
          <cell r="C79" t="str">
            <v>SALK_053044C</v>
          </cell>
          <cell r="D79">
            <v>1</v>
          </cell>
          <cell r="E79">
            <v>1</v>
          </cell>
          <cell r="F79" t="str">
            <v>dte</v>
          </cell>
          <cell r="G79">
            <v>28</v>
          </cell>
          <cell r="H79">
            <v>4</v>
          </cell>
          <cell r="I79">
            <v>1</v>
          </cell>
          <cell r="J79" t="str">
            <v>MuDR;MULE</v>
          </cell>
          <cell r="K79" t="str">
            <v>BRU</v>
          </cell>
          <cell r="L79" t="str">
            <v>MULE</v>
          </cell>
        </row>
        <row r="80">
          <cell r="A80">
            <v>97</v>
          </cell>
          <cell r="B80" t="str">
            <v>AT5G41710</v>
          </cell>
          <cell r="C80" t="str">
            <v>SALK_014284C</v>
          </cell>
          <cell r="D80">
            <v>0.335372510758217</v>
          </cell>
          <cell r="E80">
            <v>0.91845583302577904</v>
          </cell>
          <cell r="F80" t="str">
            <v>dte</v>
          </cell>
          <cell r="G80">
            <v>23</v>
          </cell>
          <cell r="H80">
            <v>8</v>
          </cell>
          <cell r="I80">
            <v>0.335372510758217</v>
          </cell>
          <cell r="J80" t="str">
            <v>MuDR;MULE</v>
          </cell>
          <cell r="K80" t="str">
            <v>BRU</v>
          </cell>
          <cell r="L80" t="str">
            <v>MULE</v>
          </cell>
        </row>
        <row r="81">
          <cell r="A81">
            <v>98</v>
          </cell>
          <cell r="B81" t="str">
            <v>AT3G13010</v>
          </cell>
          <cell r="C81" t="str">
            <v>SALK_026174C</v>
          </cell>
          <cell r="D81">
            <v>0.72701635546551602</v>
          </cell>
          <cell r="E81">
            <v>1</v>
          </cell>
          <cell r="F81" t="str">
            <v>dte</v>
          </cell>
          <cell r="G81">
            <v>24</v>
          </cell>
          <cell r="H81">
            <v>5</v>
          </cell>
          <cell r="I81">
            <v>0.72701635546551602</v>
          </cell>
          <cell r="J81" t="str">
            <v>DUF659;hATC</v>
          </cell>
          <cell r="K81" t="str">
            <v>HAK</v>
          </cell>
          <cell r="L81" t="str">
            <v>hAT</v>
          </cell>
        </row>
        <row r="82">
          <cell r="A82">
            <v>99</v>
          </cell>
          <cell r="B82" t="str">
            <v>AT5G48965</v>
          </cell>
          <cell r="C82" t="str">
            <v>GK-247E03-014442</v>
          </cell>
          <cell r="D82">
            <v>0.50042208843362501</v>
          </cell>
          <cell r="E82">
            <v>0.99317775247126905</v>
          </cell>
          <cell r="F82" t="str">
            <v>dte</v>
          </cell>
          <cell r="G82">
            <v>23</v>
          </cell>
          <cell r="H82">
            <v>6</v>
          </cell>
          <cell r="I82">
            <v>0.50042208843362501</v>
          </cell>
          <cell r="J82" t="str">
            <v>MuDR;MULE</v>
          </cell>
          <cell r="K82" t="str">
            <v>MUG</v>
          </cell>
          <cell r="L82" t="str">
            <v>MULE</v>
          </cell>
        </row>
        <row r="83">
          <cell r="A83">
            <v>100</v>
          </cell>
          <cell r="B83" t="str">
            <v>AT3G04605</v>
          </cell>
          <cell r="C83" t="str">
            <v>GK-514B01</v>
          </cell>
          <cell r="D83">
            <v>0.22756392137381301</v>
          </cell>
          <cell r="E83">
            <v>0.73665196255759302</v>
          </cell>
          <cell r="F83" t="str">
            <v>dte</v>
          </cell>
          <cell r="G83">
            <v>26</v>
          </cell>
          <cell r="H83">
            <v>10</v>
          </cell>
          <cell r="I83">
            <v>0.22756392137381301</v>
          </cell>
          <cell r="J83" t="str">
            <v>MuDR;MULE;Transposase_mut</v>
          </cell>
          <cell r="K83" t="str">
            <v>MUG</v>
          </cell>
          <cell r="L83" t="str">
            <v>MULE</v>
          </cell>
        </row>
        <row r="84">
          <cell r="A84">
            <v>101</v>
          </cell>
          <cell r="B84" t="str">
            <v>AT3G04605</v>
          </cell>
          <cell r="C84" t="str">
            <v>GK-293B02</v>
          </cell>
          <cell r="D84">
            <v>1.21232818511278E-2</v>
          </cell>
          <cell r="E84">
            <v>0.168656103509355</v>
          </cell>
          <cell r="F84" t="str">
            <v>dte</v>
          </cell>
          <cell r="G84">
            <v>19</v>
          </cell>
          <cell r="H84">
            <v>14</v>
          </cell>
          <cell r="I84">
            <v>1.21232818511278E-2</v>
          </cell>
          <cell r="J84" t="str">
            <v>MuDR;MULE;Transposase_mut</v>
          </cell>
          <cell r="K84" t="str">
            <v>MUG</v>
          </cell>
          <cell r="L84" t="str">
            <v>MULE</v>
          </cell>
        </row>
        <row r="85">
          <cell r="A85">
            <v>102</v>
          </cell>
          <cell r="B85" t="str">
            <v>AT2G30640</v>
          </cell>
          <cell r="C85" t="str">
            <v>SALK_090878</v>
          </cell>
          <cell r="D85">
            <v>9.351787790089222E-5</v>
          </cell>
          <cell r="E85">
            <v>4.6787503841710107E-3</v>
          </cell>
          <cell r="F85" t="str">
            <v>dte</v>
          </cell>
          <cell r="G85">
            <v>13</v>
          </cell>
          <cell r="H85">
            <v>20</v>
          </cell>
          <cell r="I85">
            <v>9.351787790089222E-5</v>
          </cell>
          <cell r="J85" t="str">
            <v>MuDR;MULE</v>
          </cell>
          <cell r="K85" t="str">
            <v>MUG</v>
          </cell>
          <cell r="L85" t="str">
            <v>MULE</v>
          </cell>
        </row>
        <row r="86">
          <cell r="A86">
            <v>103</v>
          </cell>
          <cell r="B86" t="str">
            <v>AT2G30640</v>
          </cell>
          <cell r="C86" t="str">
            <v>SALK_055071</v>
          </cell>
          <cell r="D86">
            <v>5.1083877783029003E-3</v>
          </cell>
          <cell r="E86">
            <v>8.7693990194199795E-2</v>
          </cell>
          <cell r="F86" t="str">
            <v>dte</v>
          </cell>
          <cell r="G86">
            <v>16</v>
          </cell>
          <cell r="H86">
            <v>14</v>
          </cell>
          <cell r="I86">
            <v>5.1083877783029003E-3</v>
          </cell>
          <cell r="J86" t="str">
            <v>MuDR;MULE</v>
          </cell>
          <cell r="K86" t="str">
            <v>MUG</v>
          </cell>
          <cell r="L86" t="str">
            <v>MULE</v>
          </cell>
        </row>
        <row r="87">
          <cell r="A87">
            <v>104</v>
          </cell>
          <cell r="B87" t="str">
            <v>AT3G05850</v>
          </cell>
          <cell r="C87" t="str">
            <v>SALK_012814</v>
          </cell>
          <cell r="D87">
            <v>0.35903988409910603</v>
          </cell>
          <cell r="E87">
            <v>0.91845583302577904</v>
          </cell>
          <cell r="F87" t="str">
            <v>dte</v>
          </cell>
          <cell r="G87">
            <v>28</v>
          </cell>
          <cell r="H87">
            <v>8</v>
          </cell>
          <cell r="I87">
            <v>0.35903988409910603</v>
          </cell>
          <cell r="J87" t="str">
            <v>MuDR;MULE</v>
          </cell>
          <cell r="K87" t="str">
            <v>MUG</v>
          </cell>
          <cell r="L87" t="str">
            <v>MULE</v>
          </cell>
        </row>
        <row r="88">
          <cell r="A88">
            <v>105</v>
          </cell>
          <cell r="B88" t="str">
            <v>AT3G05850</v>
          </cell>
          <cell r="C88" t="str">
            <v>SALK_113788</v>
          </cell>
          <cell r="D88">
            <v>0.17856449106449102</v>
          </cell>
          <cell r="E88">
            <v>0.73665196255759302</v>
          </cell>
          <cell r="F88" t="str">
            <v>dte</v>
          </cell>
          <cell r="G88">
            <v>34</v>
          </cell>
          <cell r="H88">
            <v>1</v>
          </cell>
          <cell r="I88">
            <v>0.17856449106449102</v>
          </cell>
          <cell r="J88" t="str">
            <v>MuDR;MULE</v>
          </cell>
          <cell r="K88" t="str">
            <v>MUG</v>
          </cell>
          <cell r="L88" t="str">
            <v>MULE</v>
          </cell>
        </row>
        <row r="89">
          <cell r="A89">
            <v>106</v>
          </cell>
          <cell r="B89" t="str">
            <v>AT3G05850</v>
          </cell>
          <cell r="C89" t="str">
            <v>SALK_063737</v>
          </cell>
          <cell r="D89">
            <v>1</v>
          </cell>
          <cell r="E89">
            <v>1</v>
          </cell>
          <cell r="F89" t="str">
            <v>dte</v>
          </cell>
          <cell r="G89">
            <v>26</v>
          </cell>
          <cell r="H89">
            <v>5</v>
          </cell>
          <cell r="I89">
            <v>1</v>
          </cell>
          <cell r="J89" t="str">
            <v>MuDR;MULE</v>
          </cell>
          <cell r="K89" t="str">
            <v>MUG</v>
          </cell>
          <cell r="L89" t="str">
            <v>MULE</v>
          </cell>
        </row>
        <row r="90">
          <cell r="A90">
            <v>107</v>
          </cell>
          <cell r="B90" t="str">
            <v>AT3G05850</v>
          </cell>
          <cell r="C90" t="str">
            <v>GK-378C04-017230</v>
          </cell>
          <cell r="D90">
            <v>0.52069513236357801</v>
          </cell>
          <cell r="E90">
            <v>0.99317775247126905</v>
          </cell>
          <cell r="F90" t="str">
            <v>dte</v>
          </cell>
          <cell r="G90">
            <v>28</v>
          </cell>
          <cell r="H90">
            <v>7</v>
          </cell>
          <cell r="I90">
            <v>0.52069513236357801</v>
          </cell>
          <cell r="J90" t="str">
            <v>MuDR;MULE</v>
          </cell>
          <cell r="K90" t="str">
            <v>MUG</v>
          </cell>
          <cell r="L90" t="str">
            <v>MULE</v>
          </cell>
        </row>
        <row r="91">
          <cell r="A91">
            <v>108</v>
          </cell>
          <cell r="B91" t="str">
            <v>AT5G34853</v>
          </cell>
          <cell r="C91" t="str">
            <v>GK-244B09-014390</v>
          </cell>
          <cell r="D91">
            <v>4.3657731157731097E-2</v>
          </cell>
          <cell r="E91">
            <v>0.36968270803568803</v>
          </cell>
          <cell r="F91" t="str">
            <v>dte</v>
          </cell>
          <cell r="G91">
            <v>35</v>
          </cell>
          <cell r="H91">
            <v>0</v>
          </cell>
          <cell r="I91">
            <v>4.3657731157731097E-2</v>
          </cell>
          <cell r="J91" t="str">
            <v>MuDR;MULE</v>
          </cell>
          <cell r="K91" t="str">
            <v>MUG</v>
          </cell>
          <cell r="L91" t="str">
            <v>MULE</v>
          </cell>
        </row>
        <row r="92">
          <cell r="A92">
            <v>109</v>
          </cell>
          <cell r="B92" t="str">
            <v>AT5G34853</v>
          </cell>
          <cell r="C92" t="str">
            <v>GK-155E09-013136</v>
          </cell>
          <cell r="D92">
            <v>0.70057031511602208</v>
          </cell>
          <cell r="E92">
            <v>1</v>
          </cell>
          <cell r="F92" t="str">
            <v>dte</v>
          </cell>
          <cell r="G92">
            <v>31</v>
          </cell>
          <cell r="H92">
            <v>3</v>
          </cell>
          <cell r="I92">
            <v>0.70057031511602208</v>
          </cell>
          <cell r="J92" t="str">
            <v>MuDR;MULE</v>
          </cell>
          <cell r="K92" t="str">
            <v>MUG</v>
          </cell>
          <cell r="L92" t="str">
            <v>MULE</v>
          </cell>
        </row>
        <row r="93">
          <cell r="A93">
            <v>110</v>
          </cell>
          <cell r="B93" t="str">
            <v>AT1G64250</v>
          </cell>
          <cell r="C93" t="str">
            <v>GK-431E03</v>
          </cell>
          <cell r="D93">
            <v>0.73149149717919604</v>
          </cell>
          <cell r="E93">
            <v>1</v>
          </cell>
          <cell r="F93" t="str">
            <v>dte</v>
          </cell>
          <cell r="G93">
            <v>25</v>
          </cell>
          <cell r="H93">
            <v>5</v>
          </cell>
          <cell r="I93">
            <v>0.73149149717919604</v>
          </cell>
          <cell r="J93" t="str">
            <v>MuDR;MULE</v>
          </cell>
          <cell r="K93" t="str">
            <v>BRU</v>
          </cell>
          <cell r="L93" t="str">
            <v>MULE</v>
          </cell>
        </row>
        <row r="94">
          <cell r="A94">
            <v>111</v>
          </cell>
          <cell r="B94" t="str">
            <v>AT3G13020</v>
          </cell>
          <cell r="C94" t="str">
            <v>GK-639D02</v>
          </cell>
          <cell r="D94">
            <v>1</v>
          </cell>
          <cell r="E94">
            <v>1</v>
          </cell>
          <cell r="F94" t="str">
            <v>dte</v>
          </cell>
          <cell r="G94">
            <v>25</v>
          </cell>
          <cell r="H94">
            <v>3</v>
          </cell>
          <cell r="I94">
            <v>1</v>
          </cell>
          <cell r="J94" t="str">
            <v>DUF659;hATC</v>
          </cell>
          <cell r="K94" t="str">
            <v>HAK</v>
          </cell>
          <cell r="L94" t="str">
            <v>hAT</v>
          </cell>
        </row>
        <row r="95">
          <cell r="A95">
            <v>112</v>
          </cell>
          <cell r="B95" t="str">
            <v>AT3G13030</v>
          </cell>
          <cell r="C95" t="str">
            <v>GK-025A01</v>
          </cell>
          <cell r="D95">
            <v>0.18959797033567502</v>
          </cell>
          <cell r="E95">
            <v>0.73665196255759302</v>
          </cell>
          <cell r="F95" t="str">
            <v>dte</v>
          </cell>
          <cell r="G95">
            <v>32</v>
          </cell>
          <cell r="H95">
            <v>1</v>
          </cell>
          <cell r="I95">
            <v>0.18959797033567502</v>
          </cell>
          <cell r="J95" t="str">
            <v>DUF659;hATC</v>
          </cell>
          <cell r="K95" t="str">
            <v>HAK</v>
          </cell>
          <cell r="L95" t="str">
            <v>hAT</v>
          </cell>
        </row>
        <row r="96">
          <cell r="A96">
            <v>113</v>
          </cell>
          <cell r="B96" t="str">
            <v>AT3G13030</v>
          </cell>
          <cell r="C96" t="str">
            <v>GK-267G02</v>
          </cell>
          <cell r="D96">
            <v>1</v>
          </cell>
          <cell r="E96">
            <v>1</v>
          </cell>
          <cell r="F96" t="str">
            <v>dte</v>
          </cell>
          <cell r="G96">
            <v>26</v>
          </cell>
          <cell r="H96">
            <v>3</v>
          </cell>
          <cell r="I96">
            <v>1</v>
          </cell>
          <cell r="J96" t="str">
            <v>DUF659;hATC</v>
          </cell>
          <cell r="K96" t="str">
            <v>HAK</v>
          </cell>
          <cell r="L96" t="str">
            <v>hAT</v>
          </cell>
        </row>
        <row r="97">
          <cell r="A97">
            <v>117</v>
          </cell>
          <cell r="B97" t="str">
            <v>AT5G20880</v>
          </cell>
          <cell r="C97" t="str">
            <v>GK-607D08</v>
          </cell>
          <cell r="D97">
            <v>1</v>
          </cell>
          <cell r="E97">
            <v>1</v>
          </cell>
          <cell r="F97" t="str">
            <v>dte</v>
          </cell>
          <cell r="G97">
            <v>23</v>
          </cell>
          <cell r="H97">
            <v>3</v>
          </cell>
          <cell r="I97">
            <v>1</v>
          </cell>
          <cell r="J97" t="str">
            <v>Retrotrans_gag</v>
          </cell>
          <cell r="L97" t="str">
            <v>LTR or DIRS</v>
          </cell>
        </row>
        <row r="98">
          <cell r="A98">
            <v>118</v>
          </cell>
          <cell r="B98" t="str">
            <v>AT1G79740</v>
          </cell>
          <cell r="C98" t="str">
            <v>GK-191E06</v>
          </cell>
          <cell r="D98">
            <v>1</v>
          </cell>
          <cell r="E98">
            <v>1</v>
          </cell>
          <cell r="F98" t="str">
            <v>dte</v>
          </cell>
          <cell r="G98">
            <v>22</v>
          </cell>
          <cell r="H98">
            <v>4</v>
          </cell>
          <cell r="I98">
            <v>1</v>
          </cell>
          <cell r="J98" t="str">
            <v>DUF659;hATC</v>
          </cell>
          <cell r="L98" t="str">
            <v>hAT</v>
          </cell>
        </row>
        <row r="99">
          <cell r="A99">
            <v>119</v>
          </cell>
          <cell r="B99" t="str">
            <v>AT1G80020</v>
          </cell>
          <cell r="C99" t="str">
            <v>GK-276C04</v>
          </cell>
          <cell r="D99">
            <v>4.6474358974359004E-2</v>
          </cell>
          <cell r="E99">
            <v>0.36968270803568803</v>
          </cell>
          <cell r="F99" t="str">
            <v>dte</v>
          </cell>
          <cell r="G99">
            <v>34</v>
          </cell>
          <cell r="H99">
            <v>0</v>
          </cell>
          <cell r="I99">
            <v>4.6474358974359004E-2</v>
          </cell>
          <cell r="J99" t="str">
            <v>hATC</v>
          </cell>
          <cell r="K99" t="str">
            <v>hATC.4</v>
          </cell>
          <cell r="L99" t="str">
            <v>hAT</v>
          </cell>
        </row>
        <row r="100">
          <cell r="A100">
            <v>120</v>
          </cell>
          <cell r="B100" t="str">
            <v>AT3G22220</v>
          </cell>
          <cell r="C100" t="str">
            <v>GK-629D03</v>
          </cell>
          <cell r="D100">
            <v>0.40823350147120602</v>
          </cell>
          <cell r="E100">
            <v>0.91845583302577904</v>
          </cell>
          <cell r="F100" t="str">
            <v>dte</v>
          </cell>
          <cell r="G100">
            <v>33</v>
          </cell>
          <cell r="H100">
            <v>2</v>
          </cell>
          <cell r="I100">
            <v>0.40823350147120602</v>
          </cell>
          <cell r="J100" t="str">
            <v>DUF659;hATC</v>
          </cell>
          <cell r="K100" t="str">
            <v>DUF659.2</v>
          </cell>
          <cell r="L100" t="str">
            <v>hAT</v>
          </cell>
        </row>
        <row r="101">
          <cell r="A101">
            <v>121</v>
          </cell>
          <cell r="B101" t="str">
            <v>AT4G13120</v>
          </cell>
          <cell r="C101" t="str">
            <v>GK-074H06</v>
          </cell>
          <cell r="D101">
            <v>0.22756392137381301</v>
          </cell>
          <cell r="E101">
            <v>0.73665196255759302</v>
          </cell>
          <cell r="F101" t="str">
            <v>dte</v>
          </cell>
          <cell r="G101">
            <v>26</v>
          </cell>
          <cell r="H101">
            <v>10</v>
          </cell>
          <cell r="I101">
            <v>0.22756392137381301</v>
          </cell>
          <cell r="J101" t="str">
            <v>hATC</v>
          </cell>
          <cell r="L101" t="str">
            <v>hAT</v>
          </cell>
        </row>
        <row r="102">
          <cell r="A102">
            <v>122</v>
          </cell>
          <cell r="B102" t="str">
            <v>AT1G64255</v>
          </cell>
          <cell r="C102" t="str">
            <v>CS861665</v>
          </cell>
          <cell r="D102">
            <v>0.6713268305523461</v>
          </cell>
          <cell r="E102">
            <v>1</v>
          </cell>
          <cell r="F102" t="str">
            <v>dte</v>
          </cell>
          <cell r="G102">
            <v>28</v>
          </cell>
          <cell r="H102">
            <v>2</v>
          </cell>
          <cell r="I102">
            <v>0.6713268305523461</v>
          </cell>
          <cell r="J102" t="str">
            <v>MuDR;MULE</v>
          </cell>
          <cell r="K102" t="str">
            <v>BRU</v>
          </cell>
          <cell r="L102" t="str">
            <v>MULE</v>
          </cell>
        </row>
        <row r="103">
          <cell r="A103">
            <v>123</v>
          </cell>
          <cell r="B103" t="str">
            <v>AT1G64255</v>
          </cell>
          <cell r="C103" t="str">
            <v>CS812326</v>
          </cell>
          <cell r="D103">
            <v>0.6731814126997</v>
          </cell>
          <cell r="E103">
            <v>1</v>
          </cell>
          <cell r="F103" t="str">
            <v>dte</v>
          </cell>
          <cell r="G103">
            <v>26</v>
          </cell>
          <cell r="H103">
            <v>2</v>
          </cell>
          <cell r="I103">
            <v>0.6731814126997</v>
          </cell>
          <cell r="J103" t="str">
            <v>MuDR;MULE</v>
          </cell>
          <cell r="K103" t="str">
            <v>BRU</v>
          </cell>
          <cell r="L103" t="str">
            <v>MULE</v>
          </cell>
        </row>
        <row r="104">
          <cell r="A104">
            <v>124</v>
          </cell>
          <cell r="B104" t="str">
            <v>AT1G64250</v>
          </cell>
          <cell r="C104" t="str">
            <v>CS827675</v>
          </cell>
          <cell r="D104">
            <v>1</v>
          </cell>
          <cell r="E104">
            <v>1</v>
          </cell>
          <cell r="F104" t="str">
            <v>dte</v>
          </cell>
          <cell r="G104">
            <v>19</v>
          </cell>
          <cell r="H104">
            <v>3</v>
          </cell>
          <cell r="I104">
            <v>1</v>
          </cell>
          <cell r="J104" t="str">
            <v>MuDR;MULE</v>
          </cell>
          <cell r="K104" t="str">
            <v>BRU</v>
          </cell>
          <cell r="L104" t="str">
            <v>MULE</v>
          </cell>
        </row>
      </sheetData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37"/>
  <sheetViews>
    <sheetView tabSelected="1" topLeftCell="A3" workbookViewId="0">
      <selection activeCell="I4" sqref="I4:I8"/>
    </sheetView>
  </sheetViews>
  <sheetFormatPr baseColWidth="10" defaultColWidth="11.5" defaultRowHeight="12" x14ac:dyDescent="0"/>
  <cols>
    <col min="1" max="1" width="11.5" style="1"/>
    <col min="2" max="2" width="14" style="4" customWidth="1"/>
    <col min="3" max="3" width="11.5" style="4"/>
    <col min="4" max="4" width="14.1640625" style="4" customWidth="1"/>
    <col min="5" max="5" width="11.5" style="4"/>
    <col min="6" max="7" width="27.33203125" style="4" customWidth="1"/>
    <col min="8" max="8" width="15.6640625" style="4" customWidth="1"/>
    <col min="9" max="9" width="13" style="4" customWidth="1"/>
    <col min="10" max="10" width="2" style="4" customWidth="1"/>
    <col min="11" max="12" width="9.6640625" style="4" customWidth="1"/>
    <col min="13" max="13" width="7.33203125" style="4" customWidth="1"/>
    <col min="14" max="14" width="7" style="4" customWidth="1"/>
    <col min="15" max="15" width="2" style="4" customWidth="1"/>
    <col min="16" max="17" width="11.5" style="4"/>
    <col min="18" max="18" width="11.5" style="37"/>
    <col min="19" max="19" width="13" style="4" customWidth="1"/>
    <col min="20" max="20" width="2.1640625" style="4" customWidth="1"/>
    <col min="21" max="22" width="11.5" style="4"/>
    <col min="23" max="23" width="8.83203125" style="4" customWidth="1"/>
    <col min="24" max="24" width="8.1640625" style="4" customWidth="1"/>
    <col min="25" max="25" width="2.5" style="4" customWidth="1"/>
    <col min="26" max="27" width="11.5" style="4"/>
    <col min="28" max="28" width="12" style="4" customWidth="1"/>
    <col min="29" max="29" width="10.83203125" style="4" customWidth="1"/>
    <col min="30" max="30" width="2.5" style="4" customWidth="1"/>
    <col min="31" max="32" width="11.5" style="4"/>
    <col min="33" max="33" width="12" style="4" customWidth="1"/>
    <col min="34" max="34" width="10.83203125" style="4" customWidth="1"/>
    <col min="35" max="35" width="2.83203125" style="4" customWidth="1"/>
    <col min="36" max="38" width="11.5" style="4"/>
    <col min="39" max="39" width="13" style="5" customWidth="1"/>
    <col min="40" max="16384" width="11.5" style="4"/>
  </cols>
  <sheetData>
    <row r="1" spans="1:39"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3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39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3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6"/>
    </row>
    <row r="3" spans="1:39">
      <c r="A3" s="7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3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6"/>
    </row>
    <row r="4" spans="1:39" ht="14.5" customHeight="1">
      <c r="A4" s="40" t="s">
        <v>0</v>
      </c>
      <c r="B4" s="39" t="s">
        <v>1</v>
      </c>
      <c r="C4" s="38" t="s">
        <v>2</v>
      </c>
      <c r="D4" s="38" t="s">
        <v>3</v>
      </c>
      <c r="E4" s="38" t="s">
        <v>4</v>
      </c>
      <c r="F4" s="38" t="s">
        <v>5</v>
      </c>
      <c r="G4" s="38" t="s">
        <v>6</v>
      </c>
      <c r="H4" s="38" t="s">
        <v>7</v>
      </c>
      <c r="I4" s="42" t="s">
        <v>63</v>
      </c>
      <c r="J4" s="8"/>
      <c r="K4" s="41" t="s">
        <v>8</v>
      </c>
      <c r="L4" s="41"/>
      <c r="M4" s="41"/>
      <c r="N4" s="41"/>
      <c r="O4" s="8"/>
      <c r="P4" s="41" t="s">
        <v>9</v>
      </c>
      <c r="Q4" s="41"/>
      <c r="R4" s="41"/>
      <c r="S4" s="41"/>
      <c r="T4" s="8"/>
      <c r="U4" s="41" t="s">
        <v>10</v>
      </c>
      <c r="V4" s="41"/>
      <c r="W4" s="41"/>
      <c r="X4" s="41"/>
      <c r="Y4" s="8"/>
      <c r="Z4" s="41" t="s">
        <v>11</v>
      </c>
      <c r="AA4" s="41"/>
      <c r="AB4" s="41"/>
      <c r="AC4" s="41"/>
      <c r="AD4" s="8"/>
      <c r="AE4" s="41" t="s">
        <v>12</v>
      </c>
      <c r="AF4" s="41"/>
      <c r="AG4" s="41"/>
      <c r="AH4" s="41"/>
      <c r="AI4" s="8"/>
      <c r="AJ4" s="41" t="s">
        <v>13</v>
      </c>
      <c r="AK4" s="41"/>
      <c r="AL4" s="41"/>
      <c r="AM4" s="41"/>
    </row>
    <row r="5" spans="1:39" ht="5" customHeight="1">
      <c r="A5" s="40"/>
      <c r="B5" s="39"/>
      <c r="C5" s="39"/>
      <c r="D5" s="39"/>
      <c r="E5" s="39"/>
      <c r="F5" s="39"/>
      <c r="G5" s="39"/>
      <c r="H5" s="39"/>
      <c r="I5" s="47"/>
      <c r="J5" s="2"/>
      <c r="K5" s="41"/>
      <c r="L5" s="41"/>
      <c r="M5" s="41"/>
      <c r="N5" s="41"/>
      <c r="O5" s="2"/>
      <c r="P5" s="41"/>
      <c r="Q5" s="41"/>
      <c r="R5" s="41"/>
      <c r="S5" s="41"/>
      <c r="T5" s="2"/>
      <c r="U5" s="41"/>
      <c r="V5" s="41"/>
      <c r="W5" s="41"/>
      <c r="X5" s="41"/>
      <c r="Y5" s="2"/>
      <c r="Z5" s="41"/>
      <c r="AA5" s="41"/>
      <c r="AB5" s="41"/>
      <c r="AC5" s="41"/>
      <c r="AD5" s="2"/>
      <c r="AE5" s="41"/>
      <c r="AF5" s="41"/>
      <c r="AG5" s="41"/>
      <c r="AH5" s="41"/>
      <c r="AI5" s="2"/>
      <c r="AJ5" s="41"/>
      <c r="AK5" s="41"/>
      <c r="AL5" s="41"/>
      <c r="AM5" s="41"/>
    </row>
    <row r="6" spans="1:39" ht="14.5" customHeight="1">
      <c r="A6" s="40"/>
      <c r="B6" s="39"/>
      <c r="C6" s="39"/>
      <c r="D6" s="39"/>
      <c r="E6" s="39"/>
      <c r="F6" s="39"/>
      <c r="G6" s="39"/>
      <c r="H6" s="39"/>
      <c r="I6" s="47"/>
      <c r="J6" s="2"/>
      <c r="K6" s="41" t="s">
        <v>14</v>
      </c>
      <c r="L6" s="41" t="s">
        <v>15</v>
      </c>
      <c r="M6" s="39" t="s">
        <v>16</v>
      </c>
      <c r="N6" s="39" t="s">
        <v>17</v>
      </c>
      <c r="O6" s="2"/>
      <c r="P6" s="41" t="s">
        <v>14</v>
      </c>
      <c r="Q6" s="41" t="s">
        <v>15</v>
      </c>
      <c r="R6" s="42" t="s">
        <v>18</v>
      </c>
      <c r="S6" s="39" t="s">
        <v>19</v>
      </c>
      <c r="T6" s="2"/>
      <c r="U6" s="41" t="s">
        <v>14</v>
      </c>
      <c r="V6" s="41" t="s">
        <v>15</v>
      </c>
      <c r="W6" s="39" t="s">
        <v>20</v>
      </c>
      <c r="X6" s="39" t="s">
        <v>21</v>
      </c>
      <c r="Y6" s="2"/>
      <c r="Z6" s="41" t="s">
        <v>14</v>
      </c>
      <c r="AA6" s="41" t="s">
        <v>15</v>
      </c>
      <c r="AB6" s="39" t="s">
        <v>20</v>
      </c>
      <c r="AC6" s="39" t="s">
        <v>21</v>
      </c>
      <c r="AD6" s="2"/>
      <c r="AE6" s="41" t="s">
        <v>14</v>
      </c>
      <c r="AF6" s="41" t="s">
        <v>15</v>
      </c>
      <c r="AG6" s="39" t="s">
        <v>22</v>
      </c>
      <c r="AH6" s="39" t="s">
        <v>23</v>
      </c>
      <c r="AI6" s="2"/>
      <c r="AJ6" s="41" t="s">
        <v>14</v>
      </c>
      <c r="AK6" s="41" t="s">
        <v>15</v>
      </c>
      <c r="AL6" s="39" t="s">
        <v>24</v>
      </c>
      <c r="AM6" s="44" t="s">
        <v>25</v>
      </c>
    </row>
    <row r="7" spans="1:39" ht="26" customHeight="1">
      <c r="A7" s="40"/>
      <c r="B7" s="39"/>
      <c r="C7" s="39"/>
      <c r="D7" s="39"/>
      <c r="E7" s="39"/>
      <c r="F7" s="39"/>
      <c r="G7" s="39"/>
      <c r="H7" s="39"/>
      <c r="I7" s="47"/>
      <c r="J7" s="2"/>
      <c r="K7" s="41"/>
      <c r="L7" s="41"/>
      <c r="M7" s="39"/>
      <c r="N7" s="39"/>
      <c r="O7" s="2"/>
      <c r="P7" s="41"/>
      <c r="Q7" s="41"/>
      <c r="R7" s="43"/>
      <c r="S7" s="39"/>
      <c r="T7" s="2"/>
      <c r="U7" s="41"/>
      <c r="V7" s="41"/>
      <c r="W7" s="39"/>
      <c r="X7" s="39"/>
      <c r="Y7" s="2"/>
      <c r="Z7" s="41"/>
      <c r="AA7" s="41"/>
      <c r="AB7" s="39"/>
      <c r="AC7" s="39"/>
      <c r="AD7" s="2"/>
      <c r="AE7" s="41"/>
      <c r="AF7" s="41"/>
      <c r="AG7" s="39"/>
      <c r="AH7" s="39"/>
      <c r="AI7" s="2"/>
      <c r="AJ7" s="41"/>
      <c r="AK7" s="41"/>
      <c r="AL7" s="39"/>
      <c r="AM7" s="44"/>
    </row>
    <row r="8" spans="1:39" ht="26.75" customHeight="1">
      <c r="A8" s="40"/>
      <c r="B8" s="39"/>
      <c r="C8" s="39"/>
      <c r="D8" s="39"/>
      <c r="E8" s="39"/>
      <c r="F8" s="39"/>
      <c r="G8" s="39"/>
      <c r="H8" s="39"/>
      <c r="I8" s="43"/>
      <c r="J8" s="2"/>
      <c r="K8" s="2"/>
      <c r="L8" s="2"/>
      <c r="M8" s="3" t="s">
        <v>26</v>
      </c>
      <c r="N8" s="3" t="s">
        <v>27</v>
      </c>
      <c r="O8" s="9"/>
      <c r="P8" s="2"/>
      <c r="Q8" s="2"/>
      <c r="R8" s="3" t="s">
        <v>26</v>
      </c>
      <c r="S8" s="3" t="s">
        <v>27</v>
      </c>
      <c r="T8" s="9"/>
      <c r="U8" s="2"/>
      <c r="V8" s="2"/>
      <c r="W8" s="3" t="s">
        <v>26</v>
      </c>
      <c r="X8" s="3" t="s">
        <v>27</v>
      </c>
      <c r="Y8" s="9"/>
      <c r="Z8" s="2"/>
      <c r="AA8" s="2"/>
      <c r="AB8" s="3" t="s">
        <v>26</v>
      </c>
      <c r="AC8" s="10" t="s">
        <v>27</v>
      </c>
      <c r="AD8" s="9"/>
      <c r="AE8" s="2"/>
      <c r="AF8" s="2"/>
      <c r="AG8" s="2"/>
      <c r="AH8" s="2"/>
      <c r="AI8" s="9"/>
      <c r="AJ8" s="2"/>
      <c r="AK8" s="2"/>
      <c r="AL8" s="3" t="s">
        <v>26</v>
      </c>
      <c r="AM8" s="11" t="s">
        <v>27</v>
      </c>
    </row>
    <row r="9" spans="1:39">
      <c r="A9" s="45"/>
      <c r="B9" s="38"/>
      <c r="C9" s="38"/>
      <c r="D9" s="38"/>
      <c r="E9" s="38"/>
      <c r="F9" s="38"/>
      <c r="G9" s="38"/>
      <c r="H9" s="38"/>
      <c r="I9" s="38"/>
      <c r="J9" s="8"/>
      <c r="K9" s="41"/>
      <c r="L9" s="41"/>
      <c r="M9" s="41"/>
      <c r="N9" s="41"/>
      <c r="O9" s="8"/>
      <c r="P9" s="41"/>
      <c r="Q9" s="41"/>
      <c r="R9" s="41"/>
      <c r="S9" s="41"/>
      <c r="T9" s="12"/>
      <c r="U9" s="41"/>
      <c r="V9" s="41"/>
      <c r="W9" s="41"/>
      <c r="X9" s="41"/>
      <c r="Y9" s="12"/>
      <c r="Z9" s="41"/>
      <c r="AA9" s="41"/>
      <c r="AB9" s="41"/>
      <c r="AC9" s="41"/>
      <c r="AD9" s="12"/>
      <c r="AE9" s="41"/>
      <c r="AF9" s="41"/>
      <c r="AG9" s="41"/>
      <c r="AH9" s="41"/>
      <c r="AI9" s="12"/>
      <c r="AJ9" s="41"/>
      <c r="AK9" s="41"/>
      <c r="AL9" s="41"/>
      <c r="AM9" s="41"/>
    </row>
    <row r="10" spans="1:39">
      <c r="A10" s="45">
        <v>2</v>
      </c>
      <c r="B10" s="38">
        <v>2</v>
      </c>
      <c r="C10" s="38" t="str">
        <f>VLOOKUP($B10,[1]Salt!$A$2:$L$109,3,0)</f>
        <v>CS860391</v>
      </c>
      <c r="D10" s="38" t="str">
        <f>VLOOKUP($B10,[1]Salt!$A$2:$L$109,2,0)</f>
        <v>AT1G69950</v>
      </c>
      <c r="E10" s="38"/>
      <c r="F10" s="38"/>
      <c r="G10" s="38"/>
      <c r="H10" s="38"/>
      <c r="I10" s="38"/>
      <c r="J10" s="12"/>
      <c r="K10" s="41"/>
      <c r="L10" s="41"/>
      <c r="M10" s="41"/>
      <c r="N10" s="41"/>
      <c r="O10" s="12"/>
      <c r="P10" s="41"/>
      <c r="Q10" s="41"/>
      <c r="R10" s="41"/>
      <c r="S10" s="41"/>
      <c r="T10" s="12"/>
      <c r="U10" s="41"/>
      <c r="V10" s="41"/>
      <c r="W10" s="41"/>
      <c r="X10" s="41"/>
      <c r="Y10" s="12"/>
      <c r="Z10" s="41"/>
      <c r="AA10" s="41"/>
      <c r="AB10" s="41"/>
      <c r="AC10" s="41"/>
      <c r="AD10" s="12"/>
      <c r="AE10" s="41"/>
      <c r="AF10" s="41"/>
      <c r="AG10" s="41"/>
      <c r="AH10" s="41"/>
      <c r="AI10" s="12"/>
      <c r="AJ10" s="41"/>
      <c r="AK10" s="41"/>
      <c r="AL10" s="41"/>
      <c r="AM10" s="41"/>
    </row>
    <row r="11" spans="1:39">
      <c r="A11" s="13">
        <v>1</v>
      </c>
      <c r="B11" s="12">
        <v>2</v>
      </c>
      <c r="C11" s="12" t="str">
        <f>VLOOKUP($B11,[1]Salt!$A$2:$L$109,3,0)</f>
        <v>CS860391</v>
      </c>
      <c r="D11" s="12" t="s">
        <v>28</v>
      </c>
      <c r="E11" s="12" t="str">
        <f>VLOOKUP($B11,[1]Salt!$A$2:$L$109,2,0)</f>
        <v>AT1G69950</v>
      </c>
      <c r="F11" s="14"/>
      <c r="G11" s="12" t="str">
        <f>VLOOKUP($B11,[1]Salt!$A$2:$L$109,10,0)</f>
        <v>hATC</v>
      </c>
      <c r="H11" s="12" t="s">
        <v>62</v>
      </c>
      <c r="I11" s="12" t="str">
        <f>VLOOKUP($B11,[1]Salt!$A$2:$L$109,12,0)</f>
        <v>hAT</v>
      </c>
      <c r="J11" s="12"/>
      <c r="K11" s="15">
        <f>VLOOKUP($B11,[1]Salt!$A$2:$L$109,4,0)</f>
        <v>4.9701165948487403E-8</v>
      </c>
      <c r="L11" s="15">
        <f>VLOOKUP($B11,[1]Salt!$A$2:$L$109,5,0)</f>
        <v>3.5784839482910898E-7</v>
      </c>
      <c r="M11" s="12">
        <f>VLOOKUP($B11,[1]Salt!$A$2:$L$109,7,0)</f>
        <v>74</v>
      </c>
      <c r="N11" s="12">
        <f>VLOOKUP($B11,[1]Salt!$A$2:$L$109,8,0)</f>
        <v>30</v>
      </c>
      <c r="O11" s="12"/>
      <c r="P11" s="15">
        <f>VLOOKUP($B11,[1]Arsenic!$A$2:$L$105,4,0)</f>
        <v>0.21083364623011502</v>
      </c>
      <c r="Q11" s="15">
        <f>VLOOKUP($B11,[1]Arsenic!$A$2:$L$105,5,0)</f>
        <v>0.35365643883761205</v>
      </c>
      <c r="R11" s="16">
        <f>VLOOKUP($B11,[1]Arsenic!$A$2:$L$105,7,0)</f>
        <v>60</v>
      </c>
      <c r="S11" s="17">
        <f>VLOOKUP($B11,[1]Arsenic!$A$2:$L$105,8,0)</f>
        <v>48</v>
      </c>
      <c r="T11" s="12"/>
      <c r="U11" s="15">
        <f>IFERROR(VLOOKUP($B11,[1]freezing_damage_2016!$K$3:$Q$75,4,0),"")</f>
        <v>0.34401585643716998</v>
      </c>
      <c r="V11" s="15">
        <f>IFERROR(VLOOKUP($B11,[1]freezing_damage_2016!$K$3:$Q$75,5,0),"")</f>
        <v>0.57645900267850103</v>
      </c>
      <c r="W11" s="17">
        <f>IFERROR(VLOOKUP($B11,[1]freezing_damage_2016!$K$3:$Q$75,2,0),"")</f>
        <v>48</v>
      </c>
      <c r="X11" s="17">
        <f>IFERROR(VLOOKUP($B11,[1]freezing_damage_2016!$K$3:$Q$75,3,0),"")</f>
        <v>34</v>
      </c>
      <c r="Y11" s="12"/>
      <c r="Z11" s="15" t="str">
        <f>IFERROR(VLOOKUP($B11,[1]freezing_damage_2016!$A$3:$G$82,4,0),"")</f>
        <v/>
      </c>
      <c r="AA11" s="15" t="str">
        <f>IFERROR(VLOOKUP($B11,[1]freezing_damage_2016!$A$3:$G$82,5,0),"")</f>
        <v/>
      </c>
      <c r="AB11" s="17" t="str">
        <f>IFERROR(VLOOKUP($B11,[1]freezing_damage_2016!$A$3:$G$82,2,0),"")</f>
        <v/>
      </c>
      <c r="AC11" s="17" t="str">
        <f>IFERROR(VLOOKUP($B11,[1]freezing_damage_2016!$A$3:$G$82,3,0),"")</f>
        <v/>
      </c>
      <c r="AD11" s="12"/>
      <c r="AE11" s="15">
        <f>VLOOKUP($B11,[1]phosphate!$A$2:$M$109,4,0)</f>
        <v>0.40617853245629304</v>
      </c>
      <c r="AF11" s="15">
        <f>VLOOKUP($B11,[1]phosphate!$A$2:$M$109,5,0)</f>
        <v>0.47240329318286306</v>
      </c>
      <c r="AG11" s="18">
        <f>VLOOKUP($B11,[1]phosphate!$A$2:$M$109,7,0)</f>
        <v>367.46241666666702</v>
      </c>
      <c r="AH11" s="18">
        <f>VLOOKUP($B11,[1]phosphate!$A$2:$M$109,13,0)</f>
        <v>20.711611011063596</v>
      </c>
      <c r="AI11" s="12"/>
      <c r="AJ11" s="15">
        <f>IFERROR(VLOOKUP($B11,[1]standardcondition!$A$2:$L$104,4,0),"")</f>
        <v>0.35173794340083203</v>
      </c>
      <c r="AK11" s="15">
        <f>IFERROR(VLOOKUP($B11,[1]standardcondition!$A$2:$L$104,5,0),"")</f>
        <v>0.91845583302577904</v>
      </c>
      <c r="AL11" s="17">
        <f>IFERROR(VLOOKUP($B11,[1]standardcondition!$A$2:$L$104,7,0),"")</f>
        <v>27</v>
      </c>
      <c r="AM11" s="19">
        <f>IFERROR(VLOOKUP($B11,[1]standardcondition!$A$2:$L$104,8,0),"")</f>
        <v>8</v>
      </c>
    </row>
    <row r="12" spans="1:39">
      <c r="A12" s="13">
        <v>2</v>
      </c>
      <c r="B12" s="12">
        <v>4</v>
      </c>
      <c r="C12" s="12" t="str">
        <f>VLOOKUP($B12,[1]Salt!$A$2:$L$109,3,0)</f>
        <v>CS861073</v>
      </c>
      <c r="D12" s="12" t="s">
        <v>29</v>
      </c>
      <c r="E12" s="12" t="str">
        <f>VLOOKUP($B12,[1]Salt!$A$2:$L$109,2,0)</f>
        <v>AT4G13120</v>
      </c>
      <c r="F12" s="14"/>
      <c r="G12" s="12" t="str">
        <f>VLOOKUP($B12,[1]Salt!$A$2:$L$109,10,0)</f>
        <v>hATC</v>
      </c>
      <c r="H12" s="12" t="s">
        <v>62</v>
      </c>
      <c r="I12" s="12" t="str">
        <f>VLOOKUP($B12,[1]Salt!$A$2:$L$109,12,0)</f>
        <v>hAT</v>
      </c>
      <c r="J12" s="12"/>
      <c r="K12" s="15">
        <f>VLOOKUP($B12,[1]Salt!$A$2:$L$109,4,0)</f>
        <v>5.8496383385626602E-4</v>
      </c>
      <c r="L12" s="15">
        <f>VLOOKUP($B12,[1]Salt!$A$2:$L$109,5,0)</f>
        <v>1.34417221396759E-3</v>
      </c>
      <c r="M12" s="12">
        <f>VLOOKUP($B12,[1]Salt!$A$2:$L$109,7,0)</f>
        <v>61</v>
      </c>
      <c r="N12" s="12">
        <f>VLOOKUP($B12,[1]Salt!$A$2:$L$109,8,0)</f>
        <v>46</v>
      </c>
      <c r="O12" s="12"/>
      <c r="P12" s="15">
        <f>VLOOKUP($B12,[1]Arsenic!$A$2:$L$105,4,0)</f>
        <v>0.88605958530421502</v>
      </c>
      <c r="Q12" s="15">
        <f>VLOOKUP($B12,[1]Arsenic!$A$2:$L$105,5,0)</f>
        <v>0.91376758170168204</v>
      </c>
      <c r="R12" s="16">
        <f>VLOOKUP($B12,[1]Arsenic!$A$2:$L$105,7,0)</f>
        <v>72</v>
      </c>
      <c r="S12" s="17">
        <f>VLOOKUP($B12,[1]Arsenic!$A$2:$L$105,8,0)</f>
        <v>36</v>
      </c>
      <c r="T12" s="12"/>
      <c r="U12" s="15">
        <f>IFERROR(VLOOKUP($B12,[1]freezing_damage_2016!$K$3:$Q$75,4,0),"")</f>
        <v>0.32694751482071904</v>
      </c>
      <c r="V12" s="15">
        <f>IFERROR(VLOOKUP($B12,[1]freezing_damage_2016!$K$3:$Q$75,5,0),"")</f>
        <v>0.568354357950552</v>
      </c>
      <c r="W12" s="17">
        <f>IFERROR(VLOOKUP($B12,[1]freezing_damage_2016!$K$3:$Q$75,2,0),"")</f>
        <v>29</v>
      </c>
      <c r="X12" s="17">
        <f>IFERROR(VLOOKUP($B12,[1]freezing_damage_2016!$K$3:$Q$75,3,0),"")</f>
        <v>41</v>
      </c>
      <c r="Y12" s="12"/>
      <c r="Z12" s="15" t="str">
        <f>IFERROR(VLOOKUP($B12,[1]freezing_damage_2016!$A$3:$G$82,4,0),"")</f>
        <v/>
      </c>
      <c r="AA12" s="15" t="str">
        <f>IFERROR(VLOOKUP($B12,[1]freezing_damage_2016!$A$3:$G$82,5,0),"")</f>
        <v/>
      </c>
      <c r="AB12" s="17" t="str">
        <f>IFERROR(VLOOKUP($B12,[1]freezing_damage_2016!$A$3:$G$82,2,0),"")</f>
        <v/>
      </c>
      <c r="AC12" s="17" t="str">
        <f>IFERROR(VLOOKUP($B12,[1]freezing_damage_2016!$A$3:$G$82,3,0),"")</f>
        <v/>
      </c>
      <c r="AD12" s="12"/>
      <c r="AE12" s="15">
        <f>VLOOKUP($B12,[1]phosphate!$A$2:$M$109,4,0)</f>
        <v>1.7281817072806402E-3</v>
      </c>
      <c r="AF12" s="15">
        <f>VLOOKUP($B12,[1]phosphate!$A$2:$M$109,5,0)</f>
        <v>6.0375356932357103E-3</v>
      </c>
      <c r="AG12" s="18">
        <f>VLOOKUP($B12,[1]phosphate!$A$2:$M$109,7,0)</f>
        <v>563.49266666666699</v>
      </c>
      <c r="AH12" s="18">
        <f>VLOOKUP($B12,[1]phosphate!$A$2:$M$109,13,0)</f>
        <v>59.120159985166872</v>
      </c>
      <c r="AI12" s="12"/>
      <c r="AJ12" s="15">
        <f>IFERROR(VLOOKUP($B12,[1]standardcondition!$A$2:$L$104,4,0),"")</f>
        <v>0.35633209265126603</v>
      </c>
      <c r="AK12" s="15">
        <f>IFERROR(VLOOKUP($B12,[1]standardcondition!$A$2:$L$104,5,0),"")</f>
        <v>0.91845583302577904</v>
      </c>
      <c r="AL12" s="17">
        <f>IFERROR(VLOOKUP($B12,[1]standardcondition!$A$2:$L$104,7,0),"")</f>
        <v>27</v>
      </c>
      <c r="AM12" s="19">
        <f>IFERROR(VLOOKUP($B12,[1]standardcondition!$A$2:$L$104,8,0),"")</f>
        <v>1</v>
      </c>
    </row>
    <row r="13" spans="1:39">
      <c r="A13" s="13">
        <v>3</v>
      </c>
      <c r="B13" s="12">
        <v>5</v>
      </c>
      <c r="C13" s="12" t="str">
        <f>VLOOKUP($B13,[1]Salt!$A$2:$L$109,3,0)</f>
        <v>CS862379</v>
      </c>
      <c r="D13" s="12" t="s">
        <v>30</v>
      </c>
      <c r="E13" s="12" t="str">
        <f>VLOOKUP($B13,[1]Salt!$A$2:$L$109,2,0)</f>
        <v>AT2G27110</v>
      </c>
      <c r="F13" s="20" t="s">
        <v>31</v>
      </c>
      <c r="G13" s="12" t="str">
        <f>VLOOKUP($B13,[1]Salt!$A$2:$L$109,10,0)</f>
        <v>MULE</v>
      </c>
      <c r="H13" s="12" t="s">
        <v>31</v>
      </c>
      <c r="I13" s="12" t="str">
        <f>VLOOKUP($B13,[1]Salt!$A$2:$L$109,12,0)</f>
        <v>MULE</v>
      </c>
      <c r="J13" s="12"/>
      <c r="K13" s="15">
        <f>VLOOKUP($B13,[1]Salt!$A$2:$L$109,4,0)</f>
        <v>0.66570756292839706</v>
      </c>
      <c r="L13" s="15">
        <f>VLOOKUP($B13,[1]Salt!$A$2:$L$109,5,0)</f>
        <v>0.69967704724494106</v>
      </c>
      <c r="M13" s="12">
        <f>VLOOKUP($B13,[1]Salt!$A$2:$L$109,7,0)</f>
        <v>39</v>
      </c>
      <c r="N13" s="12">
        <f>VLOOKUP($B13,[1]Salt!$A$2:$L$109,8,0)</f>
        <v>67</v>
      </c>
      <c r="O13" s="12"/>
      <c r="P13" s="15">
        <f>VLOOKUP($B13,[1]Arsenic!$A$2:$L$105,4,0)</f>
        <v>4.1036739732938002E-5</v>
      </c>
      <c r="Q13" s="15">
        <f>VLOOKUP($B13,[1]Arsenic!$A$2:$L$105,5,0)</f>
        <v>1.9399186055570701E-4</v>
      </c>
      <c r="R13" s="16">
        <f>VLOOKUP($B13,[1]Arsenic!$A$2:$L$105,7,0)</f>
        <v>96</v>
      </c>
      <c r="S13" s="17">
        <f>VLOOKUP($B13,[1]Arsenic!$A$2:$L$105,8,0)</f>
        <v>12</v>
      </c>
      <c r="T13" s="12"/>
      <c r="U13" s="15">
        <f>IFERROR(VLOOKUP($B13,[1]freezing_damage_2016!$K$3:$Q$75,4,0),"")</f>
        <v>0.141840776303334</v>
      </c>
      <c r="V13" s="15">
        <f>IFERROR(VLOOKUP($B13,[1]freezing_damage_2016!$K$3:$Q$75,5,0),"")</f>
        <v>0.29949788436769303</v>
      </c>
      <c r="W13" s="17">
        <f>IFERROR(VLOOKUP($B13,[1]freezing_damage_2016!$K$3:$Q$75,2,0),"")</f>
        <v>27</v>
      </c>
      <c r="X13" s="17">
        <f>IFERROR(VLOOKUP($B13,[1]freezing_damage_2016!$K$3:$Q$75,3,0),"")</f>
        <v>46</v>
      </c>
      <c r="Y13" s="12"/>
      <c r="Z13" s="15" t="str">
        <f>IFERROR(VLOOKUP($B13,[1]freezing_damage_2016!$A$3:$G$82,4,0),"")</f>
        <v/>
      </c>
      <c r="AA13" s="15" t="str">
        <f>IFERROR(VLOOKUP($B13,[1]freezing_damage_2016!$A$3:$G$82,5,0),"")</f>
        <v/>
      </c>
      <c r="AB13" s="17" t="str">
        <f>IFERROR(VLOOKUP($B13,[1]freezing_damage_2016!$A$3:$G$82,2,0),"")</f>
        <v/>
      </c>
      <c r="AC13" s="17" t="str">
        <f>IFERROR(VLOOKUP($B13,[1]freezing_damage_2016!$A$3:$G$82,3,0),"")</f>
        <v/>
      </c>
      <c r="AD13" s="12"/>
      <c r="AE13" s="15">
        <f>VLOOKUP($B13,[1]phosphate!$A$2:$M$109,4,0)</f>
        <v>0.19652475961224503</v>
      </c>
      <c r="AF13" s="15">
        <f>VLOOKUP($B13,[1]phosphate!$A$2:$M$109,5,0)</f>
        <v>0.24451336370360702</v>
      </c>
      <c r="AG13" s="18">
        <f>VLOOKUP($B13,[1]phosphate!$A$2:$M$109,7,0)</f>
        <v>396.55541666666699</v>
      </c>
      <c r="AH13" s="18">
        <f>VLOOKUP($B13,[1]phosphate!$A$2:$M$109,13,0)</f>
        <v>35.014221151632597</v>
      </c>
      <c r="AI13" s="12"/>
      <c r="AJ13" s="15">
        <f>IFERROR(VLOOKUP($B13,[1]standardcondition!$A$2:$L$104,4,0),"")</f>
        <v>1</v>
      </c>
      <c r="AK13" s="15">
        <f>IFERROR(VLOOKUP($B13,[1]standardcondition!$A$2:$L$104,5,0),"")</f>
        <v>1</v>
      </c>
      <c r="AL13" s="17">
        <f>IFERROR(VLOOKUP($B13,[1]standardcondition!$A$2:$L$104,7,0),"")</f>
        <v>27</v>
      </c>
      <c r="AM13" s="19">
        <f>IFERROR(VLOOKUP($B13,[1]standardcondition!$A$2:$L$104,8,0),"")</f>
        <v>3</v>
      </c>
    </row>
    <row r="14" spans="1:39">
      <c r="A14" s="13">
        <v>4</v>
      </c>
      <c r="B14" s="12">
        <v>6</v>
      </c>
      <c r="C14" s="12" t="str">
        <f>VLOOKUP($B14,[1]Salt!$A$2:$L$109,3,0)</f>
        <v>CS862564</v>
      </c>
      <c r="D14" s="12"/>
      <c r="E14" s="12" t="str">
        <f>VLOOKUP($B14,[1]Salt!$A$2:$L$109,2,0)</f>
        <v>AT1G76320</v>
      </c>
      <c r="F14" s="20" t="s">
        <v>32</v>
      </c>
      <c r="G14" s="12" t="str">
        <f>VLOOKUP($B14,[1]Salt!$A$2:$L$109,10,0)</f>
        <v>MULE</v>
      </c>
      <c r="H14" s="12" t="s">
        <v>33</v>
      </c>
      <c r="I14" s="12" t="str">
        <f>VLOOKUP($B14,[1]Salt!$A$2:$L$109,12,0)</f>
        <v>MULE</v>
      </c>
      <c r="J14" s="12"/>
      <c r="K14" s="15">
        <f>VLOOKUP($B14,[1]Salt!$A$2:$L$109,4,0)</f>
        <v>0.203899859388252</v>
      </c>
      <c r="L14" s="15">
        <f>VLOOKUP($B14,[1]Salt!$A$2:$L$109,5,0)</f>
        <v>0.23678693348313101</v>
      </c>
      <c r="M14" s="12">
        <f>VLOOKUP($B14,[1]Salt!$A$2:$L$109,7,0)</f>
        <v>46</v>
      </c>
      <c r="N14" s="12">
        <f>VLOOKUP($B14,[1]Salt!$A$2:$L$109,8,0)</f>
        <v>62</v>
      </c>
      <c r="O14" s="12"/>
      <c r="P14" s="15">
        <f>VLOOKUP($B14,[1]Arsenic!$A$2:$L$105,4,0)</f>
        <v>5.34298492331488E-2</v>
      </c>
      <c r="Q14" s="15">
        <f>VLOOKUP($B14,[1]Arsenic!$A$2:$L$105,5,0)</f>
        <v>0.11822775149462701</v>
      </c>
      <c r="R14" s="16">
        <f>VLOOKUP($B14,[1]Arsenic!$A$2:$L$105,7,0)</f>
        <v>55</v>
      </c>
      <c r="S14" s="17">
        <f>VLOOKUP($B14,[1]Arsenic!$A$2:$L$105,8,0)</f>
        <v>53</v>
      </c>
      <c r="T14" s="12"/>
      <c r="U14" s="15">
        <f>IFERROR(VLOOKUP($B14,[1]freezing_damage_2016!$K$3:$Q$75,4,0),"")</f>
        <v>1.0304566633277401E-3</v>
      </c>
      <c r="V14" s="15">
        <f>IFERROR(VLOOKUP($B14,[1]freezing_damage_2016!$K$3:$Q$75,5,0),"")</f>
        <v>6.3888313126319908E-3</v>
      </c>
      <c r="W14" s="17">
        <f>IFERROR(VLOOKUP($B14,[1]freezing_damage_2016!$K$3:$Q$75,2,0),"")</f>
        <v>51</v>
      </c>
      <c r="X14" s="17">
        <f>IFERROR(VLOOKUP($B14,[1]freezing_damage_2016!$K$3:$Q$75,3,0),"")</f>
        <v>15</v>
      </c>
      <c r="Y14" s="12"/>
      <c r="Z14" s="15" t="str">
        <f>IFERROR(VLOOKUP($B14,[1]freezing_damage_2016!$A$3:$G$82,4,0),"")</f>
        <v/>
      </c>
      <c r="AA14" s="15" t="str">
        <f>IFERROR(VLOOKUP($B14,[1]freezing_damage_2016!$A$3:$G$82,5,0),"")</f>
        <v/>
      </c>
      <c r="AB14" s="17" t="str">
        <f>IFERROR(VLOOKUP($B14,[1]freezing_damage_2016!$A$3:$G$82,2,0),"")</f>
        <v/>
      </c>
      <c r="AC14" s="17" t="str">
        <f>IFERROR(VLOOKUP($B14,[1]freezing_damage_2016!$A$3:$G$82,3,0),"")</f>
        <v/>
      </c>
      <c r="AD14" s="12"/>
      <c r="AE14" s="15">
        <f>VLOOKUP($B14,[1]phosphate!$A$2:$M$109,4,0)</f>
        <v>0.17249947104063901</v>
      </c>
      <c r="AF14" s="15">
        <f>VLOOKUP($B14,[1]phosphate!$A$2:$M$109,5,0)</f>
        <v>0.23363852406770103</v>
      </c>
      <c r="AG14" s="18">
        <f>VLOOKUP($B14,[1]phosphate!$A$2:$M$109,7,0)</f>
        <v>441.56857500000001</v>
      </c>
      <c r="AH14" s="18">
        <f>VLOOKUP($B14,[1]phosphate!$A$2:$M$109,13,0)</f>
        <v>66.30551749256152</v>
      </c>
      <c r="AI14" s="12"/>
      <c r="AJ14" s="15">
        <f>IFERROR(VLOOKUP($B14,[1]standardcondition!$A$2:$L$104,4,0),"")</f>
        <v>0.38862802014855302</v>
      </c>
      <c r="AK14" s="15">
        <f>IFERROR(VLOOKUP($B14,[1]standardcondition!$A$2:$L$104,5,0),"")</f>
        <v>0.91845583302577904</v>
      </c>
      <c r="AL14" s="17">
        <f>IFERROR(VLOOKUP($B14,[1]standardcondition!$A$2:$L$104,7,0),"")</f>
        <v>21</v>
      </c>
      <c r="AM14" s="19">
        <f>IFERROR(VLOOKUP($B14,[1]standardcondition!$A$2:$L$104,8,0),"")</f>
        <v>1</v>
      </c>
    </row>
    <row r="15" spans="1:39">
      <c r="A15" s="13">
        <v>5</v>
      </c>
      <c r="B15" s="12">
        <v>8</v>
      </c>
      <c r="C15" s="12" t="str">
        <f>VLOOKUP($B15,[1]Salt!$A$2:$L$109,3,0)</f>
        <v>SALK_002711C</v>
      </c>
      <c r="D15" s="12"/>
      <c r="E15" s="12" t="str">
        <f>VLOOKUP($B15,[1]Salt!$A$2:$L$109,2,0)</f>
        <v>AT3G22170</v>
      </c>
      <c r="F15" s="20" t="s">
        <v>33</v>
      </c>
      <c r="G15" s="12" t="str">
        <f>VLOOKUP($B15,[1]Salt!$A$2:$L$109,10,0)</f>
        <v>MULE</v>
      </c>
      <c r="H15" s="12" t="s">
        <v>33</v>
      </c>
      <c r="I15" s="12" t="str">
        <f>VLOOKUP($B15,[1]Salt!$A$2:$L$109,12,0)</f>
        <v>MULE</v>
      </c>
      <c r="J15" s="12"/>
      <c r="K15" s="15">
        <f>VLOOKUP($B15,[1]Salt!$A$2:$L$109,4,0)</f>
        <v>2.8180155359614202E-7</v>
      </c>
      <c r="L15" s="15">
        <f>VLOOKUP($B15,[1]Salt!$A$2:$L$109,5,0)</f>
        <v>1.6018193572833299E-6</v>
      </c>
      <c r="M15" s="12">
        <f>VLOOKUP($B15,[1]Salt!$A$2:$L$109,7,0)</f>
        <v>73</v>
      </c>
      <c r="N15" s="12">
        <f>VLOOKUP($B15,[1]Salt!$A$2:$L$109,8,0)</f>
        <v>33</v>
      </c>
      <c r="O15" s="12"/>
      <c r="P15" s="15">
        <f>VLOOKUP($B15,[1]Arsenic!$A$2:$L$105,4,0)</f>
        <v>6.2230942307979205E-4</v>
      </c>
      <c r="Q15" s="15">
        <f>VLOOKUP($B15,[1]Arsenic!$A$2:$L$105,5,0)</f>
        <v>2.08774774194511E-3</v>
      </c>
      <c r="R15" s="16">
        <f>VLOOKUP($B15,[1]Arsenic!$A$2:$L$105,7,0)</f>
        <v>44</v>
      </c>
      <c r="S15" s="17">
        <f>VLOOKUP($B15,[1]Arsenic!$A$2:$L$105,8,0)</f>
        <v>64</v>
      </c>
      <c r="T15" s="12"/>
      <c r="U15" s="15">
        <f>IFERROR(VLOOKUP($B15,[1]freezing_damage_2016!$K$3:$Q$75,4,0),"")</f>
        <v>4.1689222608052001E-4</v>
      </c>
      <c r="V15" s="15">
        <f>IFERROR(VLOOKUP($B15,[1]freezing_damage_2016!$K$3:$Q$75,5,0),"")</f>
        <v>3.6924740024274604E-3</v>
      </c>
      <c r="W15" s="17">
        <f>IFERROR(VLOOKUP($B15,[1]freezing_damage_2016!$K$3:$Q$75,2,0),"")</f>
        <v>26</v>
      </c>
      <c r="X15" s="17">
        <f>IFERROR(VLOOKUP($B15,[1]freezing_damage_2016!$K$3:$Q$75,3,0),"")</f>
        <v>4</v>
      </c>
      <c r="Y15" s="12"/>
      <c r="Z15" s="15" t="str">
        <f>IFERROR(VLOOKUP($B15,[1]freezing_damage_2016!$A$3:$G$82,4,0),"")</f>
        <v/>
      </c>
      <c r="AA15" s="15" t="str">
        <f>IFERROR(VLOOKUP($B15,[1]freezing_damage_2016!$A$3:$G$82,5,0),"")</f>
        <v/>
      </c>
      <c r="AB15" s="17" t="str">
        <f>IFERROR(VLOOKUP($B15,[1]freezing_damage_2016!$A$3:$G$82,2,0),"")</f>
        <v/>
      </c>
      <c r="AC15" s="17" t="str">
        <f>IFERROR(VLOOKUP($B15,[1]freezing_damage_2016!$A$3:$G$82,3,0),"")</f>
        <v/>
      </c>
      <c r="AD15" s="12"/>
      <c r="AE15" s="15">
        <f>VLOOKUP($B15,[1]phosphate!$A$2:$M$109,4,0)</f>
        <v>0.19060264785087602</v>
      </c>
      <c r="AF15" s="15">
        <f>VLOOKUP($B15,[1]phosphate!$A$2:$M$109,5,0)</f>
        <v>0.23993509788286702</v>
      </c>
      <c r="AG15" s="18">
        <f>VLOOKUP($B15,[1]phosphate!$A$2:$M$109,7,0)</f>
        <v>449.315</v>
      </c>
      <c r="AH15" s="18">
        <f>VLOOKUP($B15,[1]phosphate!$A$2:$M$109,13,0)</f>
        <v>98.043053783723636</v>
      </c>
      <c r="AI15" s="12"/>
      <c r="AJ15" s="15">
        <f>IFERROR(VLOOKUP($B15,[1]standardcondition!$A$2:$L$104,4,0),"")</f>
        <v>0.23601470645049102</v>
      </c>
      <c r="AK15" s="15">
        <f>IFERROR(VLOOKUP($B15,[1]standardcondition!$A$2:$L$104,5,0),"")</f>
        <v>0.73665196255759302</v>
      </c>
      <c r="AL15" s="17">
        <f>IFERROR(VLOOKUP($B15,[1]standardcondition!$A$2:$L$104,7,0),"")</f>
        <v>27</v>
      </c>
      <c r="AM15" s="19">
        <f>IFERROR(VLOOKUP($B15,[1]standardcondition!$A$2:$L$104,8,0),"")</f>
        <v>9</v>
      </c>
    </row>
    <row r="16" spans="1:39">
      <c r="A16" s="13">
        <v>6</v>
      </c>
      <c r="B16" s="12">
        <v>9</v>
      </c>
      <c r="C16" s="12" t="str">
        <f>VLOOKUP($B16,[1]Salt!$A$2:$L$109,3,0)</f>
        <v>SALK_012248C</v>
      </c>
      <c r="D16" s="12"/>
      <c r="E16" s="12" t="str">
        <f>VLOOKUP($B16,[1]Salt!$A$2:$L$109,2,0)</f>
        <v>AT1G15300</v>
      </c>
      <c r="F16" s="14"/>
      <c r="G16" s="12" t="str">
        <f>VLOOKUP($B16,[1]Salt!$A$2:$L$109,10,0)</f>
        <v>hATC</v>
      </c>
      <c r="H16" s="12" t="str">
        <f>VLOOKUP($B16,[1]Salt!$A$2:$L$109,11,0)</f>
        <v>hATC.4</v>
      </c>
      <c r="I16" s="12" t="str">
        <f>VLOOKUP($B16,[1]Salt!$A$2:$L$109,12,0)</f>
        <v>hAT</v>
      </c>
      <c r="J16" s="12"/>
      <c r="K16" s="15">
        <f>VLOOKUP($B16,[1]Salt!$A$2:$L$109,4,0)</f>
        <v>5.8496383385626602E-4</v>
      </c>
      <c r="L16" s="15">
        <f>VLOOKUP($B16,[1]Salt!$A$2:$L$109,5,0)</f>
        <v>1.34417221396759E-3</v>
      </c>
      <c r="M16" s="12">
        <f>VLOOKUP($B16,[1]Salt!$A$2:$L$109,7,0)</f>
        <v>61</v>
      </c>
      <c r="N16" s="12">
        <f>VLOOKUP($B16,[1]Salt!$A$2:$L$109,8,0)</f>
        <v>46</v>
      </c>
      <c r="O16" s="12"/>
      <c r="P16" s="15">
        <f>VLOOKUP($B16,[1]Arsenic!$A$2:$L$105,4,0)</f>
        <v>8.6587867503144908E-4</v>
      </c>
      <c r="Q16" s="15">
        <f>VLOOKUP($B16,[1]Arsenic!$A$2:$L$105,5,0)</f>
        <v>2.8141056938522104E-3</v>
      </c>
      <c r="R16" s="16">
        <f>VLOOKUP($B16,[1]Arsenic!$A$2:$L$105,7,0)</f>
        <v>92</v>
      </c>
      <c r="S16" s="17">
        <f>VLOOKUP($B16,[1]Arsenic!$A$2:$L$105,8,0)</f>
        <v>16</v>
      </c>
      <c r="T16" s="12"/>
      <c r="U16" s="15" t="str">
        <f>IFERROR(VLOOKUP($B16,[1]freezing_damage_2016!$K$3:$Q$75,4,0),"")</f>
        <v/>
      </c>
      <c r="V16" s="15" t="str">
        <f>IFERROR(VLOOKUP($B16,[1]freezing_damage_2016!$K$3:$Q$75,5,0),"")</f>
        <v/>
      </c>
      <c r="W16" s="17" t="str">
        <f>IFERROR(VLOOKUP($B16,[1]freezing_damage_2016!$K$3:$Q$75,2,0),"")</f>
        <v/>
      </c>
      <c r="X16" s="17" t="str">
        <f>IFERROR(VLOOKUP($B16,[1]freezing_damage_2016!$K$3:$Q$75,3,0),"")</f>
        <v/>
      </c>
      <c r="Y16" s="12"/>
      <c r="Z16" s="15">
        <f>IFERROR(VLOOKUP($B16,[1]freezing_damage_2016!$A$3:$G$82,4,0),"")</f>
        <v>0.23554721743183402</v>
      </c>
      <c r="AA16" s="15">
        <f>IFERROR(VLOOKUP($B16,[1]freezing_damage_2016!$A$3:$G$82,5,0),"")</f>
        <v>0.49144835043066104</v>
      </c>
      <c r="AB16" s="17">
        <f>IFERROR(VLOOKUP($B16,[1]freezing_damage_2016!$A$3:$G$82,2,0),"")</f>
        <v>76</v>
      </c>
      <c r="AC16" s="17">
        <f>IFERROR(VLOOKUP($B16,[1]freezing_damage_2016!$A$3:$G$82,3,0),"")</f>
        <v>40</v>
      </c>
      <c r="AD16" s="12"/>
      <c r="AE16" s="15">
        <f>VLOOKUP($B16,[1]phosphate!$A$2:$M$109,4,0)</f>
        <v>7.8168667001211903E-2</v>
      </c>
      <c r="AF16" s="15">
        <f>VLOOKUP($B16,[1]phosphate!$A$2:$M$109,5,0)</f>
        <v>0.12672799044135902</v>
      </c>
      <c r="AG16" s="18">
        <f>VLOOKUP($B16,[1]phosphate!$A$2:$M$109,7,0)</f>
        <v>424.86083333333301</v>
      </c>
      <c r="AH16" s="18">
        <f>VLOOKUP($B16,[1]phosphate!$A$2:$M$109,13,0)</f>
        <v>40.029776881836277</v>
      </c>
      <c r="AI16" s="12"/>
      <c r="AJ16" s="15">
        <f>IFERROR(VLOOKUP($B16,[1]standardcondition!$A$2:$L$104,4,0),"")</f>
        <v>0.72701635546551602</v>
      </c>
      <c r="AK16" s="15">
        <f>IFERROR(VLOOKUP($B16,[1]standardcondition!$A$2:$L$104,5,0),"")</f>
        <v>1</v>
      </c>
      <c r="AL16" s="17">
        <f>IFERROR(VLOOKUP($B16,[1]standardcondition!$A$2:$L$104,7,0),"")</f>
        <v>24</v>
      </c>
      <c r="AM16" s="19">
        <f>IFERROR(VLOOKUP($B16,[1]standardcondition!$A$2:$L$104,8,0),"")</f>
        <v>5</v>
      </c>
    </row>
    <row r="17" spans="1:39">
      <c r="A17" s="13">
        <v>7</v>
      </c>
      <c r="B17" s="12">
        <v>10</v>
      </c>
      <c r="C17" s="12" t="str">
        <f>VLOOKUP($B17,[1]Salt!$A$2:$L$109,3,0)</f>
        <v>SALK_015947C</v>
      </c>
      <c r="D17" s="12"/>
      <c r="E17" s="12" t="str">
        <f>VLOOKUP($B17,[1]Salt!$A$2:$L$109,2,0)</f>
        <v>AT3G22220</v>
      </c>
      <c r="F17" s="14"/>
      <c r="G17" s="12" t="str">
        <f>VLOOKUP($B17,[1]Salt!$A$2:$L$109,10,0)</f>
        <v>DUF659;hATC</v>
      </c>
      <c r="H17" s="12" t="str">
        <f>VLOOKUP($B17,[1]Salt!$A$2:$L$109,11,0)</f>
        <v>DUF659.2</v>
      </c>
      <c r="I17" s="12" t="str">
        <f>VLOOKUP($B17,[1]Salt!$A$2:$L$109,12,0)</f>
        <v>hAT</v>
      </c>
      <c r="J17" s="12"/>
      <c r="K17" s="15">
        <f>VLOOKUP($B17,[1]Salt!$A$2:$L$109,4,0)</f>
        <v>9.2287667643074195E-2</v>
      </c>
      <c r="L17" s="15">
        <f>VLOOKUP($B17,[1]Salt!$A$2:$L$109,5,0)</f>
        <v>0.119549289080425</v>
      </c>
      <c r="M17" s="12">
        <f>VLOOKUP($B17,[1]Salt!$A$2:$L$109,7,0)</f>
        <v>49</v>
      </c>
      <c r="N17" s="12">
        <f>VLOOKUP($B17,[1]Salt!$A$2:$L$109,8,0)</f>
        <v>59</v>
      </c>
      <c r="O17" s="12"/>
      <c r="P17" s="15">
        <f>VLOOKUP($B17,[1]Arsenic!$A$2:$L$105,4,0)</f>
        <v>0.30511796719374001</v>
      </c>
      <c r="Q17" s="15">
        <f>VLOOKUP($B17,[1]Arsenic!$A$2:$L$105,5,0)</f>
        <v>0.44693336039646403</v>
      </c>
      <c r="R17" s="16">
        <f>VLOOKUP($B17,[1]Arsenic!$A$2:$L$105,7,0)</f>
        <v>78</v>
      </c>
      <c r="S17" s="17">
        <f>VLOOKUP($B17,[1]Arsenic!$A$2:$L$105,8,0)</f>
        <v>30</v>
      </c>
      <c r="T17" s="12"/>
      <c r="U17" s="15">
        <f>IFERROR(VLOOKUP($B17,[1]freezing_damage_2016!$K$3:$Q$75,4,0),"")</f>
        <v>1</v>
      </c>
      <c r="V17" s="15">
        <f>IFERROR(VLOOKUP($B17,[1]freezing_damage_2016!$K$3:$Q$75,5,0),"")</f>
        <v>1</v>
      </c>
      <c r="W17" s="17">
        <f>IFERROR(VLOOKUP($B17,[1]freezing_damage_2016!$K$3:$Q$75,2,0),"")</f>
        <v>31</v>
      </c>
      <c r="X17" s="17">
        <f>IFERROR(VLOOKUP($B17,[1]freezing_damage_2016!$K$3:$Q$75,3,0),"")</f>
        <v>30</v>
      </c>
      <c r="Y17" s="12"/>
      <c r="Z17" s="15" t="str">
        <f>IFERROR(VLOOKUP($B17,[1]freezing_damage_2016!$A$3:$G$82,4,0),"")</f>
        <v/>
      </c>
      <c r="AA17" s="15" t="str">
        <f>IFERROR(VLOOKUP($B17,[1]freezing_damage_2016!$A$3:$G$82,5,0),"")</f>
        <v/>
      </c>
      <c r="AB17" s="17" t="str">
        <f>IFERROR(VLOOKUP($B17,[1]freezing_damage_2016!$A$3:$G$82,2,0),"")</f>
        <v/>
      </c>
      <c r="AC17" s="17" t="str">
        <f>IFERROR(VLOOKUP($B17,[1]freezing_damage_2016!$A$3:$G$82,3,0),"")</f>
        <v/>
      </c>
      <c r="AD17" s="12"/>
      <c r="AE17" s="15">
        <f>VLOOKUP($B17,[1]phosphate!$A$2:$M$109,4,0)</f>
        <v>2.40553429816696E-2</v>
      </c>
      <c r="AF17" s="15">
        <f>VLOOKUP($B17,[1]phosphate!$A$2:$M$109,5,0)</f>
        <v>4.9498494212281696E-2</v>
      </c>
      <c r="AG17" s="18">
        <f>VLOOKUP($B17,[1]phosphate!$A$2:$M$109,7,0)</f>
        <v>391.97033333333297</v>
      </c>
      <c r="AH17" s="18">
        <f>VLOOKUP($B17,[1]phosphate!$A$2:$M$109,13,0)</f>
        <v>11.241615212946522</v>
      </c>
      <c r="AI17" s="12"/>
      <c r="AJ17" s="15">
        <f>IFERROR(VLOOKUP($B17,[1]standardcondition!$A$2:$L$104,4,0),"")</f>
        <v>0.69778968754378601</v>
      </c>
      <c r="AK17" s="15">
        <f>IFERROR(VLOOKUP($B17,[1]standardcondition!$A$2:$L$104,5,0),"")</f>
        <v>1</v>
      </c>
      <c r="AL17" s="17">
        <f>IFERROR(VLOOKUP($B17,[1]standardcondition!$A$2:$L$104,7,0),"")</f>
        <v>32</v>
      </c>
      <c r="AM17" s="19">
        <f>IFERROR(VLOOKUP($B17,[1]standardcondition!$A$2:$L$104,8,0),"")</f>
        <v>3</v>
      </c>
    </row>
    <row r="18" spans="1:39">
      <c r="A18" s="13">
        <v>8</v>
      </c>
      <c r="B18" s="12">
        <v>11</v>
      </c>
      <c r="C18" s="12" t="str">
        <f>VLOOKUP($B18,[1]Salt!$A$2:$L$109,3,0)</f>
        <v>SALK_017471C</v>
      </c>
      <c r="D18" s="12"/>
      <c r="E18" s="12" t="str">
        <f>VLOOKUP($B18,[1]Salt!$A$2:$L$109,2,0)</f>
        <v>AT1G69950</v>
      </c>
      <c r="F18" s="14"/>
      <c r="G18" s="12" t="str">
        <f>VLOOKUP($B18,[1]Salt!$A$2:$L$109,10,0)</f>
        <v>hATC</v>
      </c>
      <c r="H18" s="12" t="s">
        <v>62</v>
      </c>
      <c r="I18" s="12" t="str">
        <f>VLOOKUP($B18,[1]Salt!$A$2:$L$109,12,0)</f>
        <v>hAT</v>
      </c>
      <c r="J18" s="12"/>
      <c r="K18" s="15">
        <f>VLOOKUP($B18,[1]Salt!$A$2:$L$109,4,0)</f>
        <v>5.91520152179834E-6</v>
      </c>
      <c r="L18" s="15">
        <f>VLOOKUP($B18,[1]Salt!$A$2:$L$109,5,0)</f>
        <v>2.2815777298365004E-5</v>
      </c>
      <c r="M18" s="12">
        <f>VLOOKUP($B18,[1]Salt!$A$2:$L$109,7,0)</f>
        <v>69</v>
      </c>
      <c r="N18" s="12">
        <f>VLOOKUP($B18,[1]Salt!$A$2:$L$109,8,0)</f>
        <v>38</v>
      </c>
      <c r="O18" s="12"/>
      <c r="P18" s="15">
        <f>VLOOKUP($B18,[1]Arsenic!$A$2:$L$105,4,0)</f>
        <v>0.88740890146028706</v>
      </c>
      <c r="Q18" s="15">
        <f>VLOOKUP($B18,[1]Arsenic!$A$2:$L$105,5,0)</f>
        <v>0.91376758170168204</v>
      </c>
      <c r="R18" s="16">
        <f>VLOOKUP($B18,[1]Arsenic!$A$2:$L$105,7,0)</f>
        <v>68</v>
      </c>
      <c r="S18" s="17">
        <f>VLOOKUP($B18,[1]Arsenic!$A$2:$L$105,8,0)</f>
        <v>40</v>
      </c>
      <c r="T18" s="12"/>
      <c r="U18" s="15">
        <f>IFERROR(VLOOKUP($B18,[1]freezing_damage_2016!$K$3:$Q$75,4,0),"")</f>
        <v>0.22072705904817502</v>
      </c>
      <c r="V18" s="15">
        <f>IFERROR(VLOOKUP($B18,[1]freezing_damage_2016!$K$3:$Q$75,5,0),"")</f>
        <v>0.42765867690583903</v>
      </c>
      <c r="W18" s="17">
        <f>IFERROR(VLOOKUP($B18,[1]freezing_damage_2016!$K$3:$Q$75,2,0),"")</f>
        <v>33</v>
      </c>
      <c r="X18" s="17">
        <f>IFERROR(VLOOKUP($B18,[1]freezing_damage_2016!$K$3:$Q$75,3,0),"")</f>
        <v>21</v>
      </c>
      <c r="Y18" s="12"/>
      <c r="Z18" s="15" t="str">
        <f>IFERROR(VLOOKUP($B18,[1]freezing_damage_2016!$A$3:$G$82,4,0),"")</f>
        <v/>
      </c>
      <c r="AA18" s="15" t="str">
        <f>IFERROR(VLOOKUP($B18,[1]freezing_damage_2016!$A$3:$G$82,5,0),"")</f>
        <v/>
      </c>
      <c r="AB18" s="17" t="str">
        <f>IFERROR(VLOOKUP($B18,[1]freezing_damage_2016!$A$3:$G$82,2,0),"")</f>
        <v/>
      </c>
      <c r="AC18" s="17" t="str">
        <f>IFERROR(VLOOKUP($B18,[1]freezing_damage_2016!$A$3:$G$82,3,0),"")</f>
        <v/>
      </c>
      <c r="AD18" s="12"/>
      <c r="AE18" s="15">
        <f>VLOOKUP($B18,[1]phosphate!$A$2:$M$109,4,0)</f>
        <v>1.9502786034163101E-2</v>
      </c>
      <c r="AF18" s="15">
        <f>VLOOKUP($B18,[1]phosphate!$A$2:$M$109,5,0)</f>
        <v>4.2587716441948004E-2</v>
      </c>
      <c r="AG18" s="18">
        <f>VLOOKUP($B18,[1]phosphate!$A$2:$M$109,7,0)</f>
        <v>460.91783333333302</v>
      </c>
      <c r="AH18" s="18">
        <f>VLOOKUP($B18,[1]phosphate!$A$2:$M$109,13,0)</f>
        <v>43.077166096513004</v>
      </c>
      <c r="AI18" s="12"/>
      <c r="AJ18" s="15">
        <f>IFERROR(VLOOKUP($B18,[1]standardcondition!$A$2:$L$104,4,0),"")</f>
        <v>0.6731814126997</v>
      </c>
      <c r="AK18" s="15">
        <f>IFERROR(VLOOKUP($B18,[1]standardcondition!$A$2:$L$104,5,0),"")</f>
        <v>1</v>
      </c>
      <c r="AL18" s="17">
        <f>IFERROR(VLOOKUP($B18,[1]standardcondition!$A$2:$L$104,7,0),"")</f>
        <v>26</v>
      </c>
      <c r="AM18" s="19">
        <f>IFERROR(VLOOKUP($B18,[1]standardcondition!$A$2:$L$104,8,0),"")</f>
        <v>2</v>
      </c>
    </row>
    <row r="19" spans="1:39">
      <c r="A19" s="13">
        <v>9</v>
      </c>
      <c r="B19" s="12">
        <v>12</v>
      </c>
      <c r="C19" s="12" t="str">
        <f>VLOOKUP($B19,[1]Salt!$A$2:$L$109,3,0)</f>
        <v>SALK_019743C</v>
      </c>
      <c r="D19" s="12"/>
      <c r="E19" s="12" t="str">
        <f>VLOOKUP($B19,[1]Salt!$A$2:$L$109,2,0)</f>
        <v>AT1G52520</v>
      </c>
      <c r="F19" s="20" t="s">
        <v>34</v>
      </c>
      <c r="G19" s="12" t="str">
        <f>VLOOKUP($B19,[1]Salt!$A$2:$L$109,10,0)</f>
        <v>MULE;Transposase_mut</v>
      </c>
      <c r="H19" s="12" t="s">
        <v>34</v>
      </c>
      <c r="I19" s="12" t="str">
        <f>VLOOKUP($B19,[1]Salt!$A$2:$L$109,12,0)</f>
        <v>MULE</v>
      </c>
      <c r="J19" s="12"/>
      <c r="K19" s="15">
        <f>VLOOKUP($B19,[1]Salt!$A$2:$L$109,4,0)</f>
        <v>2.6186342785734798E-2</v>
      </c>
      <c r="L19" s="15">
        <f>VLOOKUP($B19,[1]Salt!$A$2:$L$109,5,0)</f>
        <v>3.8217905687288597E-2</v>
      </c>
      <c r="M19" s="12">
        <f>VLOOKUP($B19,[1]Salt!$A$2:$L$109,7,0)</f>
        <v>52</v>
      </c>
      <c r="N19" s="12">
        <f>VLOOKUP($B19,[1]Salt!$A$2:$L$109,8,0)</f>
        <v>55</v>
      </c>
      <c r="O19" s="12"/>
      <c r="P19" s="15">
        <f>VLOOKUP($B19,[1]Arsenic!$A$2:$L$105,4,0)</f>
        <v>0.56248546981533709</v>
      </c>
      <c r="Q19" s="15">
        <f>VLOOKUP($B19,[1]Arsenic!$A$2:$L$105,5,0)</f>
        <v>0.66475555523630703</v>
      </c>
      <c r="R19" s="16">
        <f>VLOOKUP($B19,[1]Arsenic!$A$2:$L$105,7,0)</f>
        <v>75</v>
      </c>
      <c r="S19" s="17">
        <f>VLOOKUP($B19,[1]Arsenic!$A$2:$L$105,8,0)</f>
        <v>33</v>
      </c>
      <c r="T19" s="12"/>
      <c r="U19" s="15">
        <f>IFERROR(VLOOKUP($B19,[1]freezing_damage_2016!$K$3:$Q$75,4,0),"")</f>
        <v>0.131338352603761</v>
      </c>
      <c r="V19" s="15">
        <f>IFERROR(VLOOKUP($B19,[1]freezing_damage_2016!$K$3:$Q$75,5,0),"")</f>
        <v>0.29949788436769303</v>
      </c>
      <c r="W19" s="17">
        <f>IFERROR(VLOOKUP($B19,[1]freezing_damage_2016!$K$3:$Q$75,2,0),"")</f>
        <v>24</v>
      </c>
      <c r="X19" s="17">
        <f>IFERROR(VLOOKUP($B19,[1]freezing_damage_2016!$K$3:$Q$75,3,0),"")</f>
        <v>42</v>
      </c>
      <c r="Y19" s="12"/>
      <c r="Z19" s="15" t="str">
        <f>IFERROR(VLOOKUP($B19,[1]freezing_damage_2016!$A$3:$G$82,4,0),"")</f>
        <v/>
      </c>
      <c r="AA19" s="15" t="str">
        <f>IFERROR(VLOOKUP($B19,[1]freezing_damage_2016!$A$3:$G$82,5,0),"")</f>
        <v/>
      </c>
      <c r="AB19" s="17" t="str">
        <f>IFERROR(VLOOKUP($B19,[1]freezing_damage_2016!$A$3:$G$82,2,0),"")</f>
        <v/>
      </c>
      <c r="AC19" s="17" t="str">
        <f>IFERROR(VLOOKUP($B19,[1]freezing_damage_2016!$A$3:$G$82,3,0),"")</f>
        <v/>
      </c>
      <c r="AD19" s="12"/>
      <c r="AE19" s="15">
        <f>VLOOKUP($B19,[1]phosphate!$A$2:$M$109,4,0)</f>
        <v>4.3219205131728904E-3</v>
      </c>
      <c r="AF19" s="15">
        <f>VLOOKUP($B19,[1]phosphate!$A$2:$M$109,5,0)</f>
        <v>1.28457081919305E-2</v>
      </c>
      <c r="AG19" s="18">
        <f>VLOOKUP($B19,[1]phosphate!$A$2:$M$109,7,0)</f>
        <v>442.00175000000002</v>
      </c>
      <c r="AH19" s="18">
        <f>VLOOKUP($B19,[1]phosphate!$A$2:$M$109,13,0)</f>
        <v>26.055082457760061</v>
      </c>
      <c r="AI19" s="12"/>
      <c r="AJ19" s="15">
        <f>IFERROR(VLOOKUP($B19,[1]standardcondition!$A$2:$L$104,4,0),"")</f>
        <v>1</v>
      </c>
      <c r="AK19" s="15">
        <f>IFERROR(VLOOKUP($B19,[1]standardcondition!$A$2:$L$104,5,0),"")</f>
        <v>1</v>
      </c>
      <c r="AL19" s="17">
        <f>IFERROR(VLOOKUP($B19,[1]standardcondition!$A$2:$L$104,7,0),"")</f>
        <v>28</v>
      </c>
      <c r="AM19" s="19">
        <f>IFERROR(VLOOKUP($B19,[1]standardcondition!$A$2:$L$104,8,0),"")</f>
        <v>3</v>
      </c>
    </row>
    <row r="20" spans="1:39">
      <c r="A20" s="13">
        <v>10</v>
      </c>
      <c r="B20" s="12">
        <v>13</v>
      </c>
      <c r="C20" s="12" t="str">
        <f>VLOOKUP($B20,[1]Salt!$A$2:$L$109,3,0)</f>
        <v>SALK_020677C</v>
      </c>
      <c r="D20" s="12"/>
      <c r="E20" s="12" t="str">
        <f>VLOOKUP($B20,[1]Salt!$A$2:$L$109,2,0)</f>
        <v>AT1G10240</v>
      </c>
      <c r="F20" s="20" t="s">
        <v>35</v>
      </c>
      <c r="G20" s="12" t="str">
        <f>VLOOKUP($B20,[1]Salt!$A$2:$L$109,10,0)</f>
        <v>MULE</v>
      </c>
      <c r="H20" s="12" t="s">
        <v>36</v>
      </c>
      <c r="I20" s="12" t="str">
        <f>VLOOKUP($B20,[1]Salt!$A$2:$L$109,12,0)</f>
        <v>MULE</v>
      </c>
      <c r="J20" s="12"/>
      <c r="K20" s="15">
        <f>VLOOKUP($B20,[1]Salt!$A$2:$L$109,4,0)</f>
        <v>2.5791922293056501E-2</v>
      </c>
      <c r="L20" s="15">
        <f>VLOOKUP($B20,[1]Salt!$A$2:$L$109,5,0)</f>
        <v>3.8157912433563E-2</v>
      </c>
      <c r="M20" s="12">
        <f>VLOOKUP($B20,[1]Salt!$A$2:$L$109,7,0)</f>
        <v>53</v>
      </c>
      <c r="N20" s="12">
        <f>VLOOKUP($B20,[1]Salt!$A$2:$L$109,8,0)</f>
        <v>55</v>
      </c>
      <c r="O20" s="12"/>
      <c r="P20" s="15">
        <f>VLOOKUP($B20,[1]Arsenic!$A$2:$L$105,4,0)</f>
        <v>1.41670362732512E-2</v>
      </c>
      <c r="Q20" s="15">
        <f>VLOOKUP($B20,[1]Arsenic!$A$2:$L$105,5,0)</f>
        <v>3.5935896888247006E-2</v>
      </c>
      <c r="R20" s="16">
        <f>VLOOKUP($B20,[1]Arsenic!$A$2:$L$105,7,0)</f>
        <v>87</v>
      </c>
      <c r="S20" s="17">
        <f>VLOOKUP($B20,[1]Arsenic!$A$2:$L$105,8,0)</f>
        <v>21</v>
      </c>
      <c r="T20" s="12"/>
      <c r="U20" s="15">
        <f>IFERROR(VLOOKUP($B20,[1]freezing_damage_2016!$K$3:$Q$75,4,0),"")</f>
        <v>0.13602537026270101</v>
      </c>
      <c r="V20" s="15">
        <f>IFERROR(VLOOKUP($B20,[1]freezing_damage_2016!$K$3:$Q$75,5,0),"")</f>
        <v>0.29949788436769303</v>
      </c>
      <c r="W20" s="17">
        <f>IFERROR(VLOOKUP($B20,[1]freezing_damage_2016!$K$3:$Q$75,2,0),"")</f>
        <v>16</v>
      </c>
      <c r="X20" s="17">
        <f>IFERROR(VLOOKUP($B20,[1]freezing_damage_2016!$K$3:$Q$75,3,0),"")</f>
        <v>30</v>
      </c>
      <c r="Y20" s="12"/>
      <c r="Z20" s="15" t="str">
        <f>IFERROR(VLOOKUP($B20,[1]freezing_damage_2016!$A$3:$G$82,4,0),"")</f>
        <v/>
      </c>
      <c r="AA20" s="15" t="str">
        <f>IFERROR(VLOOKUP($B20,[1]freezing_damage_2016!$A$3:$G$82,5,0),"")</f>
        <v/>
      </c>
      <c r="AB20" s="17" t="str">
        <f>IFERROR(VLOOKUP($B20,[1]freezing_damage_2016!$A$3:$G$82,2,0),"")</f>
        <v/>
      </c>
      <c r="AC20" s="17" t="str">
        <f>IFERROR(VLOOKUP($B20,[1]freezing_damage_2016!$A$3:$G$82,3,0),"")</f>
        <v/>
      </c>
      <c r="AD20" s="12"/>
      <c r="AE20" s="15">
        <f>VLOOKUP($B20,[1]phosphate!$A$2:$M$109,4,0)</f>
        <v>1.7327703062204501E-3</v>
      </c>
      <c r="AF20" s="15">
        <f>VLOOKUP($B20,[1]phosphate!$A$2:$M$109,5,0)</f>
        <v>6.0375356932357103E-3</v>
      </c>
      <c r="AG20" s="18">
        <f>VLOOKUP($B20,[1]phosphate!$A$2:$M$109,7,0)</f>
        <v>483.798181818182</v>
      </c>
      <c r="AH20" s="18">
        <f>VLOOKUP($B20,[1]phosphate!$A$2:$M$109,13,0)</f>
        <v>36.580241509173064</v>
      </c>
      <c r="AI20" s="12"/>
      <c r="AJ20" s="15">
        <f>IFERROR(VLOOKUP($B20,[1]standardcondition!$A$2:$L$104,4,0),"")</f>
        <v>1</v>
      </c>
      <c r="AK20" s="15">
        <f>IFERROR(VLOOKUP($B20,[1]standardcondition!$A$2:$L$104,5,0),"")</f>
        <v>1</v>
      </c>
      <c r="AL20" s="17">
        <f>IFERROR(VLOOKUP($B20,[1]standardcondition!$A$2:$L$104,7,0),"")</f>
        <v>30</v>
      </c>
      <c r="AM20" s="19">
        <f>IFERROR(VLOOKUP($B20,[1]standardcondition!$A$2:$L$104,8,0),"")</f>
        <v>4</v>
      </c>
    </row>
    <row r="21" spans="1:39">
      <c r="A21" s="13">
        <v>11</v>
      </c>
      <c r="B21" s="12">
        <v>14</v>
      </c>
      <c r="C21" s="12" t="str">
        <f>VLOOKUP($B21,[1]Salt!$A$2:$L$109,3,0)</f>
        <v>SALK_020839C</v>
      </c>
      <c r="D21" s="12"/>
      <c r="E21" s="12" t="str">
        <f>VLOOKUP($B21,[1]Salt!$A$2:$L$109,2,0)</f>
        <v>AT1G15300</v>
      </c>
      <c r="F21" s="14"/>
      <c r="G21" s="12" t="str">
        <f>VLOOKUP($B21,[1]Salt!$A$2:$L$109,10,0)</f>
        <v>hATC</v>
      </c>
      <c r="H21" s="12" t="str">
        <f>VLOOKUP($B21,[1]Salt!$A$2:$L$109,11,0)</f>
        <v>hATC.4</v>
      </c>
      <c r="I21" s="12" t="str">
        <f>VLOOKUP($B21,[1]Salt!$A$2:$L$109,12,0)</f>
        <v>hAT</v>
      </c>
      <c r="J21" s="12"/>
      <c r="K21" s="15">
        <f>VLOOKUP($B21,[1]Salt!$A$2:$L$109,4,0)</f>
        <v>5.5859000882267109E-4</v>
      </c>
      <c r="L21" s="15">
        <f>VLOOKUP($B21,[1]Salt!$A$2:$L$109,5,0)</f>
        <v>1.34417221396759E-3</v>
      </c>
      <c r="M21" s="12">
        <f>VLOOKUP($B21,[1]Salt!$A$2:$L$109,7,0)</f>
        <v>62</v>
      </c>
      <c r="N21" s="12">
        <f>VLOOKUP($B21,[1]Salt!$A$2:$L$109,8,0)</f>
        <v>46</v>
      </c>
      <c r="O21" s="12"/>
      <c r="P21" s="15">
        <f>VLOOKUP($B21,[1]Arsenic!$A$2:$L$105,4,0)</f>
        <v>7.1989124649882705E-2</v>
      </c>
      <c r="Q21" s="15">
        <f>VLOOKUP($B21,[1]Arsenic!$A$2:$L$105,5,0)</f>
        <v>0.145031042141537</v>
      </c>
      <c r="R21" s="16">
        <f>VLOOKUP($B21,[1]Arsenic!$A$2:$L$105,7,0)</f>
        <v>83</v>
      </c>
      <c r="S21" s="17">
        <f>VLOOKUP($B21,[1]Arsenic!$A$2:$L$105,8,0)</f>
        <v>25</v>
      </c>
      <c r="T21" s="12"/>
      <c r="U21" s="15">
        <f>IFERROR(VLOOKUP($B21,[1]freezing_damage_2016!$K$3:$Q$75,4,0),"")</f>
        <v>0.37752625952877206</v>
      </c>
      <c r="V21" s="15">
        <f>IFERROR(VLOOKUP($B21,[1]freezing_damage_2016!$K$3:$Q$75,5,0),"")</f>
        <v>0.60016995104574</v>
      </c>
      <c r="W21" s="17">
        <f>IFERROR(VLOOKUP($B21,[1]freezing_damage_2016!$K$3:$Q$75,2,0),"")</f>
        <v>31</v>
      </c>
      <c r="X21" s="17">
        <f>IFERROR(VLOOKUP($B21,[1]freezing_damage_2016!$K$3:$Q$75,3,0),"")</f>
        <v>22</v>
      </c>
      <c r="Y21" s="12"/>
      <c r="Z21" s="15" t="str">
        <f>IFERROR(VLOOKUP($B21,[1]freezing_damage_2016!$A$3:$G$82,4,0),"")</f>
        <v/>
      </c>
      <c r="AA21" s="15" t="str">
        <f>IFERROR(VLOOKUP($B21,[1]freezing_damage_2016!$A$3:$G$82,5,0),"")</f>
        <v/>
      </c>
      <c r="AB21" s="17" t="str">
        <f>IFERROR(VLOOKUP($B21,[1]freezing_damage_2016!$A$3:$G$82,2,0),"")</f>
        <v/>
      </c>
      <c r="AC21" s="17" t="str">
        <f>IFERROR(VLOOKUP($B21,[1]freezing_damage_2016!$A$3:$G$82,3,0),"")</f>
        <v/>
      </c>
      <c r="AD21" s="12"/>
      <c r="AE21" s="15">
        <f>VLOOKUP($B21,[1]phosphate!$A$2:$M$109,4,0)</f>
        <v>4.8122099157516001E-4</v>
      </c>
      <c r="AF21" s="15">
        <f>VLOOKUP($B21,[1]phosphate!$A$2:$M$109,5,0)</f>
        <v>2.5745323049271101E-3</v>
      </c>
      <c r="AG21" s="18">
        <f>VLOOKUP($B21,[1]phosphate!$A$2:$M$109,7,0)</f>
        <v>463.43258333333301</v>
      </c>
      <c r="AH21" s="18">
        <f>VLOOKUP($B21,[1]phosphate!$A$2:$M$109,13,0)</f>
        <v>24.271499039888468</v>
      </c>
      <c r="AI21" s="12"/>
      <c r="AJ21" s="15">
        <f>IFERROR(VLOOKUP($B21,[1]standardcondition!$A$2:$L$104,4,0),"")</f>
        <v>0.41327388458536002</v>
      </c>
      <c r="AK21" s="15">
        <f>IFERROR(VLOOKUP($B21,[1]standardcondition!$A$2:$L$104,5,0),"")</f>
        <v>0.91845583302577904</v>
      </c>
      <c r="AL21" s="17">
        <f>IFERROR(VLOOKUP($B21,[1]standardcondition!$A$2:$L$104,7,0),"")</f>
        <v>32</v>
      </c>
      <c r="AM21" s="19">
        <f>IFERROR(VLOOKUP($B21,[1]standardcondition!$A$2:$L$104,8,0),"")</f>
        <v>2</v>
      </c>
    </row>
    <row r="22" spans="1:39">
      <c r="A22" s="13">
        <v>12</v>
      </c>
      <c r="B22" s="12">
        <v>15</v>
      </c>
      <c r="C22" s="12" t="str">
        <f>VLOOKUP($B22,[1]Salt!$A$2:$L$109,3,0)</f>
        <v>SALK_034362C</v>
      </c>
      <c r="D22" s="12"/>
      <c r="E22" s="12" t="str">
        <f>VLOOKUP($B22,[1]Salt!$A$2:$L$109,2,0)</f>
        <v>AT4G13120</v>
      </c>
      <c r="F22" s="14"/>
      <c r="G22" s="12" t="str">
        <f>VLOOKUP($B22,[1]Salt!$A$2:$L$109,10,0)</f>
        <v>hATC</v>
      </c>
      <c r="H22" s="12" t="s">
        <v>62</v>
      </c>
      <c r="I22" s="12" t="str">
        <f>VLOOKUP($B22,[1]Salt!$A$2:$L$109,12,0)</f>
        <v>hAT</v>
      </c>
      <c r="J22" s="12"/>
      <c r="K22" s="15">
        <f>VLOOKUP($B22,[1]Salt!$A$2:$L$109,4,0)</f>
        <v>0.88526674420102003</v>
      </c>
      <c r="L22" s="15">
        <f>VLOOKUP($B22,[1]Salt!$A$2:$L$109,5,0)</f>
        <v>0.90196989031802</v>
      </c>
      <c r="M22" s="12">
        <f>VLOOKUP($B22,[1]Salt!$A$2:$L$109,7,0)</f>
        <v>38</v>
      </c>
      <c r="N22" s="12">
        <f>VLOOKUP($B22,[1]Salt!$A$2:$L$109,8,0)</f>
        <v>70</v>
      </c>
      <c r="O22" s="12"/>
      <c r="P22" s="15">
        <f>VLOOKUP($B22,[1]Arsenic!$A$2:$L$105,4,0)</f>
        <v>5.34298492331488E-2</v>
      </c>
      <c r="Q22" s="15">
        <f>VLOOKUP($B22,[1]Arsenic!$A$2:$L$105,5,0)</f>
        <v>0.11822775149462701</v>
      </c>
      <c r="R22" s="16">
        <f>VLOOKUP($B22,[1]Arsenic!$A$2:$L$105,7,0)</f>
        <v>55</v>
      </c>
      <c r="S22" s="17">
        <f>VLOOKUP($B22,[1]Arsenic!$A$2:$L$105,8,0)</f>
        <v>53</v>
      </c>
      <c r="T22" s="12"/>
      <c r="U22" s="15">
        <f>IFERROR(VLOOKUP($B22,[1]freezing_damage_2016!$K$3:$Q$75,4,0),"")</f>
        <v>0.37730820847628205</v>
      </c>
      <c r="V22" s="15">
        <f>IFERROR(VLOOKUP($B22,[1]freezing_damage_2016!$K$3:$Q$75,5,0),"")</f>
        <v>0.60016995104574</v>
      </c>
      <c r="W22" s="17">
        <f>IFERROR(VLOOKUP($B22,[1]freezing_damage_2016!$K$3:$Q$75,2,0),"")</f>
        <v>32</v>
      </c>
      <c r="X22" s="17">
        <f>IFERROR(VLOOKUP($B22,[1]freezing_damage_2016!$K$3:$Q$75,3,0),"")</f>
        <v>22</v>
      </c>
      <c r="Y22" s="12"/>
      <c r="Z22" s="15" t="str">
        <f>IFERROR(VLOOKUP($B22,[1]freezing_damage_2016!$A$3:$G$82,4,0),"")</f>
        <v/>
      </c>
      <c r="AA22" s="15" t="str">
        <f>IFERROR(VLOOKUP($B22,[1]freezing_damage_2016!$A$3:$G$82,5,0),"")</f>
        <v/>
      </c>
      <c r="AB22" s="17" t="str">
        <f>IFERROR(VLOOKUP($B22,[1]freezing_damage_2016!$A$3:$G$82,2,0),"")</f>
        <v/>
      </c>
      <c r="AC22" s="17" t="str">
        <f>IFERROR(VLOOKUP($B22,[1]freezing_damage_2016!$A$3:$G$82,3,0),"")</f>
        <v/>
      </c>
      <c r="AD22" s="12"/>
      <c r="AE22" s="15">
        <f>VLOOKUP($B22,[1]phosphate!$A$2:$M$109,4,0)</f>
        <v>1.09734906308822E-2</v>
      </c>
      <c r="AF22" s="15">
        <f>VLOOKUP($B22,[1]phosphate!$A$2:$M$109,5,0)</f>
        <v>2.66855340341908E-2</v>
      </c>
      <c r="AG22" s="18">
        <f>VLOOKUP($B22,[1]phosphate!$A$2:$M$109,7,0)</f>
        <v>445.79108333333301</v>
      </c>
      <c r="AH22" s="18">
        <f>VLOOKUP($B22,[1]phosphate!$A$2:$M$109,13,0)</f>
        <v>32.583047726204924</v>
      </c>
      <c r="AI22" s="12"/>
      <c r="AJ22" s="15">
        <f>IFERROR(VLOOKUP($B22,[1]standardcondition!$A$2:$L$104,4,0),"")</f>
        <v>2.3409543139935499E-2</v>
      </c>
      <c r="AK22" s="15">
        <f>IFERROR(VLOOKUP($B22,[1]standardcondition!$A$2:$L$104,5,0),"")</f>
        <v>0.26790921593481704</v>
      </c>
      <c r="AL22" s="17">
        <f>IFERROR(VLOOKUP($B22,[1]standardcondition!$A$2:$L$104,7,0),"")</f>
        <v>20</v>
      </c>
      <c r="AM22" s="19">
        <f>IFERROR(VLOOKUP($B22,[1]standardcondition!$A$2:$L$104,8,0),"")</f>
        <v>13</v>
      </c>
    </row>
    <row r="23" spans="1:39">
      <c r="A23" s="13">
        <v>13</v>
      </c>
      <c r="B23" s="12">
        <v>16</v>
      </c>
      <c r="C23" s="12" t="str">
        <f>VLOOKUP($B23,[1]Salt!$A$2:$L$109,3,0)</f>
        <v>SALK_036244C</v>
      </c>
      <c r="D23" s="12"/>
      <c r="E23" s="12" t="str">
        <f>VLOOKUP($B23,[1]Salt!$A$2:$L$109,2,0)</f>
        <v>AT5G16505</v>
      </c>
      <c r="F23" s="20" t="s">
        <v>37</v>
      </c>
      <c r="G23" s="12" t="str">
        <f>VLOOKUP($B23,[1]Salt!$A$2:$L$109,10,0)</f>
        <v>MuDR;MULE</v>
      </c>
      <c r="H23" s="12" t="str">
        <f>VLOOKUP($B23,[1]Salt!$A$2:$L$109,11,0)</f>
        <v>MUG</v>
      </c>
      <c r="I23" s="12" t="str">
        <f>VLOOKUP($B23,[1]Salt!$A$2:$L$109,12,0)</f>
        <v>MULE</v>
      </c>
      <c r="J23" s="12"/>
      <c r="K23" s="15">
        <f>VLOOKUP($B23,[1]Salt!$A$2:$L$109,4,0)</f>
        <v>9.8782745312951493E-16</v>
      </c>
      <c r="L23" s="15">
        <f>VLOOKUP($B23,[1]Salt!$A$2:$L$109,5,0)</f>
        <v>2.66713412344969E-14</v>
      </c>
      <c r="M23" s="12">
        <f>VLOOKUP($B23,[1]Salt!$A$2:$L$109,7,0)</f>
        <v>93</v>
      </c>
      <c r="N23" s="12">
        <f>VLOOKUP($B23,[1]Salt!$A$2:$L$109,8,0)</f>
        <v>15</v>
      </c>
      <c r="O23" s="12"/>
      <c r="P23" s="15">
        <f>VLOOKUP($B23,[1]Arsenic!$A$2:$L$105,4,0)</f>
        <v>0.30511796719374001</v>
      </c>
      <c r="Q23" s="15">
        <f>VLOOKUP($B23,[1]Arsenic!$A$2:$L$105,5,0)</f>
        <v>0.44693336039646403</v>
      </c>
      <c r="R23" s="16">
        <f>VLOOKUP($B23,[1]Arsenic!$A$2:$L$105,7,0)</f>
        <v>78</v>
      </c>
      <c r="S23" s="17">
        <f>VLOOKUP($B23,[1]Arsenic!$A$2:$L$105,8,0)</f>
        <v>30</v>
      </c>
      <c r="T23" s="12"/>
      <c r="U23" s="15">
        <f>IFERROR(VLOOKUP($B23,[1]freezing_damage_2016!$K$3:$Q$75,4,0),"")</f>
        <v>0.8625819967875441</v>
      </c>
      <c r="V23" s="15">
        <f>IFERROR(VLOOKUP($B23,[1]freezing_damage_2016!$K$3:$Q$75,5,0),"")</f>
        <v>0.91610107699427312</v>
      </c>
      <c r="W23" s="17">
        <f>IFERROR(VLOOKUP($B23,[1]freezing_damage_2016!$K$3:$Q$75,2,0),"")</f>
        <v>27</v>
      </c>
      <c r="X23" s="17">
        <f>IFERROR(VLOOKUP($B23,[1]freezing_damage_2016!$K$3:$Q$75,3,0),"")</f>
        <v>30</v>
      </c>
      <c r="Y23" s="12"/>
      <c r="Z23" s="15" t="str">
        <f>IFERROR(VLOOKUP($B23,[1]freezing_damage_2016!$A$3:$G$82,4,0),"")</f>
        <v/>
      </c>
      <c r="AA23" s="15" t="str">
        <f>IFERROR(VLOOKUP($B23,[1]freezing_damage_2016!$A$3:$G$82,5,0),"")</f>
        <v/>
      </c>
      <c r="AB23" s="17" t="str">
        <f>IFERROR(VLOOKUP($B23,[1]freezing_damage_2016!$A$3:$G$82,2,0),"")</f>
        <v/>
      </c>
      <c r="AC23" s="17" t="str">
        <f>IFERROR(VLOOKUP($B23,[1]freezing_damage_2016!$A$3:$G$82,3,0),"")</f>
        <v/>
      </c>
      <c r="AD23" s="12"/>
      <c r="AE23" s="15">
        <f>VLOOKUP($B23,[1]phosphate!$A$2:$M$109,4,0)</f>
        <v>0.14300090324123502</v>
      </c>
      <c r="AF23" s="15">
        <f>VLOOKUP($B23,[1]phosphate!$A$2:$M$109,5,0)</f>
        <v>0.206771576308272</v>
      </c>
      <c r="AG23" s="18">
        <f>VLOOKUP($B23,[1]phosphate!$A$2:$M$109,7,0)</f>
        <v>425.52145454545501</v>
      </c>
      <c r="AH23" s="18">
        <f>VLOOKUP($B23,[1]phosphate!$A$2:$M$109,13,0)</f>
        <v>52.321289670886173</v>
      </c>
      <c r="AI23" s="12"/>
      <c r="AJ23" s="15">
        <f>IFERROR(VLOOKUP($B23,[1]standardcondition!$A$2:$L$104,4,0),"")</f>
        <v>1</v>
      </c>
      <c r="AK23" s="15">
        <f>IFERROR(VLOOKUP($B23,[1]standardcondition!$A$2:$L$104,5,0),"")</f>
        <v>1</v>
      </c>
      <c r="AL23" s="17">
        <f>IFERROR(VLOOKUP($B23,[1]standardcondition!$A$2:$L$104,7,0),"")</f>
        <v>28</v>
      </c>
      <c r="AM23" s="19">
        <f>IFERROR(VLOOKUP($B23,[1]standardcondition!$A$2:$L$104,8,0),"")</f>
        <v>4</v>
      </c>
    </row>
    <row r="24" spans="1:39">
      <c r="A24" s="13">
        <v>14</v>
      </c>
      <c r="B24" s="12">
        <v>17</v>
      </c>
      <c r="C24" s="12" t="str">
        <f>VLOOKUP($B24,[1]Salt!$A$2:$L$109,3,0)</f>
        <v>SALK_036408C</v>
      </c>
      <c r="D24" s="12"/>
      <c r="E24" s="12" t="str">
        <f>VLOOKUP($B24,[1]Salt!$A$2:$L$109,2,0)</f>
        <v>AT5G16505</v>
      </c>
      <c r="F24" s="20" t="s">
        <v>37</v>
      </c>
      <c r="G24" s="12" t="str">
        <f>VLOOKUP($B24,[1]Salt!$A$2:$L$109,10,0)</f>
        <v>MuDR;MULE</v>
      </c>
      <c r="H24" s="12" t="str">
        <f>VLOOKUP($B24,[1]Salt!$A$2:$L$109,11,0)</f>
        <v>MUG</v>
      </c>
      <c r="I24" s="12" t="str">
        <f>VLOOKUP($B24,[1]Salt!$A$2:$L$109,12,0)</f>
        <v>MULE</v>
      </c>
      <c r="J24" s="12"/>
      <c r="K24" s="15">
        <f>VLOOKUP($B24,[1]Salt!$A$2:$L$109,4,0)</f>
        <v>1.9262576256559899E-12</v>
      </c>
      <c r="L24" s="15">
        <f>VLOOKUP($B24,[1]Salt!$A$2:$L$109,5,0)</f>
        <v>3.46726372618078E-11</v>
      </c>
      <c r="M24" s="12">
        <f>VLOOKUP($B24,[1]Salt!$A$2:$L$109,7,0)</f>
        <v>87</v>
      </c>
      <c r="N24" s="12">
        <f>VLOOKUP($B24,[1]Salt!$A$2:$L$109,8,0)</f>
        <v>21</v>
      </c>
      <c r="O24" s="12"/>
      <c r="P24" s="15">
        <f>VLOOKUP($B24,[1]Arsenic!$A$2:$L$105,4,0)</f>
        <v>0.88740890146028706</v>
      </c>
      <c r="Q24" s="15">
        <f>VLOOKUP($B24,[1]Arsenic!$A$2:$L$105,5,0)</f>
        <v>0.91376758170168204</v>
      </c>
      <c r="R24" s="16">
        <f>VLOOKUP($B24,[1]Arsenic!$A$2:$L$105,7,0)</f>
        <v>68</v>
      </c>
      <c r="S24" s="17">
        <f>VLOOKUP($B24,[1]Arsenic!$A$2:$L$105,8,0)</f>
        <v>40</v>
      </c>
      <c r="T24" s="12"/>
      <c r="U24" s="15">
        <f>IFERROR(VLOOKUP($B24,[1]freezing_damage_2016!$K$3:$Q$75,4,0),"")</f>
        <v>1.1096888725242399E-6</v>
      </c>
      <c r="V24" s="15">
        <f>IFERROR(VLOOKUP($B24,[1]freezing_damage_2016!$K$3:$Q$75,5,0),"")</f>
        <v>3.4400355048251402E-5</v>
      </c>
      <c r="W24" s="17">
        <f>IFERROR(VLOOKUP($B24,[1]freezing_damage_2016!$K$3:$Q$75,2,0),"")</f>
        <v>64</v>
      </c>
      <c r="X24" s="17">
        <f>IFERROR(VLOOKUP($B24,[1]freezing_damage_2016!$K$3:$Q$75,3,0),"")</f>
        <v>10</v>
      </c>
      <c r="Y24" s="12"/>
      <c r="Z24" s="15" t="str">
        <f>IFERROR(VLOOKUP($B24,[1]freezing_damage_2016!$A$3:$G$82,4,0),"")</f>
        <v/>
      </c>
      <c r="AA24" s="15" t="str">
        <f>IFERROR(VLOOKUP($B24,[1]freezing_damage_2016!$A$3:$G$82,5,0),"")</f>
        <v/>
      </c>
      <c r="AB24" s="17" t="str">
        <f>IFERROR(VLOOKUP($B24,[1]freezing_damage_2016!$A$3:$G$82,2,0),"")</f>
        <v/>
      </c>
      <c r="AC24" s="17" t="str">
        <f>IFERROR(VLOOKUP($B24,[1]freezing_damage_2016!$A$3:$G$82,3,0),"")</f>
        <v/>
      </c>
      <c r="AD24" s="12"/>
      <c r="AE24" s="15">
        <f>VLOOKUP($B24,[1]phosphate!$A$2:$M$109,4,0)</f>
        <v>0.12874509505015402</v>
      </c>
      <c r="AF24" s="15">
        <f>VLOOKUP($B24,[1]phosphate!$A$2:$M$109,5,0)</f>
        <v>0.18870856397762301</v>
      </c>
      <c r="AG24" s="18">
        <f>VLOOKUP($B24,[1]phosphate!$A$2:$M$109,7,0)</f>
        <v>465.63683333333302</v>
      </c>
      <c r="AH24" s="18">
        <f>VLOOKUP($B24,[1]phosphate!$A$2:$M$109,13,0)</f>
        <v>74.484250136871481</v>
      </c>
      <c r="AI24" s="12"/>
      <c r="AJ24" s="15">
        <f>IFERROR(VLOOKUP($B24,[1]standardcondition!$A$2:$L$104,4,0),"")</f>
        <v>1</v>
      </c>
      <c r="AK24" s="15">
        <f>IFERROR(VLOOKUP($B24,[1]standardcondition!$A$2:$L$104,5,0),"")</f>
        <v>1</v>
      </c>
      <c r="AL24" s="17">
        <f>IFERROR(VLOOKUP($B24,[1]standardcondition!$A$2:$L$104,7,0),"")</f>
        <v>29</v>
      </c>
      <c r="AM24" s="19">
        <f>IFERROR(VLOOKUP($B24,[1]standardcondition!$A$2:$L$104,8,0),"")</f>
        <v>4</v>
      </c>
    </row>
    <row r="25" spans="1:39">
      <c r="A25" s="13">
        <v>15</v>
      </c>
      <c r="B25" s="12">
        <v>18</v>
      </c>
      <c r="C25" s="12" t="str">
        <f>VLOOKUP($B25,[1]Salt!$A$2:$L$109,3,0)</f>
        <v>SALK_036971C</v>
      </c>
      <c r="D25" s="12"/>
      <c r="E25" s="12" t="str">
        <f>VLOOKUP($B25,[1]Salt!$A$2:$L$109,2,0)</f>
        <v>AT1G18560</v>
      </c>
      <c r="F25" s="14"/>
      <c r="G25" s="12" t="str">
        <f>VLOOKUP($B25,[1]Salt!$A$2:$L$109,10,0)</f>
        <v>hATC</v>
      </c>
      <c r="H25" s="12" t="s">
        <v>62</v>
      </c>
      <c r="I25" s="12" t="str">
        <f>VLOOKUP($B25,[1]Salt!$A$2:$L$109,12,0)</f>
        <v>hAT</v>
      </c>
      <c r="J25" s="12"/>
      <c r="K25" s="15">
        <f>VLOOKUP($B25,[1]Salt!$A$2:$L$109,4,0)</f>
        <v>0.553554231453107</v>
      </c>
      <c r="L25" s="15">
        <f>VLOOKUP($B25,[1]Salt!$A$2:$L$109,5,0)</f>
        <v>0.59191937620728308</v>
      </c>
      <c r="M25" s="12">
        <f>VLOOKUP($B25,[1]Salt!$A$2:$L$109,7,0)</f>
        <v>31</v>
      </c>
      <c r="N25" s="12">
        <f>VLOOKUP($B25,[1]Salt!$A$2:$L$109,8,0)</f>
        <v>77</v>
      </c>
      <c r="O25" s="12"/>
      <c r="P25" s="15">
        <f>VLOOKUP($B25,[1]Arsenic!$A$2:$L$105,4,0)</f>
        <v>2.1620734067557998E-6</v>
      </c>
      <c r="Q25" s="15">
        <f>VLOOKUP($B25,[1]Arsenic!$A$2:$L$105,5,0)</f>
        <v>1.32268020178002E-5</v>
      </c>
      <c r="R25" s="16">
        <f>VLOOKUP($B25,[1]Arsenic!$A$2:$L$105,7,0)</f>
        <v>99</v>
      </c>
      <c r="S25" s="17">
        <f>VLOOKUP($B25,[1]Arsenic!$A$2:$L$105,8,0)</f>
        <v>9</v>
      </c>
      <c r="T25" s="12"/>
      <c r="U25" s="15">
        <f>IFERROR(VLOOKUP($B25,[1]freezing_damage_2016!$K$3:$Q$75,4,0),"")</f>
        <v>0.51158771818165505</v>
      </c>
      <c r="V25" s="15">
        <f>IFERROR(VLOOKUP($B25,[1]freezing_damage_2016!$K$3:$Q$75,5,0),"")</f>
        <v>0.70995901505256109</v>
      </c>
      <c r="W25" s="17">
        <f>IFERROR(VLOOKUP($B25,[1]freezing_damage_2016!$K$3:$Q$75,2,0),"")</f>
        <v>30</v>
      </c>
      <c r="X25" s="17">
        <f>IFERROR(VLOOKUP($B25,[1]freezing_damage_2016!$K$3:$Q$75,3,0),"")</f>
        <v>38</v>
      </c>
      <c r="Y25" s="12"/>
      <c r="Z25" s="15" t="str">
        <f>IFERROR(VLOOKUP($B25,[1]freezing_damage_2016!$A$3:$G$82,4,0),"")</f>
        <v/>
      </c>
      <c r="AA25" s="15" t="str">
        <f>IFERROR(VLOOKUP($B25,[1]freezing_damage_2016!$A$3:$G$82,5,0),"")</f>
        <v/>
      </c>
      <c r="AB25" s="17" t="str">
        <f>IFERROR(VLOOKUP($B25,[1]freezing_damage_2016!$A$3:$G$82,2,0),"")</f>
        <v/>
      </c>
      <c r="AC25" s="17" t="str">
        <f>IFERROR(VLOOKUP($B25,[1]freezing_damage_2016!$A$3:$G$82,3,0),"")</f>
        <v/>
      </c>
      <c r="AD25" s="12"/>
      <c r="AE25" s="15">
        <f>VLOOKUP($B25,[1]phosphate!$A$2:$M$109,4,0)</f>
        <v>6.5987383868762609E-3</v>
      </c>
      <c r="AF25" s="15">
        <f>VLOOKUP($B25,[1]phosphate!$A$2:$M$109,5,0)</f>
        <v>1.81042309588656E-2</v>
      </c>
      <c r="AG25" s="18">
        <f>VLOOKUP($B25,[1]phosphate!$A$2:$M$109,7,0)</f>
        <v>450.124727272727</v>
      </c>
      <c r="AH25" s="18">
        <f>VLOOKUP($B25,[1]phosphate!$A$2:$M$109,13,0)</f>
        <v>32.091273355877483</v>
      </c>
      <c r="AI25" s="12"/>
      <c r="AJ25" s="15">
        <f>IFERROR(VLOOKUP($B25,[1]standardcondition!$A$2:$L$104,4,0),"")</f>
        <v>1</v>
      </c>
      <c r="AK25" s="15">
        <f>IFERROR(VLOOKUP($B25,[1]standardcondition!$A$2:$L$104,5,0),"")</f>
        <v>1</v>
      </c>
      <c r="AL25" s="17">
        <f>IFERROR(VLOOKUP($B25,[1]standardcondition!$A$2:$L$104,7,0),"")</f>
        <v>27</v>
      </c>
      <c r="AM25" s="19">
        <f>IFERROR(VLOOKUP($B25,[1]standardcondition!$A$2:$L$104,8,0),"")</f>
        <v>5</v>
      </c>
    </row>
    <row r="26" spans="1:39">
      <c r="A26" s="13">
        <v>16</v>
      </c>
      <c r="B26" s="12">
        <v>19</v>
      </c>
      <c r="C26" s="12" t="str">
        <f>VLOOKUP($B26,[1]Salt!$A$2:$L$109,3,0)</f>
        <v>SALK_040271C</v>
      </c>
      <c r="D26" s="12"/>
      <c r="E26" s="12" t="str">
        <f>VLOOKUP($B26,[1]Salt!$A$2:$L$109,2,0)</f>
        <v>AT4G19990</v>
      </c>
      <c r="F26" s="20" t="s">
        <v>38</v>
      </c>
      <c r="G26" s="12" t="str">
        <f>VLOOKUP($B26,[1]Salt!$A$2:$L$109,10,0)</f>
        <v>MULE</v>
      </c>
      <c r="H26" s="12" t="s">
        <v>33</v>
      </c>
      <c r="I26" s="12" t="str">
        <f>VLOOKUP($B26,[1]Salt!$A$2:$L$109,12,0)</f>
        <v>MULE</v>
      </c>
      <c r="J26" s="12"/>
      <c r="K26" s="15">
        <f>VLOOKUP($B26,[1]Salt!$A$2:$L$109,4,0)</f>
        <v>7.8993704624380403E-3</v>
      </c>
      <c r="L26" s="15">
        <f>VLOOKUP($B26,[1]Salt!$A$2:$L$109,5,0)</f>
        <v>1.44598645753103E-2</v>
      </c>
      <c r="M26" s="12">
        <f>VLOOKUP($B26,[1]Salt!$A$2:$L$109,7,0)</f>
        <v>54</v>
      </c>
      <c r="N26" s="12">
        <f>VLOOKUP($B26,[1]Salt!$A$2:$L$109,8,0)</f>
        <v>50</v>
      </c>
      <c r="O26" s="12"/>
      <c r="P26" s="15">
        <f>VLOOKUP($B26,[1]Arsenic!$A$2:$L$105,4,0)</f>
        <v>0.18350663578590601</v>
      </c>
      <c r="Q26" s="15">
        <f>VLOOKUP($B26,[1]Arsenic!$A$2:$L$105,5,0)</f>
        <v>0.31807816869556998</v>
      </c>
      <c r="R26" s="16">
        <f>VLOOKUP($B26,[1]Arsenic!$A$2:$L$105,7,0)</f>
        <v>80</v>
      </c>
      <c r="S26" s="17">
        <f>VLOOKUP($B26,[1]Arsenic!$A$2:$L$105,8,0)</f>
        <v>28</v>
      </c>
      <c r="T26" s="12"/>
      <c r="U26" s="15">
        <f>IFERROR(VLOOKUP($B26,[1]freezing_damage_2016!$K$3:$Q$75,4,0),"")</f>
        <v>0.39741822548377204</v>
      </c>
      <c r="V26" s="15">
        <f>IFERROR(VLOOKUP($B26,[1]freezing_damage_2016!$K$3:$Q$75,5,0),"")</f>
        <v>0.60097390195107003</v>
      </c>
      <c r="W26" s="17">
        <f>IFERROR(VLOOKUP($B26,[1]freezing_damage_2016!$K$3:$Q$75,2,0),"")</f>
        <v>36</v>
      </c>
      <c r="X26" s="17">
        <f>IFERROR(VLOOKUP($B26,[1]freezing_damage_2016!$K$3:$Q$75,3,0),"")</f>
        <v>26</v>
      </c>
      <c r="Y26" s="12"/>
      <c r="Z26" s="15" t="str">
        <f>IFERROR(VLOOKUP($B26,[1]freezing_damage_2016!$A$3:$G$82,4,0),"")</f>
        <v/>
      </c>
      <c r="AA26" s="15" t="str">
        <f>IFERROR(VLOOKUP($B26,[1]freezing_damage_2016!$A$3:$G$82,5,0),"")</f>
        <v/>
      </c>
      <c r="AB26" s="17" t="str">
        <f>IFERROR(VLOOKUP($B26,[1]freezing_damage_2016!$A$3:$G$82,2,0),"")</f>
        <v/>
      </c>
      <c r="AC26" s="17" t="str">
        <f>IFERROR(VLOOKUP($B26,[1]freezing_damage_2016!$A$3:$G$82,3,0),"")</f>
        <v/>
      </c>
      <c r="AD26" s="12"/>
      <c r="AE26" s="15">
        <f>VLOOKUP($B26,[1]phosphate!$A$2:$M$109,4,0)</f>
        <v>5.7360458686701199E-2</v>
      </c>
      <c r="AF26" s="15">
        <f>VLOOKUP($B26,[1]phosphate!$A$2:$M$109,5,0)</f>
        <v>0.10402659456740701</v>
      </c>
      <c r="AG26" s="18">
        <f>VLOOKUP($B26,[1]phosphate!$A$2:$M$109,7,0)</f>
        <v>469.16109166666701</v>
      </c>
      <c r="AH26" s="18">
        <f>VLOOKUP($B26,[1]phosphate!$A$2:$M$109,13,0)</f>
        <v>59.652354547735349</v>
      </c>
      <c r="AI26" s="12"/>
      <c r="AJ26" s="15">
        <f>IFERROR(VLOOKUP($B26,[1]standardcondition!$A$2:$L$104,4,0),"")</f>
        <v>6.8316214160150393E-2</v>
      </c>
      <c r="AK26" s="15">
        <f>IFERROR(VLOOKUP($B26,[1]standardcondition!$A$2:$L$104,5,0),"")</f>
        <v>0.42894467850392304</v>
      </c>
      <c r="AL26" s="17">
        <f>IFERROR(VLOOKUP($B26,[1]standardcondition!$A$2:$L$104,7,0),"")</f>
        <v>19</v>
      </c>
      <c r="AM26" s="19">
        <f>IFERROR(VLOOKUP($B26,[1]standardcondition!$A$2:$L$104,8,0),"")</f>
        <v>10</v>
      </c>
    </row>
    <row r="27" spans="1:39">
      <c r="A27" s="13">
        <v>17</v>
      </c>
      <c r="B27" s="12">
        <v>21</v>
      </c>
      <c r="C27" s="12" t="str">
        <f>VLOOKUP($B27,[1]Salt!$A$2:$L$109,3,0)</f>
        <v>SALK_044679C</v>
      </c>
      <c r="D27" s="12"/>
      <c r="E27" s="12" t="str">
        <f>VLOOKUP($B27,[1]Salt!$A$2:$L$109,2,0)</f>
        <v>AT2G32250</v>
      </c>
      <c r="F27" s="20" t="s">
        <v>39</v>
      </c>
      <c r="G27" s="12" t="str">
        <f>VLOOKUP($B27,[1]Salt!$A$2:$L$109,10,0)</f>
        <v>MULE</v>
      </c>
      <c r="H27" s="12" t="s">
        <v>33</v>
      </c>
      <c r="I27" s="12" t="str">
        <f>VLOOKUP($B27,[1]Salt!$A$2:$L$109,12,0)</f>
        <v>MULE</v>
      </c>
      <c r="J27" s="12"/>
      <c r="K27" s="15">
        <f>VLOOKUP($B27,[1]Salt!$A$2:$L$109,4,0)</f>
        <v>5.0357075452672005E-2</v>
      </c>
      <c r="L27" s="15">
        <f>VLOOKUP($B27,[1]Salt!$A$2:$L$109,5,0)</f>
        <v>7.2346072682436494E-2</v>
      </c>
      <c r="M27" s="12">
        <f>VLOOKUP($B27,[1]Salt!$A$2:$L$109,7,0)</f>
        <v>51</v>
      </c>
      <c r="N27" s="12">
        <f>VLOOKUP($B27,[1]Salt!$A$2:$L$109,8,0)</f>
        <v>57</v>
      </c>
      <c r="O27" s="12"/>
      <c r="P27" s="15">
        <f>VLOOKUP($B27,[1]Arsenic!$A$2:$L$105,4,0)</f>
        <v>0.30511796719374001</v>
      </c>
      <c r="Q27" s="15">
        <f>VLOOKUP($B27,[1]Arsenic!$A$2:$L$105,5,0)</f>
        <v>0.44693336039646403</v>
      </c>
      <c r="R27" s="16">
        <f>VLOOKUP($B27,[1]Arsenic!$A$2:$L$105,7,0)</f>
        <v>78</v>
      </c>
      <c r="S27" s="17">
        <f>VLOOKUP($B27,[1]Arsenic!$A$2:$L$105,8,0)</f>
        <v>30</v>
      </c>
      <c r="T27" s="12"/>
      <c r="U27" s="15">
        <f>IFERROR(VLOOKUP($B27,[1]freezing_damage_2016!$K$3:$Q$75,4,0),"")</f>
        <v>0.5981133667602121</v>
      </c>
      <c r="V27" s="15">
        <f>IFERROR(VLOOKUP($B27,[1]freezing_damage_2016!$K$3:$Q$75,5,0),"")</f>
        <v>0.76707619423487705</v>
      </c>
      <c r="W27" s="17">
        <f>IFERROR(VLOOKUP($B27,[1]freezing_damage_2016!$K$3:$Q$75,2,0),"")</f>
        <v>30</v>
      </c>
      <c r="X27" s="17">
        <f>IFERROR(VLOOKUP($B27,[1]freezing_damage_2016!$K$3:$Q$75,3,0),"")</f>
        <v>24</v>
      </c>
      <c r="Y27" s="12"/>
      <c r="Z27" s="15" t="str">
        <f>IFERROR(VLOOKUP($B27,[1]freezing_damage_2016!$A$3:$G$82,4,0),"")</f>
        <v/>
      </c>
      <c r="AA27" s="15" t="str">
        <f>IFERROR(VLOOKUP($B27,[1]freezing_damage_2016!$A$3:$G$82,5,0),"")</f>
        <v/>
      </c>
      <c r="AB27" s="17" t="str">
        <f>IFERROR(VLOOKUP($B27,[1]freezing_damage_2016!$A$3:$G$82,2,0),"")</f>
        <v/>
      </c>
      <c r="AC27" s="17" t="str">
        <f>IFERROR(VLOOKUP($B27,[1]freezing_damage_2016!$A$3:$G$82,3,0),"")</f>
        <v/>
      </c>
      <c r="AD27" s="12"/>
      <c r="AE27" s="15">
        <f>VLOOKUP($B27,[1]phosphate!$A$2:$M$109,4,0)</f>
        <v>1.5610916136281502E-3</v>
      </c>
      <c r="AF27" s="15">
        <f>VLOOKUP($B27,[1]phosphate!$A$2:$M$109,5,0)</f>
        <v>6.0375356932357103E-3</v>
      </c>
      <c r="AG27" s="18">
        <f>VLOOKUP($B27,[1]phosphate!$A$2:$M$109,7,0)</f>
        <v>545.35066666666705</v>
      </c>
      <c r="AH27" s="18">
        <f>VLOOKUP($B27,[1]phosphate!$A$2:$M$109,13,0)</f>
        <v>53.160965622476645</v>
      </c>
      <c r="AI27" s="12"/>
      <c r="AJ27" s="15">
        <f>IFERROR(VLOOKUP($B27,[1]standardcondition!$A$2:$L$104,4,0),"")</f>
        <v>0.18959797033567502</v>
      </c>
      <c r="AK27" s="15">
        <f>IFERROR(VLOOKUP($B27,[1]standardcondition!$A$2:$L$104,5,0),"")</f>
        <v>0.73665196255759302</v>
      </c>
      <c r="AL27" s="17">
        <f>IFERROR(VLOOKUP($B27,[1]standardcondition!$A$2:$L$104,7,0),"")</f>
        <v>32</v>
      </c>
      <c r="AM27" s="19">
        <f>IFERROR(VLOOKUP($B27,[1]standardcondition!$A$2:$L$104,8,0),"")</f>
        <v>1</v>
      </c>
    </row>
    <row r="28" spans="1:39">
      <c r="A28" s="13">
        <v>18</v>
      </c>
      <c r="B28" s="12">
        <v>24</v>
      </c>
      <c r="C28" s="12" t="str">
        <f>VLOOKUP($B28,[1]Salt!$A$2:$L$109,3,0)</f>
        <v>SALK_049189C</v>
      </c>
      <c r="D28" s="12"/>
      <c r="E28" s="12" t="str">
        <f>VLOOKUP($B28,[1]Salt!$A$2:$L$109,2,0)</f>
        <v>AT4G08220</v>
      </c>
      <c r="F28" s="14"/>
      <c r="G28" s="12" t="str">
        <f>VLOOKUP($B28,[1]Salt!$A$2:$L$109,10,0)</f>
        <v>MuDR</v>
      </c>
      <c r="H28" s="12" t="s">
        <v>62</v>
      </c>
      <c r="I28" s="12" t="str">
        <f>VLOOKUP($B28,[1]Salt!$A$2:$L$109,12,0)</f>
        <v>MULE</v>
      </c>
      <c r="J28" s="12"/>
      <c r="K28" s="15">
        <f>VLOOKUP($B28,[1]Salt!$A$2:$L$109,4,0)</f>
        <v>0.32076874544417999</v>
      </c>
      <c r="L28" s="15">
        <f>VLOOKUP($B28,[1]Salt!$A$2:$L$109,5,0)</f>
        <v>0.35350025008134101</v>
      </c>
      <c r="M28" s="12">
        <f>VLOOKUP($B28,[1]Salt!$A$2:$L$109,7,0)</f>
        <v>44</v>
      </c>
      <c r="N28" s="12">
        <f>VLOOKUP($B28,[1]Salt!$A$2:$L$109,8,0)</f>
        <v>64</v>
      </c>
      <c r="O28" s="12"/>
      <c r="P28" s="15">
        <f>VLOOKUP($B28,[1]Arsenic!$A$2:$L$105,4,0)</f>
        <v>0.18350663578590601</v>
      </c>
      <c r="Q28" s="15">
        <f>VLOOKUP($B28,[1]Arsenic!$A$2:$L$105,5,0)</f>
        <v>0.31807816869556998</v>
      </c>
      <c r="R28" s="16">
        <f>VLOOKUP($B28,[1]Arsenic!$A$2:$L$105,7,0)</f>
        <v>80</v>
      </c>
      <c r="S28" s="17">
        <f>VLOOKUP($B28,[1]Arsenic!$A$2:$L$105,8,0)</f>
        <v>28</v>
      </c>
      <c r="T28" s="12"/>
      <c r="U28" s="15">
        <f>IFERROR(VLOOKUP($B28,[1]freezing_damage_2016!$K$3:$Q$75,4,0),"")</f>
        <v>3.9136749328367096E-2</v>
      </c>
      <c r="V28" s="15">
        <f>IFERROR(VLOOKUP($B28,[1]freezing_damage_2016!$K$3:$Q$75,5,0),"")</f>
        <v>0.127709392545198</v>
      </c>
      <c r="W28" s="17">
        <f>IFERROR(VLOOKUP($B28,[1]freezing_damage_2016!$K$3:$Q$75,2,0),"")</f>
        <v>40</v>
      </c>
      <c r="X28" s="17">
        <f>IFERROR(VLOOKUP($B28,[1]freezing_damage_2016!$K$3:$Q$75,3,0),"")</f>
        <v>19</v>
      </c>
      <c r="Y28" s="12"/>
      <c r="Z28" s="15" t="str">
        <f>IFERROR(VLOOKUP($B28,[1]freezing_damage_2016!$A$3:$G$82,4,0),"")</f>
        <v/>
      </c>
      <c r="AA28" s="15" t="str">
        <f>IFERROR(VLOOKUP($B28,[1]freezing_damage_2016!$A$3:$G$82,5,0),"")</f>
        <v/>
      </c>
      <c r="AB28" s="17" t="str">
        <f>IFERROR(VLOOKUP($B28,[1]freezing_damage_2016!$A$3:$G$82,2,0),"")</f>
        <v/>
      </c>
      <c r="AC28" s="17" t="str">
        <f>IFERROR(VLOOKUP($B28,[1]freezing_damage_2016!$A$3:$G$82,3,0),"")</f>
        <v/>
      </c>
      <c r="AD28" s="12"/>
      <c r="AE28" s="15">
        <f>VLOOKUP($B28,[1]phosphate!$A$2:$M$109,4,0)</f>
        <v>1.3121216079036698E-6</v>
      </c>
      <c r="AF28" s="15">
        <f>VLOOKUP($B28,[1]phosphate!$A$2:$M$109,5,0)</f>
        <v>2.24748840196109E-5</v>
      </c>
      <c r="AG28" s="18">
        <f>VLOOKUP($B28,[1]phosphate!$A$2:$M$109,7,0)</f>
        <v>537.95116666666695</v>
      </c>
      <c r="AH28" s="18">
        <f>VLOOKUP($B28,[1]phosphate!$A$2:$M$109,13,0)</f>
        <v>24.835077335700056</v>
      </c>
      <c r="AI28" s="12"/>
      <c r="AJ28" s="15">
        <f>IFERROR(VLOOKUP($B28,[1]standardcondition!$A$2:$L$104,4,0),"")</f>
        <v>0.68616826508058504</v>
      </c>
      <c r="AK28" s="15">
        <f>IFERROR(VLOOKUP($B28,[1]standardcondition!$A$2:$L$104,5,0),"")</f>
        <v>1</v>
      </c>
      <c r="AL28" s="17">
        <f>IFERROR(VLOOKUP($B28,[1]standardcondition!$A$2:$L$104,7,0),"")</f>
        <v>22</v>
      </c>
      <c r="AM28" s="19">
        <f>IFERROR(VLOOKUP($B28,[1]standardcondition!$A$2:$L$104,8,0),"")</f>
        <v>2</v>
      </c>
    </row>
    <row r="29" spans="1:39">
      <c r="A29" s="13">
        <v>19</v>
      </c>
      <c r="B29" s="12">
        <v>25</v>
      </c>
      <c r="C29" s="12" t="str">
        <f>VLOOKUP($B29,[1]Salt!$A$2:$L$109,3,0)</f>
        <v>SALK_059264C</v>
      </c>
      <c r="D29" s="12"/>
      <c r="E29" s="12" t="str">
        <f>VLOOKUP($B29,[1]Salt!$A$2:$L$109,2,0)</f>
        <v>AT3G22170</v>
      </c>
      <c r="F29" s="20" t="s">
        <v>33</v>
      </c>
      <c r="G29" s="12" t="str">
        <f>VLOOKUP($B29,[1]Salt!$A$2:$L$109,10,0)</f>
        <v>MULE</v>
      </c>
      <c r="H29" s="12" t="s">
        <v>33</v>
      </c>
      <c r="I29" s="12" t="str">
        <f>VLOOKUP($B29,[1]Salt!$A$2:$L$109,12,0)</f>
        <v>MULE</v>
      </c>
      <c r="J29" s="12"/>
      <c r="K29" s="15">
        <f>VLOOKUP($B29,[1]Salt!$A$2:$L$109,4,0)</f>
        <v>4.46605639600831E-9</v>
      </c>
      <c r="L29" s="15">
        <f>VLOOKUP($B29,[1]Salt!$A$2:$L$109,5,0)</f>
        <v>4.0194507564074797E-8</v>
      </c>
      <c r="M29" s="12">
        <f>VLOOKUP($B29,[1]Salt!$A$2:$L$109,7,0)</f>
        <v>79</v>
      </c>
      <c r="N29" s="12">
        <f>VLOOKUP($B29,[1]Salt!$A$2:$L$109,8,0)</f>
        <v>28</v>
      </c>
      <c r="O29" s="12"/>
      <c r="P29" s="15">
        <f>VLOOKUP($B29,[1]Arsenic!$A$2:$L$105,4,0)</f>
        <v>7.1913096869639413E-5</v>
      </c>
      <c r="Q29" s="15">
        <f>VLOOKUP($B29,[1]Arsenic!$A$2:$L$105,5,0)</f>
        <v>3.2517226410619604E-4</v>
      </c>
      <c r="R29" s="16">
        <f>VLOOKUP($B29,[1]Arsenic!$A$2:$L$105,7,0)</f>
        <v>40</v>
      </c>
      <c r="S29" s="17">
        <f>VLOOKUP($B29,[1]Arsenic!$A$2:$L$105,8,0)</f>
        <v>68</v>
      </c>
      <c r="T29" s="12"/>
      <c r="U29" s="15">
        <f>IFERROR(VLOOKUP($B29,[1]freezing_damage_2016!$K$3:$Q$75,4,0),"")</f>
        <v>0.15322841772493301</v>
      </c>
      <c r="V29" s="15">
        <f>IFERROR(VLOOKUP($B29,[1]freezing_damage_2016!$K$3:$Q$75,5,0),"")</f>
        <v>0.30645683544986602</v>
      </c>
      <c r="W29" s="17">
        <f>IFERROR(VLOOKUP($B29,[1]freezing_damage_2016!$K$3:$Q$75,2,0),"")</f>
        <v>16</v>
      </c>
      <c r="X29" s="17">
        <f>IFERROR(VLOOKUP($B29,[1]freezing_damage_2016!$K$3:$Q$75,3,0),"")</f>
        <v>7</v>
      </c>
      <c r="Y29" s="12"/>
      <c r="Z29" s="15" t="str">
        <f>IFERROR(VLOOKUP($B29,[1]freezing_damage_2016!$A$3:$G$82,4,0),"")</f>
        <v/>
      </c>
      <c r="AA29" s="15" t="str">
        <f>IFERROR(VLOOKUP($B29,[1]freezing_damage_2016!$A$3:$G$82,5,0),"")</f>
        <v/>
      </c>
      <c r="AB29" s="17" t="str">
        <f>IFERROR(VLOOKUP($B29,[1]freezing_damage_2016!$A$3:$G$82,2,0),"")</f>
        <v/>
      </c>
      <c r="AC29" s="17" t="str">
        <f>IFERROR(VLOOKUP($B29,[1]freezing_damage_2016!$A$3:$G$82,3,0),"")</f>
        <v/>
      </c>
      <c r="AD29" s="12"/>
      <c r="AE29" s="15">
        <f>VLOOKUP($B29,[1]phosphate!$A$2:$M$109,4,0)</f>
        <v>7.0976950882716201E-5</v>
      </c>
      <c r="AF29" s="15">
        <f>VLOOKUP($B29,[1]phosphate!$A$2:$M$109,5,0)</f>
        <v>5.0630224963004204E-4</v>
      </c>
      <c r="AG29" s="18">
        <f>VLOOKUP($B29,[1]phosphate!$A$2:$M$109,7,0)</f>
        <v>533.69183333333297</v>
      </c>
      <c r="AH29" s="18">
        <f>VLOOKUP($B29,[1]phosphate!$A$2:$M$109,13,0)</f>
        <v>35.321337372762471</v>
      </c>
      <c r="AI29" s="12"/>
      <c r="AJ29" s="15">
        <f>IFERROR(VLOOKUP($B29,[1]standardcondition!$A$2:$L$104,4,0),"")</f>
        <v>8.1204169682280503E-2</v>
      </c>
      <c r="AK29" s="15">
        <f>IFERROR(VLOOKUP($B29,[1]standardcondition!$A$2:$L$104,5,0),"")</f>
        <v>0.42894467850392304</v>
      </c>
      <c r="AL29" s="17">
        <f>IFERROR(VLOOKUP($B29,[1]standardcondition!$A$2:$L$104,7,0),"")</f>
        <v>23</v>
      </c>
      <c r="AM29" s="19">
        <f>IFERROR(VLOOKUP($B29,[1]standardcondition!$A$2:$L$104,8,0),"")</f>
        <v>11</v>
      </c>
    </row>
    <row r="30" spans="1:39">
      <c r="A30" s="13">
        <v>20</v>
      </c>
      <c r="B30" s="12">
        <v>26</v>
      </c>
      <c r="C30" s="12" t="str">
        <f>VLOOKUP($B30,[1]Salt!$A$2:$L$109,3,0)</f>
        <v>SALK_059377C</v>
      </c>
      <c r="D30" s="12"/>
      <c r="E30" s="12" t="str">
        <f>VLOOKUP($B30,[1]Salt!$A$2:$L$109,2,0)</f>
        <v>AT1G21260</v>
      </c>
      <c r="F30" s="14"/>
      <c r="G30" s="12" t="str">
        <f>VLOOKUP($B30,[1]Salt!$A$2:$L$109,10,0)</f>
        <v>Retrotrans_gag</v>
      </c>
      <c r="H30" s="12" t="str">
        <f>VLOOKUP($B30,[1]Salt!$A$2:$L$109,11,0)</f>
        <v>WAK-gag</v>
      </c>
      <c r="I30" s="12" t="str">
        <f>VLOOKUP($B30,[1]Salt!$A$2:$L$109,12,0)</f>
        <v>LTR or DIRS</v>
      </c>
      <c r="J30" s="12"/>
      <c r="K30" s="15">
        <f>VLOOKUP($B30,[1]Salt!$A$2:$L$109,4,0)</f>
        <v>3.3439466826114202E-4</v>
      </c>
      <c r="L30" s="15">
        <f>VLOOKUP($B30,[1]Salt!$A$2:$L$109,5,0)</f>
        <v>8.5987200410008011E-4</v>
      </c>
      <c r="M30" s="12">
        <f>VLOOKUP($B30,[1]Salt!$A$2:$L$109,7,0)</f>
        <v>63</v>
      </c>
      <c r="N30" s="12">
        <f>VLOOKUP($B30,[1]Salt!$A$2:$L$109,8,0)</f>
        <v>45</v>
      </c>
      <c r="O30" s="12"/>
      <c r="P30" s="15">
        <f>VLOOKUP($B30,[1]Arsenic!$A$2:$L$105,4,0)</f>
        <v>1.3823799396142901E-8</v>
      </c>
      <c r="Q30" s="15">
        <f>VLOOKUP($B30,[1]Arsenic!$A$2:$L$105,5,0)</f>
        <v>1.19806261433238E-7</v>
      </c>
      <c r="R30" s="16">
        <f>VLOOKUP($B30,[1]Arsenic!$A$2:$L$105,7,0)</f>
        <v>28</v>
      </c>
      <c r="S30" s="17">
        <f>VLOOKUP($B30,[1]Arsenic!$A$2:$L$105,8,0)</f>
        <v>80</v>
      </c>
      <c r="T30" s="12"/>
      <c r="U30" s="15" t="str">
        <f>IFERROR(VLOOKUP($B30,[1]freezing_damage_2016!$K$3:$Q$75,4,0),"")</f>
        <v/>
      </c>
      <c r="V30" s="15" t="str">
        <f>IFERROR(VLOOKUP($B30,[1]freezing_damage_2016!$K$3:$Q$75,5,0),"")</f>
        <v/>
      </c>
      <c r="W30" s="17" t="str">
        <f>IFERROR(VLOOKUP($B30,[1]freezing_damage_2016!$K$3:$Q$75,2,0),"")</f>
        <v/>
      </c>
      <c r="X30" s="17" t="str">
        <f>IFERROR(VLOOKUP($B30,[1]freezing_damage_2016!$K$3:$Q$75,3,0),"")</f>
        <v/>
      </c>
      <c r="Y30" s="12"/>
      <c r="Z30" s="15">
        <f>IFERROR(VLOOKUP($B30,[1]freezing_damage_2016!$A$3:$G$82,4,0),"")</f>
        <v>0.75558764968876502</v>
      </c>
      <c r="AA30" s="15">
        <f>IFERROR(VLOOKUP($B30,[1]freezing_damage_2016!$A$3:$G$82,5,0),"")</f>
        <v>0.86672812529317811</v>
      </c>
      <c r="AB30" s="17">
        <f>IFERROR(VLOOKUP($B30,[1]freezing_damage_2016!$A$3:$G$82,2,0),"")</f>
        <v>76</v>
      </c>
      <c r="AC30" s="17">
        <f>IFERROR(VLOOKUP($B30,[1]freezing_damage_2016!$A$3:$G$82,3,0),"")</f>
        <v>31</v>
      </c>
      <c r="AD30" s="12"/>
      <c r="AE30" s="15">
        <f>VLOOKUP($B30,[1]phosphate!$A$2:$M$109,4,0)</f>
        <v>6.7773867926725795E-2</v>
      </c>
      <c r="AF30" s="15">
        <f>VLOOKUP($B30,[1]phosphate!$A$2:$M$109,5,0)</f>
        <v>0.11696457851870401</v>
      </c>
      <c r="AG30" s="18">
        <f>VLOOKUP($B30,[1]phosphate!$A$2:$M$109,7,0)</f>
        <v>452.753083333333</v>
      </c>
      <c r="AH30" s="18">
        <f>VLOOKUP($B30,[1]phosphate!$A$2:$M$109,13,0)</f>
        <v>53.605386644109927</v>
      </c>
      <c r="AI30" s="12"/>
      <c r="AJ30" s="15">
        <f>IFERROR(VLOOKUP($B30,[1]standardcondition!$A$2:$L$104,4,0),"")</f>
        <v>8.1204169682280503E-2</v>
      </c>
      <c r="AK30" s="15">
        <f>IFERROR(VLOOKUP($B30,[1]standardcondition!$A$2:$L$104,5,0),"")</f>
        <v>0.42894467850392304</v>
      </c>
      <c r="AL30" s="17">
        <f>IFERROR(VLOOKUP($B30,[1]standardcondition!$A$2:$L$104,7,0),"")</f>
        <v>23</v>
      </c>
      <c r="AM30" s="19">
        <f>IFERROR(VLOOKUP($B30,[1]standardcondition!$A$2:$L$104,8,0),"")</f>
        <v>11</v>
      </c>
    </row>
    <row r="31" spans="1:39">
      <c r="A31" s="13">
        <v>21</v>
      </c>
      <c r="B31" s="12">
        <v>27</v>
      </c>
      <c r="C31" s="12" t="str">
        <f>VLOOKUP($B31,[1]Salt!$A$2:$L$109,3,0)</f>
        <v>SALK_060069C</v>
      </c>
      <c r="D31" s="12"/>
      <c r="E31" s="12" t="str">
        <f>VLOOKUP($B31,[1]Salt!$A$2:$L$109,2,0)</f>
        <v>AT3G06940</v>
      </c>
      <c r="F31" s="20" t="s">
        <v>40</v>
      </c>
      <c r="G31" s="12" t="str">
        <f>VLOOKUP($B31,[1]Salt!$A$2:$L$109,10,0)</f>
        <v>MuDR;MULE</v>
      </c>
      <c r="H31" s="12" t="str">
        <f>VLOOKUP($B31,[1]Salt!$A$2:$L$109,11,0)</f>
        <v>MUG</v>
      </c>
      <c r="I31" s="12" t="str">
        <f>VLOOKUP($B31,[1]Salt!$A$2:$L$109,12,0)</f>
        <v>MULE</v>
      </c>
      <c r="J31" s="12"/>
      <c r="K31" s="15">
        <f>VLOOKUP($B31,[1]Salt!$A$2:$L$109,4,0)</f>
        <v>2.7959703222371E-7</v>
      </c>
      <c r="L31" s="15">
        <f>VLOOKUP($B31,[1]Salt!$A$2:$L$109,5,0)</f>
        <v>1.6018193572833299E-6</v>
      </c>
      <c r="M31" s="12">
        <f>VLOOKUP($B31,[1]Salt!$A$2:$L$109,7,0)</f>
        <v>74</v>
      </c>
      <c r="N31" s="12">
        <f>VLOOKUP($B31,[1]Salt!$A$2:$L$109,8,0)</f>
        <v>33</v>
      </c>
      <c r="O31" s="12"/>
      <c r="P31" s="15">
        <f>VLOOKUP($B31,[1]Arsenic!$A$2:$L$105,4,0)</f>
        <v>1.6306763925038501E-7</v>
      </c>
      <c r="Q31" s="15">
        <f>VLOOKUP($B31,[1]Arsenic!$A$2:$L$105,5,0)</f>
        <v>1.0903110022234198E-6</v>
      </c>
      <c r="R31" s="16">
        <f>VLOOKUP($B31,[1]Arsenic!$A$2:$L$105,7,0)</f>
        <v>31</v>
      </c>
      <c r="S31" s="17">
        <f>VLOOKUP($B31,[1]Arsenic!$A$2:$L$105,8,0)</f>
        <v>77</v>
      </c>
      <c r="T31" s="12"/>
      <c r="U31" s="15">
        <f>IFERROR(VLOOKUP($B31,[1]freezing_damage_2016!$K$3:$Q$75,4,0),"")</f>
        <v>0.7197942457600911</v>
      </c>
      <c r="V31" s="15">
        <f>IFERROR(VLOOKUP($B31,[1]freezing_damage_2016!$K$3:$Q$75,5,0),"")</f>
        <v>0.85165530205030004</v>
      </c>
      <c r="W31" s="17">
        <f>IFERROR(VLOOKUP($B31,[1]freezing_damage_2016!$K$3:$Q$75,2,0),"")</f>
        <v>27</v>
      </c>
      <c r="X31" s="17">
        <f>IFERROR(VLOOKUP($B31,[1]freezing_damage_2016!$K$3:$Q$75,3,0),"")</f>
        <v>23</v>
      </c>
      <c r="Y31" s="12"/>
      <c r="Z31" s="15" t="str">
        <f>IFERROR(VLOOKUP($B31,[1]freezing_damage_2016!$A$3:$G$82,4,0),"")</f>
        <v/>
      </c>
      <c r="AA31" s="15" t="str">
        <f>IFERROR(VLOOKUP($B31,[1]freezing_damage_2016!$A$3:$G$82,5,0),"")</f>
        <v/>
      </c>
      <c r="AB31" s="17" t="str">
        <f>IFERROR(VLOOKUP($B31,[1]freezing_damage_2016!$A$3:$G$82,2,0),"")</f>
        <v/>
      </c>
      <c r="AC31" s="17" t="str">
        <f>IFERROR(VLOOKUP($B31,[1]freezing_damage_2016!$A$3:$G$82,3,0),"")</f>
        <v/>
      </c>
      <c r="AD31" s="12"/>
      <c r="AE31" s="15">
        <f>VLOOKUP($B31,[1]phosphate!$A$2:$M$109,4,0)</f>
        <v>0.18984316387579001</v>
      </c>
      <c r="AF31" s="15">
        <f>VLOOKUP($B31,[1]phosphate!$A$2:$M$109,5,0)</f>
        <v>0.23993509788286702</v>
      </c>
      <c r="AG31" s="18">
        <f>VLOOKUP($B31,[1]phosphate!$A$2:$M$109,7,0)</f>
        <v>425.24143333333302</v>
      </c>
      <c r="AH31" s="18">
        <f>VLOOKUP($B31,[1]phosphate!$A$2:$M$109,13,0)</f>
        <v>56.82838382789722</v>
      </c>
      <c r="AI31" s="12"/>
      <c r="AJ31" s="15">
        <f>IFERROR(VLOOKUP($B31,[1]standardcondition!$A$2:$L$104,4,0),"")</f>
        <v>1.3099503185192599E-2</v>
      </c>
      <c r="AK31" s="15">
        <f>IFERROR(VLOOKUP($B31,[1]standardcondition!$A$2:$L$104,5,0),"")</f>
        <v>0.168656103509355</v>
      </c>
      <c r="AL31" s="17">
        <f>IFERROR(VLOOKUP($B31,[1]standardcondition!$A$2:$L$104,7,0),"")</f>
        <v>20</v>
      </c>
      <c r="AM31" s="19">
        <f>IFERROR(VLOOKUP($B31,[1]standardcondition!$A$2:$L$104,8,0),"")</f>
        <v>15</v>
      </c>
    </row>
    <row r="32" spans="1:39">
      <c r="A32" s="13">
        <v>22</v>
      </c>
      <c r="B32" s="12">
        <v>28</v>
      </c>
      <c r="C32" s="12" t="str">
        <f>VLOOKUP($B32,[1]Salt!$A$2:$L$109,3,0)</f>
        <v>SALK_061132C</v>
      </c>
      <c r="D32" s="12"/>
      <c r="E32" s="12" t="str">
        <f>VLOOKUP($B32,[1]Salt!$A$2:$L$109,2,0)</f>
        <v>AT4G19990</v>
      </c>
      <c r="F32" s="20" t="s">
        <v>38</v>
      </c>
      <c r="G32" s="12" t="str">
        <f>VLOOKUP($B32,[1]Salt!$A$2:$L$109,10,0)</f>
        <v>MULE</v>
      </c>
      <c r="H32" s="12" t="s">
        <v>33</v>
      </c>
      <c r="I32" s="12" t="str">
        <f>VLOOKUP($B32,[1]Salt!$A$2:$L$109,12,0)</f>
        <v>MULE</v>
      </c>
      <c r="J32" s="12"/>
      <c r="K32" s="15">
        <f>VLOOKUP($B32,[1]Salt!$A$2:$L$109,4,0)</f>
        <v>8.5686247280950811E-3</v>
      </c>
      <c r="L32" s="15">
        <f>VLOOKUP($B32,[1]Salt!$A$2:$L$109,5,0)</f>
        <v>1.4689070962448699E-2</v>
      </c>
      <c r="M32" s="12">
        <f>VLOOKUP($B32,[1]Salt!$A$2:$L$109,7,0)</f>
        <v>55</v>
      </c>
      <c r="N32" s="12">
        <f>VLOOKUP($B32,[1]Salt!$A$2:$L$109,8,0)</f>
        <v>52</v>
      </c>
      <c r="O32" s="12"/>
      <c r="P32" s="15">
        <f>VLOOKUP($B32,[1]Arsenic!$A$2:$L$105,4,0)</f>
        <v>1.26998651415401E-4</v>
      </c>
      <c r="Q32" s="15">
        <f>VLOOKUP($B32,[1]Arsenic!$A$2:$L$105,5,0)</f>
        <v>4.8917999063709998E-4</v>
      </c>
      <c r="R32" s="16">
        <f>VLOOKUP($B32,[1]Arsenic!$A$2:$L$105,7,0)</f>
        <v>41</v>
      </c>
      <c r="S32" s="17">
        <f>VLOOKUP($B32,[1]Arsenic!$A$2:$L$105,8,0)</f>
        <v>67</v>
      </c>
      <c r="T32" s="12"/>
      <c r="U32" s="15" t="str">
        <f>IFERROR(VLOOKUP($B32,[1]freezing_damage_2016!$K$3:$Q$75,4,0),"")</f>
        <v/>
      </c>
      <c r="V32" s="15" t="str">
        <f>IFERROR(VLOOKUP($B32,[1]freezing_damage_2016!$K$3:$Q$75,5,0),"")</f>
        <v/>
      </c>
      <c r="W32" s="17" t="str">
        <f>IFERROR(VLOOKUP($B32,[1]freezing_damage_2016!$K$3:$Q$75,2,0),"")</f>
        <v/>
      </c>
      <c r="X32" s="17" t="str">
        <f>IFERROR(VLOOKUP($B32,[1]freezing_damage_2016!$K$3:$Q$75,3,0),"")</f>
        <v/>
      </c>
      <c r="Y32" s="12"/>
      <c r="Z32" s="15">
        <f>IFERROR(VLOOKUP($B32,[1]freezing_damage_2016!$A$3:$G$82,4,0),"")</f>
        <v>0.74922382163089307</v>
      </c>
      <c r="AA32" s="15">
        <f>IFERROR(VLOOKUP($B32,[1]freezing_damage_2016!$A$3:$G$82,5,0),"")</f>
        <v>0.86672812529317811</v>
      </c>
      <c r="AB32" s="17">
        <f>IFERROR(VLOOKUP($B32,[1]freezing_damage_2016!$A$3:$G$82,2,0),"")</f>
        <v>78</v>
      </c>
      <c r="AC32" s="17">
        <f>IFERROR(VLOOKUP($B32,[1]freezing_damage_2016!$A$3:$G$82,3,0),"")</f>
        <v>25</v>
      </c>
      <c r="AD32" s="12"/>
      <c r="AE32" s="15">
        <f>VLOOKUP($B32,[1]phosphate!$A$2:$M$109,4,0)</f>
        <v>1.4519263957624499E-6</v>
      </c>
      <c r="AF32" s="15">
        <f>VLOOKUP($B32,[1]phosphate!$A$2:$M$109,5,0)</f>
        <v>2.24748840196109E-5</v>
      </c>
      <c r="AG32" s="18">
        <f>VLOOKUP($B32,[1]phosphate!$A$2:$M$109,7,0)</f>
        <v>554.35016666666695</v>
      </c>
      <c r="AH32" s="18">
        <f>VLOOKUP($B32,[1]phosphate!$A$2:$M$109,13,0)</f>
        <v>27.982701581521756</v>
      </c>
      <c r="AI32" s="12"/>
      <c r="AJ32" s="15">
        <f>IFERROR(VLOOKUP($B32,[1]standardcondition!$A$2:$L$104,4,0),"")</f>
        <v>0.52069513236357801</v>
      </c>
      <c r="AK32" s="15">
        <f>IFERROR(VLOOKUP($B32,[1]standardcondition!$A$2:$L$104,5,0),"")</f>
        <v>0.99317775247126905</v>
      </c>
      <c r="AL32" s="17">
        <f>IFERROR(VLOOKUP($B32,[1]standardcondition!$A$2:$L$104,7,0),"")</f>
        <v>28</v>
      </c>
      <c r="AM32" s="19">
        <f>IFERROR(VLOOKUP($B32,[1]standardcondition!$A$2:$L$104,8,0),"")</f>
        <v>7</v>
      </c>
    </row>
    <row r="33" spans="1:39">
      <c r="A33" s="13">
        <v>23</v>
      </c>
      <c r="B33" s="12">
        <v>31</v>
      </c>
      <c r="C33" s="12" t="str">
        <f>VLOOKUP($B33,[1]Salt!$A$2:$L$109,3,0)</f>
        <v>SALK_085822C</v>
      </c>
      <c r="D33" s="12"/>
      <c r="E33" s="12" t="str">
        <f>VLOOKUP($B33,[1]Salt!$A$2:$L$109,2,0)</f>
        <v>AT4G08220</v>
      </c>
      <c r="F33" s="14"/>
      <c r="G33" s="12" t="str">
        <f>VLOOKUP($B33,[1]Salt!$A$2:$L$109,10,0)</f>
        <v>MuDR</v>
      </c>
      <c r="H33" s="12" t="s">
        <v>62</v>
      </c>
      <c r="I33" s="12" t="str">
        <f>VLOOKUP($B33,[1]Salt!$A$2:$L$109,12,0)</f>
        <v>MULE</v>
      </c>
      <c r="J33" s="12"/>
      <c r="K33" s="15">
        <f>VLOOKUP($B33,[1]Salt!$A$2:$L$109,4,0)</f>
        <v>2.6617914736820403E-4</v>
      </c>
      <c r="L33" s="15">
        <f>VLOOKUP($B33,[1]Salt!$A$2:$L$109,5,0)</f>
        <v>7.1868369789415102E-4</v>
      </c>
      <c r="M33" s="12">
        <f>VLOOKUP($B33,[1]Salt!$A$2:$L$109,7,0)</f>
        <v>59</v>
      </c>
      <c r="N33" s="12">
        <f>VLOOKUP($B33,[1]Salt!$A$2:$L$109,8,0)</f>
        <v>41</v>
      </c>
      <c r="O33" s="12"/>
      <c r="P33" s="15">
        <f>VLOOKUP($B33,[1]Arsenic!$A$2:$L$105,4,0)</f>
        <v>3.0634278003278901E-6</v>
      </c>
      <c r="Q33" s="15">
        <f>VLOOKUP($B33,[1]Arsenic!$A$2:$L$105,5,0)</f>
        <v>1.76998050685611E-5</v>
      </c>
      <c r="R33" s="16">
        <f>VLOOKUP($B33,[1]Arsenic!$A$2:$L$105,7,0)</f>
        <v>35</v>
      </c>
      <c r="S33" s="17">
        <f>VLOOKUP($B33,[1]Arsenic!$A$2:$L$105,8,0)</f>
        <v>73</v>
      </c>
      <c r="T33" s="12"/>
      <c r="U33" s="15" t="str">
        <f>IFERROR(VLOOKUP($B33,[1]freezing_damage_2016!$K$3:$Q$75,4,0),"")</f>
        <v/>
      </c>
      <c r="V33" s="15" t="str">
        <f>IFERROR(VLOOKUP($B33,[1]freezing_damage_2016!$K$3:$Q$75,5,0),"")</f>
        <v/>
      </c>
      <c r="W33" s="17" t="str">
        <f>IFERROR(VLOOKUP($B33,[1]freezing_damage_2016!$K$3:$Q$75,2,0),"")</f>
        <v/>
      </c>
      <c r="X33" s="17" t="str">
        <f>IFERROR(VLOOKUP($B33,[1]freezing_damage_2016!$K$3:$Q$75,3,0),"")</f>
        <v/>
      </c>
      <c r="Y33" s="12"/>
      <c r="Z33" s="15">
        <f>IFERROR(VLOOKUP($B33,[1]freezing_damage_2016!$A$3:$G$82,4,0),"")</f>
        <v>0.75508913801478905</v>
      </c>
      <c r="AA33" s="15">
        <f>IFERROR(VLOOKUP($B33,[1]freezing_damage_2016!$A$3:$G$82,5,0),"")</f>
        <v>0.86672812529317811</v>
      </c>
      <c r="AB33" s="17">
        <f>IFERROR(VLOOKUP($B33,[1]freezing_damage_2016!$A$3:$G$82,2,0),"")</f>
        <v>92</v>
      </c>
      <c r="AC33" s="17">
        <f>IFERROR(VLOOKUP($B33,[1]freezing_damage_2016!$A$3:$G$82,3,0),"")</f>
        <v>29</v>
      </c>
      <c r="AD33" s="12"/>
      <c r="AE33" s="15">
        <f>VLOOKUP($B33,[1]phosphate!$A$2:$M$109,4,0)</f>
        <v>7.2048981728154007E-2</v>
      </c>
      <c r="AF33" s="15">
        <f>VLOOKUP($B33,[1]phosphate!$A$2:$M$109,5,0)</f>
        <v>0.12045689132675701</v>
      </c>
      <c r="AG33" s="18">
        <f>VLOOKUP($B33,[1]phosphate!$A$2:$M$109,7,0)</f>
        <v>446.99569666666702</v>
      </c>
      <c r="AH33" s="18">
        <f>VLOOKUP($B33,[1]phosphate!$A$2:$M$109,13,0)</f>
        <v>51.394910452912953</v>
      </c>
      <c r="AI33" s="12"/>
      <c r="AJ33" s="15">
        <f>IFERROR(VLOOKUP($B33,[1]standardcondition!$A$2:$L$104,4,0),"")</f>
        <v>0.23601470645049102</v>
      </c>
      <c r="AK33" s="15">
        <f>IFERROR(VLOOKUP($B33,[1]standardcondition!$A$2:$L$104,5,0),"")</f>
        <v>0.73665196255759302</v>
      </c>
      <c r="AL33" s="17">
        <f>IFERROR(VLOOKUP($B33,[1]standardcondition!$A$2:$L$104,7,0),"")</f>
        <v>27</v>
      </c>
      <c r="AM33" s="19">
        <f>IFERROR(VLOOKUP($B33,[1]standardcondition!$A$2:$L$104,8,0),"")</f>
        <v>9</v>
      </c>
    </row>
    <row r="34" spans="1:39">
      <c r="A34" s="13">
        <v>24</v>
      </c>
      <c r="B34" s="12">
        <v>33</v>
      </c>
      <c r="C34" s="12" t="str">
        <f>VLOOKUP($B34,[1]Salt!$A$2:$L$109,3,0)</f>
        <v>SALK_100861C</v>
      </c>
      <c r="D34" s="12"/>
      <c r="E34" s="12" t="str">
        <f>VLOOKUP($B34,[1]Salt!$A$2:$L$109,2,0)</f>
        <v>AT4G15020</v>
      </c>
      <c r="F34" s="14"/>
      <c r="G34" s="12" t="str">
        <f>VLOOKUP($B34,[1]Salt!$A$2:$L$109,10,0)</f>
        <v>DUF659;hATC</v>
      </c>
      <c r="H34" s="12" t="str">
        <f>VLOOKUP($B34,[1]Salt!$A$2:$L$109,11,0)</f>
        <v>DUF659.2</v>
      </c>
      <c r="I34" s="12" t="str">
        <f>VLOOKUP($B34,[1]Salt!$A$2:$L$109,12,0)</f>
        <v>hAT</v>
      </c>
      <c r="J34" s="12"/>
      <c r="K34" s="15">
        <f>VLOOKUP($B34,[1]Salt!$A$2:$L$109,4,0)</f>
        <v>0.119478540826566</v>
      </c>
      <c r="L34" s="15">
        <f>VLOOKUP($B34,[1]Salt!$A$2:$L$109,5,0)</f>
        <v>0.15180802834434301</v>
      </c>
      <c r="M34" s="12">
        <f>VLOOKUP($B34,[1]Salt!$A$2:$L$109,7,0)</f>
        <v>47</v>
      </c>
      <c r="N34" s="12">
        <f>VLOOKUP($B34,[1]Salt!$A$2:$L$109,8,0)</f>
        <v>58</v>
      </c>
      <c r="O34" s="12"/>
      <c r="P34" s="15">
        <f>VLOOKUP($B34,[1]Arsenic!$A$2:$L$105,4,0)</f>
        <v>9.6891607207237204E-2</v>
      </c>
      <c r="Q34" s="15">
        <f>VLOOKUP($B34,[1]Arsenic!$A$2:$L$105,5,0)</f>
        <v>0.18660605832504901</v>
      </c>
      <c r="R34" s="16">
        <f>VLOOKUP($B34,[1]Arsenic!$A$2:$L$105,7,0)</f>
        <v>57</v>
      </c>
      <c r="S34" s="17">
        <f>VLOOKUP($B34,[1]Arsenic!$A$2:$L$105,8,0)</f>
        <v>51</v>
      </c>
      <c r="T34" s="12"/>
      <c r="U34" s="15">
        <f>IFERROR(VLOOKUP($B34,[1]freezing_damage_2016!$K$3:$Q$75,4,0),"")</f>
        <v>2.9617573430048498E-2</v>
      </c>
      <c r="V34" s="15">
        <f>IFERROR(VLOOKUP($B34,[1]freezing_damage_2016!$K$3:$Q$75,5,0),"")</f>
        <v>0.10801703250958901</v>
      </c>
      <c r="W34" s="17">
        <f>IFERROR(VLOOKUP($B34,[1]freezing_damage_2016!$K$3:$Q$75,2,0),"")</f>
        <v>45</v>
      </c>
      <c r="X34" s="17">
        <f>IFERROR(VLOOKUP($B34,[1]freezing_damage_2016!$K$3:$Q$75,3,0),"")</f>
        <v>21</v>
      </c>
      <c r="Y34" s="12"/>
      <c r="Z34" s="15" t="str">
        <f>IFERROR(VLOOKUP($B34,[1]freezing_damage_2016!$A$3:$G$82,4,0),"")</f>
        <v/>
      </c>
      <c r="AA34" s="15" t="str">
        <f>IFERROR(VLOOKUP($B34,[1]freezing_damage_2016!$A$3:$G$82,5,0),"")</f>
        <v/>
      </c>
      <c r="AB34" s="17" t="str">
        <f>IFERROR(VLOOKUP($B34,[1]freezing_damage_2016!$A$3:$G$82,2,0),"")</f>
        <v/>
      </c>
      <c r="AC34" s="17" t="str">
        <f>IFERROR(VLOOKUP($B34,[1]freezing_damage_2016!$A$3:$G$82,3,0),"")</f>
        <v/>
      </c>
      <c r="AD34" s="12"/>
      <c r="AE34" s="15">
        <f>VLOOKUP($B34,[1]phosphate!$A$2:$M$109,4,0)</f>
        <v>0.43112313542063502</v>
      </c>
      <c r="AF34" s="15">
        <f>VLOOKUP($B34,[1]phosphate!$A$2:$M$109,5,0)</f>
        <v>0.48052266135424904</v>
      </c>
      <c r="AG34" s="18">
        <f>VLOOKUP($B34,[1]phosphate!$A$2:$M$109,7,0)</f>
        <v>327.53941666666702</v>
      </c>
      <c r="AH34" s="18">
        <f>VLOOKUP($B34,[1]phosphate!$A$2:$M$109,13,0)</f>
        <v>16.237439188986585</v>
      </c>
      <c r="AI34" s="12"/>
      <c r="AJ34" s="15">
        <f>IFERROR(VLOOKUP($B34,[1]standardcondition!$A$2:$L$104,4,0),"")</f>
        <v>1</v>
      </c>
      <c r="AK34" s="15">
        <f>IFERROR(VLOOKUP($B34,[1]standardcondition!$A$2:$L$104,5,0),"")</f>
        <v>1</v>
      </c>
      <c r="AL34" s="17">
        <f>IFERROR(VLOOKUP($B34,[1]standardcondition!$A$2:$L$104,7,0),"")</f>
        <v>29</v>
      </c>
      <c r="AM34" s="19">
        <f>IFERROR(VLOOKUP($B34,[1]standardcondition!$A$2:$L$104,8,0),"")</f>
        <v>5</v>
      </c>
    </row>
    <row r="35" spans="1:39">
      <c r="A35" s="13">
        <v>25</v>
      </c>
      <c r="B35" s="12">
        <v>34</v>
      </c>
      <c r="C35" s="12" t="str">
        <f>VLOOKUP($B35,[1]Salt!$A$2:$L$109,3,0)</f>
        <v>SALK_104121C</v>
      </c>
      <c r="D35" s="12"/>
      <c r="E35" s="12" t="str">
        <f>VLOOKUP($B35,[1]Salt!$A$2:$L$109,2,0)</f>
        <v>AT5G50315</v>
      </c>
      <c r="F35" s="14"/>
      <c r="G35" s="12" t="str">
        <f>VLOOKUP($B35,[1]Salt!$A$2:$L$109,10,0)</f>
        <v>MuDR</v>
      </c>
      <c r="H35" s="12" t="s">
        <v>62</v>
      </c>
      <c r="I35" s="12" t="str">
        <f>VLOOKUP($B35,[1]Salt!$A$2:$L$109,12,0)</f>
        <v>MULE</v>
      </c>
      <c r="J35" s="12"/>
      <c r="K35" s="15">
        <f>VLOOKUP($B35,[1]Salt!$A$2:$L$109,4,0)</f>
        <v>1.12494724454032E-5</v>
      </c>
      <c r="L35" s="15">
        <f>VLOOKUP($B35,[1]Salt!$A$2:$L$109,5,0)</f>
        <v>4.0498100803451501E-5</v>
      </c>
      <c r="M35" s="12">
        <f>VLOOKUP($B35,[1]Salt!$A$2:$L$109,7,0)</f>
        <v>68</v>
      </c>
      <c r="N35" s="12">
        <f>VLOOKUP($B35,[1]Salt!$A$2:$L$109,8,0)</f>
        <v>39</v>
      </c>
      <c r="O35" s="12"/>
      <c r="P35" s="15">
        <f>VLOOKUP($B35,[1]Arsenic!$A$2:$L$105,4,0)</f>
        <v>9.0568234041465706E-10</v>
      </c>
      <c r="Q35" s="15">
        <f>VLOOKUP($B35,[1]Arsenic!$A$2:$L$105,5,0)</f>
        <v>9.4190963403124312E-9</v>
      </c>
      <c r="R35" s="16">
        <f>VLOOKUP($B35,[1]Arsenic!$A$2:$L$105,7,0)</f>
        <v>25</v>
      </c>
      <c r="S35" s="17">
        <f>VLOOKUP($B35,[1]Arsenic!$A$2:$L$105,8,0)</f>
        <v>83</v>
      </c>
      <c r="T35" s="12"/>
      <c r="U35" s="15">
        <f>IFERROR(VLOOKUP($B35,[1]freezing_damage_2016!$K$3:$Q$75,4,0),"")</f>
        <v>1.7299256170558198E-2</v>
      </c>
      <c r="V35" s="15">
        <f>IFERROR(VLOOKUP($B35,[1]freezing_damage_2016!$K$3:$Q$75,5,0),"")</f>
        <v>6.703461766091301E-2</v>
      </c>
      <c r="W35" s="17">
        <f>IFERROR(VLOOKUP($B35,[1]freezing_damage_2016!$K$3:$Q$75,2,0),"")</f>
        <v>36</v>
      </c>
      <c r="X35" s="17">
        <f>IFERROR(VLOOKUP($B35,[1]freezing_damage_2016!$K$3:$Q$75,3,0),"")</f>
        <v>14</v>
      </c>
      <c r="Y35" s="12"/>
      <c r="Z35" s="15" t="str">
        <f>IFERROR(VLOOKUP($B35,[1]freezing_damage_2016!$A$3:$G$82,4,0),"")</f>
        <v/>
      </c>
      <c r="AA35" s="15" t="str">
        <f>IFERROR(VLOOKUP($B35,[1]freezing_damage_2016!$A$3:$G$82,5,0),"")</f>
        <v/>
      </c>
      <c r="AB35" s="17" t="str">
        <f>IFERROR(VLOOKUP($B35,[1]freezing_damage_2016!$A$3:$G$82,2,0),"")</f>
        <v/>
      </c>
      <c r="AC35" s="17" t="str">
        <f>IFERROR(VLOOKUP($B35,[1]freezing_damage_2016!$A$3:$G$82,3,0),"")</f>
        <v/>
      </c>
      <c r="AD35" s="12"/>
      <c r="AE35" s="15">
        <f>VLOOKUP($B35,[1]phosphate!$A$2:$M$109,4,0)</f>
        <v>0.16797047154326802</v>
      </c>
      <c r="AF35" s="15">
        <f>VLOOKUP($B35,[1]phosphate!$A$2:$M$109,5,0)</f>
        <v>0.23042103147602103</v>
      </c>
      <c r="AG35" s="18">
        <f>VLOOKUP($B35,[1]phosphate!$A$2:$M$109,7,0)</f>
        <v>438.48050000000001</v>
      </c>
      <c r="AH35" s="18">
        <f>VLOOKUP($B35,[1]phosphate!$A$2:$M$109,13,0)</f>
        <v>63.307663765750156</v>
      </c>
      <c r="AI35" s="12"/>
      <c r="AJ35" s="15">
        <f>IFERROR(VLOOKUP($B35,[1]standardcondition!$A$2:$L$104,4,0),"")</f>
        <v>0.73228076379536611</v>
      </c>
      <c r="AK35" s="15">
        <f>IFERROR(VLOOKUP($B35,[1]standardcondition!$A$2:$L$104,5,0),"")</f>
        <v>1</v>
      </c>
      <c r="AL35" s="17">
        <f>IFERROR(VLOOKUP($B35,[1]standardcondition!$A$2:$L$104,7,0),"")</f>
        <v>26</v>
      </c>
      <c r="AM35" s="19">
        <f>IFERROR(VLOOKUP($B35,[1]standardcondition!$A$2:$L$104,8,0),"")</f>
        <v>6</v>
      </c>
    </row>
    <row r="36" spans="1:39">
      <c r="A36" s="13">
        <v>26</v>
      </c>
      <c r="B36" s="12">
        <v>36</v>
      </c>
      <c r="C36" s="12" t="str">
        <f>VLOOKUP($B36,[1]Salt!$A$2:$L$109,3,0)</f>
        <v>SALK_112952C</v>
      </c>
      <c r="D36" s="12"/>
      <c r="E36" s="12" t="str">
        <f>VLOOKUP($B36,[1]Salt!$A$2:$L$109,2,0)</f>
        <v>AT3G17450</v>
      </c>
      <c r="F36" s="14"/>
      <c r="G36" s="12" t="str">
        <f>VLOOKUP($B36,[1]Salt!$A$2:$L$109,10,0)</f>
        <v>DUF659;hATC</v>
      </c>
      <c r="H36" s="12" t="s">
        <v>62</v>
      </c>
      <c r="I36" s="12" t="str">
        <f>VLOOKUP($B36,[1]Salt!$A$2:$L$109,12,0)</f>
        <v>hAT</v>
      </c>
      <c r="J36" s="12"/>
      <c r="K36" s="15">
        <f>VLOOKUP($B36,[1]Salt!$A$2:$L$109,4,0)</f>
        <v>1.2383546991552001E-2</v>
      </c>
      <c r="L36" s="15">
        <f>VLOOKUP($B36,[1]Salt!$A$2:$L$109,5,0)</f>
        <v>2.03713965972213E-2</v>
      </c>
      <c r="M36" s="12">
        <f>VLOOKUP($B36,[1]Salt!$A$2:$L$109,7,0)</f>
        <v>55</v>
      </c>
      <c r="N36" s="12">
        <f>VLOOKUP($B36,[1]Salt!$A$2:$L$109,8,0)</f>
        <v>53</v>
      </c>
      <c r="O36" s="12"/>
      <c r="P36" s="15">
        <f>VLOOKUP($B36,[1]Arsenic!$A$2:$L$105,4,0)</f>
        <v>0.57412615276739709</v>
      </c>
      <c r="Q36" s="15">
        <f>VLOOKUP($B36,[1]Arsenic!$A$2:$L$105,5,0)</f>
        <v>0.67088898750347503</v>
      </c>
      <c r="R36" s="16">
        <f>VLOOKUP($B36,[1]Arsenic!$A$2:$L$105,7,0)</f>
        <v>65</v>
      </c>
      <c r="S36" s="17">
        <f>VLOOKUP($B36,[1]Arsenic!$A$2:$L$105,8,0)</f>
        <v>42</v>
      </c>
      <c r="T36" s="12"/>
      <c r="U36" s="15">
        <f>IFERROR(VLOOKUP($B36,[1]freezing_damage_2016!$K$3:$Q$75,4,0),"")</f>
        <v>0.26016603877640104</v>
      </c>
      <c r="V36" s="15">
        <f>IFERROR(VLOOKUP($B36,[1]freezing_damage_2016!$K$3:$Q$75,5,0),"")</f>
        <v>0.48492742128166</v>
      </c>
      <c r="W36" s="17">
        <f>IFERROR(VLOOKUP($B36,[1]freezing_damage_2016!$K$3:$Q$75,2,0),"")</f>
        <v>44</v>
      </c>
      <c r="X36" s="17">
        <f>IFERROR(VLOOKUP($B36,[1]freezing_damage_2016!$K$3:$Q$75,3,0),"")</f>
        <v>30</v>
      </c>
      <c r="Y36" s="12"/>
      <c r="Z36" s="15" t="str">
        <f>IFERROR(VLOOKUP($B36,[1]freezing_damage_2016!$A$3:$G$82,4,0),"")</f>
        <v/>
      </c>
      <c r="AA36" s="15" t="str">
        <f>IFERROR(VLOOKUP($B36,[1]freezing_damage_2016!$A$3:$G$82,5,0),"")</f>
        <v/>
      </c>
      <c r="AB36" s="17" t="str">
        <f>IFERROR(VLOOKUP($B36,[1]freezing_damage_2016!$A$3:$G$82,2,0),"")</f>
        <v/>
      </c>
      <c r="AC36" s="17" t="str">
        <f>IFERROR(VLOOKUP($B36,[1]freezing_damage_2016!$A$3:$G$82,3,0),"")</f>
        <v/>
      </c>
      <c r="AD36" s="12"/>
      <c r="AE36" s="15">
        <f>VLOOKUP($B36,[1]phosphate!$A$2:$M$109,4,0)</f>
        <v>2.0235743807621901E-7</v>
      </c>
      <c r="AF36" s="15">
        <f>VLOOKUP($B36,[1]phosphate!$A$2:$M$109,5,0)</f>
        <v>5.4130614685388598E-6</v>
      </c>
      <c r="AG36" s="18">
        <f>VLOOKUP($B36,[1]phosphate!$A$2:$M$109,7,0)</f>
        <v>679.03383333333295</v>
      </c>
      <c r="AH36" s="18">
        <f>VLOOKUP($B36,[1]phosphate!$A$2:$M$109,13,0)</f>
        <v>42.200413113523148</v>
      </c>
      <c r="AI36" s="12"/>
      <c r="AJ36" s="15">
        <f>IFERROR(VLOOKUP($B36,[1]standardcondition!$A$2:$L$104,4,0),"")</f>
        <v>0.41910120536127804</v>
      </c>
      <c r="AK36" s="15">
        <f>IFERROR(VLOOKUP($B36,[1]standardcondition!$A$2:$L$104,5,0),"")</f>
        <v>0.91845583302577904</v>
      </c>
      <c r="AL36" s="17">
        <f>IFERROR(VLOOKUP($B36,[1]standardcondition!$A$2:$L$104,7,0),"")</f>
        <v>31</v>
      </c>
      <c r="AM36" s="19">
        <f>IFERROR(VLOOKUP($B36,[1]standardcondition!$A$2:$L$104,8,0),"")</f>
        <v>2</v>
      </c>
    </row>
    <row r="37" spans="1:39">
      <c r="A37" s="13">
        <v>27</v>
      </c>
      <c r="B37" s="12">
        <v>37</v>
      </c>
      <c r="C37" s="12" t="str">
        <f>VLOOKUP($B37,[1]Salt!$A$2:$L$109,3,0)</f>
        <v>SALK_118307C</v>
      </c>
      <c r="D37" s="12"/>
      <c r="E37" s="12" t="str">
        <f>VLOOKUP($B37,[1]Salt!$A$2:$L$109,2,0)</f>
        <v>AT1G21280</v>
      </c>
      <c r="F37" s="14"/>
      <c r="G37" s="12" t="str">
        <f>VLOOKUP($B37,[1]Salt!$A$2:$L$109,10,0)</f>
        <v>Retrotrans_gag</v>
      </c>
      <c r="H37" s="12" t="str">
        <f>VLOOKUP($B37,[1]Salt!$A$2:$L$109,11,0)</f>
        <v>WAK-gag</v>
      </c>
      <c r="I37" s="12" t="str">
        <f>VLOOKUP($B37,[1]Salt!$A$2:$L$109,12,0)</f>
        <v>LTR or DIRS</v>
      </c>
      <c r="J37" s="12"/>
      <c r="K37" s="15">
        <f>VLOOKUP($B37,[1]Salt!$A$2:$L$109,4,0)</f>
        <v>3.3439466826114202E-4</v>
      </c>
      <c r="L37" s="15">
        <f>VLOOKUP($B37,[1]Salt!$A$2:$L$109,5,0)</f>
        <v>8.5987200410008011E-4</v>
      </c>
      <c r="M37" s="12">
        <f>VLOOKUP($B37,[1]Salt!$A$2:$L$109,7,0)</f>
        <v>63</v>
      </c>
      <c r="N37" s="12">
        <f>VLOOKUP($B37,[1]Salt!$A$2:$L$109,8,0)</f>
        <v>45</v>
      </c>
      <c r="O37" s="12"/>
      <c r="P37" s="15">
        <f>VLOOKUP($B37,[1]Arsenic!$A$2:$L$105,4,0)</f>
        <v>0.67264443781303906</v>
      </c>
      <c r="Q37" s="15">
        <f>VLOOKUP($B37,[1]Arsenic!$A$2:$L$105,5,0)</f>
        <v>0.76873650035775909</v>
      </c>
      <c r="R37" s="16">
        <f>VLOOKUP($B37,[1]Arsenic!$A$2:$L$105,7,0)</f>
        <v>66</v>
      </c>
      <c r="S37" s="17">
        <f>VLOOKUP($B37,[1]Arsenic!$A$2:$L$105,8,0)</f>
        <v>42</v>
      </c>
      <c r="T37" s="12"/>
      <c r="U37" s="15">
        <f>IFERROR(VLOOKUP($B37,[1]freezing_damage_2016!$K$3:$Q$75,4,0),"")</f>
        <v>4.6066039636027199E-2</v>
      </c>
      <c r="V37" s="15">
        <f>IFERROR(VLOOKUP($B37,[1]freezing_damage_2016!$K$3:$Q$75,5,0),"")</f>
        <v>0.142804722871684</v>
      </c>
      <c r="W37" s="17">
        <f>IFERROR(VLOOKUP($B37,[1]freezing_damage_2016!$K$3:$Q$75,2,0),"")</f>
        <v>11</v>
      </c>
      <c r="X37" s="17">
        <f>IFERROR(VLOOKUP($B37,[1]freezing_damage_2016!$K$3:$Q$75,3,0),"")</f>
        <v>27</v>
      </c>
      <c r="Y37" s="12"/>
      <c r="Z37" s="15" t="str">
        <f>IFERROR(VLOOKUP($B37,[1]freezing_damage_2016!$A$3:$G$82,4,0),"")</f>
        <v/>
      </c>
      <c r="AA37" s="15" t="str">
        <f>IFERROR(VLOOKUP($B37,[1]freezing_damage_2016!$A$3:$G$82,5,0),"")</f>
        <v/>
      </c>
      <c r="AB37" s="17" t="str">
        <f>IFERROR(VLOOKUP($B37,[1]freezing_damage_2016!$A$3:$G$82,2,0),"")</f>
        <v/>
      </c>
      <c r="AC37" s="17" t="str">
        <f>IFERROR(VLOOKUP($B37,[1]freezing_damage_2016!$A$3:$G$82,3,0),"")</f>
        <v/>
      </c>
      <c r="AD37" s="12"/>
      <c r="AE37" s="15">
        <f>VLOOKUP($B37,[1]phosphate!$A$2:$M$109,4,0)</f>
        <v>0.21268999786166601</v>
      </c>
      <c r="AF37" s="15">
        <f>VLOOKUP($B37,[1]phosphate!$A$2:$M$109,5,0)</f>
        <v>0.25861170194543504</v>
      </c>
      <c r="AG37" s="18">
        <f>VLOOKUP($B37,[1]phosphate!$A$2:$M$109,7,0)</f>
        <v>411.531141666667</v>
      </c>
      <c r="AH37" s="18">
        <f>VLOOKUP($B37,[1]phosphate!$A$2:$M$109,13,0)</f>
        <v>49.014635951127836</v>
      </c>
      <c r="AI37" s="12"/>
      <c r="AJ37" s="15">
        <f>IFERROR(VLOOKUP($B37,[1]standardcondition!$A$2:$L$104,4,0),"")</f>
        <v>1</v>
      </c>
      <c r="AK37" s="15">
        <f>IFERROR(VLOOKUP($B37,[1]standardcondition!$A$2:$L$104,5,0),"")</f>
        <v>1</v>
      </c>
      <c r="AL37" s="17">
        <f>IFERROR(VLOOKUP($B37,[1]standardcondition!$A$2:$L$104,7,0),"")</f>
        <v>27</v>
      </c>
      <c r="AM37" s="19">
        <f>IFERROR(VLOOKUP($B37,[1]standardcondition!$A$2:$L$104,8,0),"")</f>
        <v>4</v>
      </c>
    </row>
    <row r="38" spans="1:39">
      <c r="A38" s="13">
        <v>28</v>
      </c>
      <c r="B38" s="12">
        <v>38</v>
      </c>
      <c r="C38" s="12" t="str">
        <f>VLOOKUP($B38,[1]Salt!$A$2:$L$109,3,0)</f>
        <v>SALK_121997C</v>
      </c>
      <c r="D38" s="12"/>
      <c r="E38" s="12" t="str">
        <f>VLOOKUP($B38,[1]Salt!$A$2:$L$109,2,0)</f>
        <v>AT1G21260</v>
      </c>
      <c r="F38" s="14"/>
      <c r="G38" s="12" t="str">
        <f>VLOOKUP($B38,[1]Salt!$A$2:$L$109,10,0)</f>
        <v>Retrotrans_gag</v>
      </c>
      <c r="H38" s="12" t="str">
        <f>VLOOKUP($B38,[1]Salt!$A$2:$L$109,11,0)</f>
        <v>WAK-gag</v>
      </c>
      <c r="I38" s="12" t="str">
        <f>VLOOKUP($B38,[1]Salt!$A$2:$L$109,12,0)</f>
        <v>LTR or DIRS</v>
      </c>
      <c r="J38" s="12"/>
      <c r="K38" s="15">
        <f>VLOOKUP($B38,[1]Salt!$A$2:$L$109,4,0)</f>
        <v>0.29328607029776604</v>
      </c>
      <c r="L38" s="15">
        <f>VLOOKUP($B38,[1]Salt!$A$2:$L$109,5,0)</f>
        <v>0.33341995360167104</v>
      </c>
      <c r="M38" s="12">
        <f>VLOOKUP($B38,[1]Salt!$A$2:$L$109,7,0)</f>
        <v>28</v>
      </c>
      <c r="N38" s="12">
        <f>VLOOKUP($B38,[1]Salt!$A$2:$L$109,8,0)</f>
        <v>80</v>
      </c>
      <c r="O38" s="12"/>
      <c r="P38" s="15">
        <f>VLOOKUP($B38,[1]Arsenic!$A$2:$L$105,4,0)</f>
        <v>1.26998651415401E-4</v>
      </c>
      <c r="Q38" s="15">
        <f>VLOOKUP($B38,[1]Arsenic!$A$2:$L$105,5,0)</f>
        <v>4.8917999063709998E-4</v>
      </c>
      <c r="R38" s="16">
        <f>VLOOKUP($B38,[1]Arsenic!$A$2:$L$105,7,0)</f>
        <v>41</v>
      </c>
      <c r="S38" s="17">
        <f>VLOOKUP($B38,[1]Arsenic!$A$2:$L$105,8,0)</f>
        <v>67</v>
      </c>
      <c r="T38" s="12"/>
      <c r="U38" s="15">
        <f>IFERROR(VLOOKUP($B38,[1]freezing_damage_2016!$K$3:$Q$75,4,0),"")</f>
        <v>1</v>
      </c>
      <c r="V38" s="15">
        <f>IFERROR(VLOOKUP($B38,[1]freezing_damage_2016!$K$3:$Q$75,5,0),"")</f>
        <v>1</v>
      </c>
      <c r="W38" s="17">
        <f>IFERROR(VLOOKUP($B38,[1]freezing_damage_2016!$K$3:$Q$75,2,0),"")</f>
        <v>30</v>
      </c>
      <c r="X38" s="17">
        <f>IFERROR(VLOOKUP($B38,[1]freezing_damage_2016!$K$3:$Q$75,3,0),"")</f>
        <v>29</v>
      </c>
      <c r="Y38" s="12"/>
      <c r="Z38" s="15" t="str">
        <f>IFERROR(VLOOKUP($B38,[1]freezing_damage_2016!$A$3:$G$82,4,0),"")</f>
        <v/>
      </c>
      <c r="AA38" s="15" t="str">
        <f>IFERROR(VLOOKUP($B38,[1]freezing_damage_2016!$A$3:$G$82,5,0),"")</f>
        <v/>
      </c>
      <c r="AB38" s="17" t="str">
        <f>IFERROR(VLOOKUP($B38,[1]freezing_damage_2016!$A$3:$G$82,2,0),"")</f>
        <v/>
      </c>
      <c r="AC38" s="17" t="str">
        <f>IFERROR(VLOOKUP($B38,[1]freezing_damage_2016!$A$3:$G$82,3,0),"")</f>
        <v/>
      </c>
      <c r="AD38" s="12"/>
      <c r="AE38" s="15">
        <f>VLOOKUP($B38,[1]phosphate!$A$2:$M$109,4,0)</f>
        <v>1.8490105214281902E-3</v>
      </c>
      <c r="AF38" s="15">
        <f>VLOOKUP($B38,[1]phosphate!$A$2:$M$109,5,0)</f>
        <v>6.1826289310255101E-3</v>
      </c>
      <c r="AG38" s="18">
        <f>VLOOKUP($B38,[1]phosphate!$A$2:$M$109,7,0)</f>
        <v>438.89954545454498</v>
      </c>
      <c r="AH38" s="18">
        <f>VLOOKUP($B38,[1]phosphate!$A$2:$M$109,13,0)</f>
        <v>21.552655214344728</v>
      </c>
      <c r="AI38" s="12"/>
      <c r="AJ38" s="15">
        <f>IFERROR(VLOOKUP($B38,[1]standardcondition!$A$2:$L$104,4,0),"")</f>
        <v>0.50042208843362501</v>
      </c>
      <c r="AK38" s="15">
        <f>IFERROR(VLOOKUP($B38,[1]standardcondition!$A$2:$L$104,5,0),"")</f>
        <v>0.99317775247126905</v>
      </c>
      <c r="AL38" s="17">
        <f>IFERROR(VLOOKUP($B38,[1]standardcondition!$A$2:$L$104,7,0),"")</f>
        <v>23</v>
      </c>
      <c r="AM38" s="19">
        <f>IFERROR(VLOOKUP($B38,[1]standardcondition!$A$2:$L$104,8,0),"")</f>
        <v>6</v>
      </c>
    </row>
    <row r="39" spans="1:39">
      <c r="A39" s="13">
        <v>29</v>
      </c>
      <c r="B39" s="12">
        <v>39</v>
      </c>
      <c r="C39" s="12" t="str">
        <f>VLOOKUP($B39,[1]Salt!$A$2:$L$109,3,0)</f>
        <v>SALK_122829C</v>
      </c>
      <c r="D39" s="12"/>
      <c r="E39" s="12" t="str">
        <f>VLOOKUP($B39,[1]Salt!$A$2:$L$109,2,0)</f>
        <v>AT3G55350</v>
      </c>
      <c r="F39" s="14"/>
      <c r="G39" s="12" t="str">
        <f>VLOOKUP($B39,[1]Salt!$A$2:$L$109,10,0)</f>
        <v>Plant_tran</v>
      </c>
      <c r="H39" s="12" t="s">
        <v>62</v>
      </c>
      <c r="I39" s="12" t="str">
        <f>VLOOKUP($B39,[1]Salt!$A$2:$L$109,12,0)</f>
        <v>PIF-Harbinger</v>
      </c>
      <c r="J39" s="12"/>
      <c r="K39" s="15">
        <f>VLOOKUP($B39,[1]Salt!$A$2:$L$109,4,0)</f>
        <v>1.84767936810366E-4</v>
      </c>
      <c r="L39" s="15">
        <f>VLOOKUP($B39,[1]Salt!$A$2:$L$109,5,0)</f>
        <v>5.3932262636539299E-4</v>
      </c>
      <c r="M39" s="12">
        <f>VLOOKUP($B39,[1]Salt!$A$2:$L$109,7,0)</f>
        <v>63</v>
      </c>
      <c r="N39" s="12">
        <f>VLOOKUP($B39,[1]Salt!$A$2:$L$109,8,0)</f>
        <v>43</v>
      </c>
      <c r="O39" s="12"/>
      <c r="P39" s="15">
        <f>VLOOKUP($B39,[1]Arsenic!$A$2:$L$105,4,0)</f>
        <v>3.7025660819784202E-14</v>
      </c>
      <c r="Q39" s="15">
        <f>VLOOKUP($B39,[1]Arsenic!$A$2:$L$105,5,0)</f>
        <v>6.4177812087625902E-13</v>
      </c>
      <c r="R39" s="16">
        <f>VLOOKUP($B39,[1]Arsenic!$A$2:$L$105,7,0)</f>
        <v>16</v>
      </c>
      <c r="S39" s="17">
        <f>VLOOKUP($B39,[1]Arsenic!$A$2:$L$105,8,0)</f>
        <v>92</v>
      </c>
      <c r="T39" s="12"/>
      <c r="U39" s="15">
        <f>IFERROR(VLOOKUP($B39,[1]freezing_damage_2016!$K$3:$Q$75,4,0),"")</f>
        <v>0.105200788448156</v>
      </c>
      <c r="V39" s="15">
        <f>IFERROR(VLOOKUP($B39,[1]freezing_damage_2016!$K$3:$Q$75,5,0),"")</f>
        <v>0.26384052550213805</v>
      </c>
      <c r="W39" s="17">
        <f>IFERROR(VLOOKUP($B39,[1]freezing_damage_2016!$K$3:$Q$75,2,0),"")</f>
        <v>47</v>
      </c>
      <c r="X39" s="17">
        <f>IFERROR(VLOOKUP($B39,[1]freezing_damage_2016!$K$3:$Q$75,3,0),"")</f>
        <v>27</v>
      </c>
      <c r="Y39" s="12"/>
      <c r="Z39" s="15" t="str">
        <f>IFERROR(VLOOKUP($B39,[1]freezing_damage_2016!$A$3:$G$82,4,0),"")</f>
        <v/>
      </c>
      <c r="AA39" s="15" t="str">
        <f>IFERROR(VLOOKUP($B39,[1]freezing_damage_2016!$A$3:$G$82,5,0),"")</f>
        <v/>
      </c>
      <c r="AB39" s="17" t="str">
        <f>IFERROR(VLOOKUP($B39,[1]freezing_damage_2016!$A$3:$G$82,2,0),"")</f>
        <v/>
      </c>
      <c r="AC39" s="17" t="str">
        <f>IFERROR(VLOOKUP($B39,[1]freezing_damage_2016!$A$3:$G$82,3,0),"")</f>
        <v/>
      </c>
      <c r="AD39" s="12"/>
      <c r="AE39" s="15">
        <f>VLOOKUP($B39,[1]phosphate!$A$2:$M$109,4,0)</f>
        <v>0.97573764582154709</v>
      </c>
      <c r="AF39" s="15">
        <f>VLOOKUP($B39,[1]phosphate!$A$2:$M$109,5,0)</f>
        <v>0.97573764582154709</v>
      </c>
      <c r="AG39" s="18">
        <f>VLOOKUP($B39,[1]phosphate!$A$2:$M$109,7,0)</f>
        <v>346.91414333333302</v>
      </c>
      <c r="AH39" s="18">
        <f>VLOOKUP($B39,[1]phosphate!$A$2:$M$109,13,0)</f>
        <v>41.589231453381863</v>
      </c>
      <c r="AI39" s="12"/>
      <c r="AJ39" s="15">
        <f>IFERROR(VLOOKUP($B39,[1]standardcondition!$A$2:$L$104,4,0),"")</f>
        <v>1</v>
      </c>
      <c r="AK39" s="15">
        <f>IFERROR(VLOOKUP($B39,[1]standardcondition!$A$2:$L$104,5,0),"")</f>
        <v>1</v>
      </c>
      <c r="AL39" s="17">
        <f>IFERROR(VLOOKUP($B39,[1]standardcondition!$A$2:$L$104,7,0),"")</f>
        <v>27</v>
      </c>
      <c r="AM39" s="19">
        <f>IFERROR(VLOOKUP($B39,[1]standardcondition!$A$2:$L$104,8,0),"")</f>
        <v>4</v>
      </c>
    </row>
    <row r="40" spans="1:39">
      <c r="A40" s="13">
        <v>30</v>
      </c>
      <c r="B40" s="12">
        <v>41</v>
      </c>
      <c r="C40" s="12" t="str">
        <f>VLOOKUP($B40,[1]Salt!$A$2:$L$109,3,0)</f>
        <v>SALK_134022C</v>
      </c>
      <c r="D40" s="12"/>
      <c r="E40" s="12" t="str">
        <f>VLOOKUP($B40,[1]Salt!$A$2:$L$109,2,0)</f>
        <v>AT1G80020</v>
      </c>
      <c r="F40" s="14"/>
      <c r="G40" s="12" t="str">
        <f>VLOOKUP($B40,[1]Salt!$A$2:$L$109,10,0)</f>
        <v>hATC</v>
      </c>
      <c r="H40" s="12" t="str">
        <f>VLOOKUP($B40,[1]Salt!$A$2:$L$109,11,0)</f>
        <v>hATC.4</v>
      </c>
      <c r="I40" s="12" t="str">
        <f>VLOOKUP($B40,[1]Salt!$A$2:$L$109,12,0)</f>
        <v>hAT</v>
      </c>
      <c r="J40" s="12"/>
      <c r="K40" s="15">
        <f>VLOOKUP($B40,[1]Salt!$A$2:$L$109,4,0)</f>
        <v>1.8540527146525002E-9</v>
      </c>
      <c r="L40" s="15">
        <f>VLOOKUP($B40,[1]Salt!$A$2:$L$109,5,0)</f>
        <v>1.8203426652951799E-8</v>
      </c>
      <c r="M40" s="12">
        <f>VLOOKUP($B40,[1]Salt!$A$2:$L$109,7,0)</f>
        <v>79</v>
      </c>
      <c r="N40" s="12">
        <f>VLOOKUP($B40,[1]Salt!$A$2:$L$109,8,0)</f>
        <v>27</v>
      </c>
      <c r="O40" s="12"/>
      <c r="P40" s="15">
        <f>VLOOKUP($B40,[1]Arsenic!$A$2:$L$105,4,0)</f>
        <v>1.35091644775364E-13</v>
      </c>
      <c r="Q40" s="15">
        <f>VLOOKUP($B40,[1]Arsenic!$A$2:$L$105,5,0)</f>
        <v>2.0070758652339798E-12</v>
      </c>
      <c r="R40" s="16">
        <f>VLOOKUP($B40,[1]Arsenic!$A$2:$L$105,7,0)</f>
        <v>17</v>
      </c>
      <c r="S40" s="17">
        <f>VLOOKUP($B40,[1]Arsenic!$A$2:$L$105,8,0)</f>
        <v>91</v>
      </c>
      <c r="T40" s="12"/>
      <c r="U40" s="15" t="str">
        <f>IFERROR(VLOOKUP($B40,[1]freezing_damage_2016!$K$3:$Q$75,4,0),"")</f>
        <v/>
      </c>
      <c r="V40" s="15" t="str">
        <f>IFERROR(VLOOKUP($B40,[1]freezing_damage_2016!$K$3:$Q$75,5,0),"")</f>
        <v/>
      </c>
      <c r="W40" s="17" t="str">
        <f>IFERROR(VLOOKUP($B40,[1]freezing_damage_2016!$K$3:$Q$75,2,0),"")</f>
        <v/>
      </c>
      <c r="X40" s="17" t="str">
        <f>IFERROR(VLOOKUP($B40,[1]freezing_damage_2016!$K$3:$Q$75,3,0),"")</f>
        <v/>
      </c>
      <c r="Y40" s="12"/>
      <c r="Z40" s="15" t="str">
        <f>IFERROR(VLOOKUP($B40,[1]freezing_damage_2016!$A$3:$G$82,4,0),"")</f>
        <v/>
      </c>
      <c r="AA40" s="15" t="str">
        <f>IFERROR(VLOOKUP($B40,[1]freezing_damage_2016!$A$3:$G$82,5,0),"")</f>
        <v/>
      </c>
      <c r="AB40" s="17" t="str">
        <f>IFERROR(VLOOKUP($B40,[1]freezing_damage_2016!$A$3:$G$82,2,0),"")</f>
        <v/>
      </c>
      <c r="AC40" s="17" t="str">
        <f>IFERROR(VLOOKUP($B40,[1]freezing_damage_2016!$A$3:$G$82,3,0),"")</f>
        <v/>
      </c>
      <c r="AD40" s="12"/>
      <c r="AE40" s="15">
        <f>VLOOKUP($B40,[1]phosphate!$A$2:$M$109,4,0)</f>
        <v>0.76444180962475405</v>
      </c>
      <c r="AF40" s="15">
        <f>VLOOKUP($B40,[1]phosphate!$A$2:$M$109,5,0)</f>
        <v>0.78649301567162211</v>
      </c>
      <c r="AG40" s="18">
        <f>VLOOKUP($B40,[1]phosphate!$A$2:$M$109,7,0)</f>
        <v>336.65924999999999</v>
      </c>
      <c r="AH40" s="18">
        <f>VLOOKUP($B40,[1]phosphate!$A$2:$M$109,13,0)</f>
        <v>24.858292783759481</v>
      </c>
      <c r="AI40" s="12"/>
      <c r="AJ40" s="15">
        <f>IFERROR(VLOOKUP($B40,[1]standardcondition!$A$2:$L$104,4,0),"")</f>
        <v>5.0248135072811902E-2</v>
      </c>
      <c r="AK40" s="15">
        <f>IFERROR(VLOOKUP($B40,[1]standardcondition!$A$2:$L$104,5,0),"")</f>
        <v>0.36968270803568803</v>
      </c>
      <c r="AL40" s="17">
        <f>IFERROR(VLOOKUP($B40,[1]standardcondition!$A$2:$L$104,7,0),"")</f>
        <v>23</v>
      </c>
      <c r="AM40" s="19">
        <f>IFERROR(VLOOKUP($B40,[1]standardcondition!$A$2:$L$104,8,0),"")</f>
        <v>12</v>
      </c>
    </row>
    <row r="41" spans="1:39">
      <c r="A41" s="13">
        <v>31</v>
      </c>
      <c r="B41" s="12">
        <v>42</v>
      </c>
      <c r="C41" s="12" t="str">
        <f>VLOOKUP($B41,[1]Salt!$A$2:$L$109,3,0)</f>
        <v>SALK_134187C</v>
      </c>
      <c r="D41" s="12"/>
      <c r="E41" s="12" t="str">
        <f>VLOOKUP($B41,[1]Salt!$A$2:$L$109,2,0)</f>
        <v>AT3G55350</v>
      </c>
      <c r="F41" s="14"/>
      <c r="G41" s="12" t="str">
        <f>VLOOKUP($B41,[1]Salt!$A$2:$L$109,10,0)</f>
        <v>Plant_tran</v>
      </c>
      <c r="H41" s="12" t="s">
        <v>62</v>
      </c>
      <c r="I41" s="12" t="str">
        <f>VLOOKUP($B41,[1]Salt!$A$2:$L$109,12,0)</f>
        <v>PIF-Harbinger</v>
      </c>
      <c r="J41" s="12"/>
      <c r="K41" s="15">
        <f>VLOOKUP($B41,[1]Salt!$A$2:$L$109,4,0)</f>
        <v>0.88367774848204905</v>
      </c>
      <c r="L41" s="15">
        <f>VLOOKUP($B41,[1]Salt!$A$2:$L$109,5,0)</f>
        <v>0.90196989031802</v>
      </c>
      <c r="M41" s="12">
        <f>VLOOKUP($B41,[1]Salt!$A$2:$L$109,7,0)</f>
        <v>34</v>
      </c>
      <c r="N41" s="12">
        <f>VLOOKUP($B41,[1]Salt!$A$2:$L$109,8,0)</f>
        <v>73</v>
      </c>
      <c r="O41" s="12"/>
      <c r="P41" s="15">
        <f>VLOOKUP($B41,[1]Arsenic!$A$2:$L$105,4,0)</f>
        <v>0.88740890146028706</v>
      </c>
      <c r="Q41" s="15">
        <f>VLOOKUP($B41,[1]Arsenic!$A$2:$L$105,5,0)</f>
        <v>0.91376758170168204</v>
      </c>
      <c r="R41" s="16">
        <f>VLOOKUP($B41,[1]Arsenic!$A$2:$L$105,7,0)</f>
        <v>68</v>
      </c>
      <c r="S41" s="17">
        <f>VLOOKUP($B41,[1]Arsenic!$A$2:$L$105,8,0)</f>
        <v>40</v>
      </c>
      <c r="T41" s="12"/>
      <c r="U41" s="15">
        <f>IFERROR(VLOOKUP($B41,[1]freezing_damage_2016!$K$3:$Q$75,4,0),"")</f>
        <v>0.10638730867021701</v>
      </c>
      <c r="V41" s="15">
        <f>IFERROR(VLOOKUP($B41,[1]freezing_damage_2016!$K$3:$Q$75,5,0),"")</f>
        <v>0.26384052550213805</v>
      </c>
      <c r="W41" s="17">
        <f>IFERROR(VLOOKUP($B41,[1]freezing_damage_2016!$K$3:$Q$75,2,0),"")</f>
        <v>34</v>
      </c>
      <c r="X41" s="17">
        <f>IFERROR(VLOOKUP($B41,[1]freezing_damage_2016!$K$3:$Q$75,3,0),"")</f>
        <v>18</v>
      </c>
      <c r="Y41" s="12"/>
      <c r="Z41" s="15" t="str">
        <f>IFERROR(VLOOKUP($B41,[1]freezing_damage_2016!$A$3:$G$82,4,0),"")</f>
        <v/>
      </c>
      <c r="AA41" s="15" t="str">
        <f>IFERROR(VLOOKUP($B41,[1]freezing_damage_2016!$A$3:$G$82,5,0),"")</f>
        <v/>
      </c>
      <c r="AB41" s="17" t="str">
        <f>IFERROR(VLOOKUP($B41,[1]freezing_damage_2016!$A$3:$G$82,2,0),"")</f>
        <v/>
      </c>
      <c r="AC41" s="17" t="str">
        <f>IFERROR(VLOOKUP($B41,[1]freezing_damage_2016!$A$3:$G$82,3,0),"")</f>
        <v/>
      </c>
      <c r="AD41" s="12"/>
      <c r="AE41" s="15">
        <f>VLOOKUP($B41,[1]phosphate!$A$2:$M$109,4,0)</f>
        <v>4.8406461696171396E-2</v>
      </c>
      <c r="AF41" s="15">
        <f>VLOOKUP($B41,[1]phosphate!$A$2:$M$109,5,0)</f>
        <v>8.9301575887764495E-2</v>
      </c>
      <c r="AG41" s="18">
        <f>VLOOKUP($B41,[1]phosphate!$A$2:$M$109,7,0)</f>
        <v>426.09399999999999</v>
      </c>
      <c r="AH41" s="18">
        <f>VLOOKUP($B41,[1]phosphate!$A$2:$M$109,13,0)</f>
        <v>35.282362323207053</v>
      </c>
      <c r="AI41" s="12"/>
      <c r="AJ41" s="15">
        <f>IFERROR(VLOOKUP($B41,[1]standardcondition!$A$2:$L$104,4,0),"")</f>
        <v>0.50773441149519305</v>
      </c>
      <c r="AK41" s="15">
        <f>IFERROR(VLOOKUP($B41,[1]standardcondition!$A$2:$L$104,5,0),"")</f>
        <v>0.99317775247126905</v>
      </c>
      <c r="AL41" s="17">
        <f>IFERROR(VLOOKUP($B41,[1]standardcondition!$A$2:$L$104,7,0),"")</f>
        <v>24</v>
      </c>
      <c r="AM41" s="19">
        <f>IFERROR(VLOOKUP($B41,[1]standardcondition!$A$2:$L$104,8,0),"")</f>
        <v>7</v>
      </c>
    </row>
    <row r="42" spans="1:39">
      <c r="A42" s="13">
        <v>32</v>
      </c>
      <c r="B42" s="12">
        <v>44</v>
      </c>
      <c r="C42" s="12" t="str">
        <f>VLOOKUP($B42,[1]Salt!$A$2:$L$109,3,0)</f>
        <v>SALK_139610C</v>
      </c>
      <c r="D42" s="12"/>
      <c r="E42" s="12" t="str">
        <f>VLOOKUP($B42,[1]Salt!$A$2:$L$109,2,0)</f>
        <v>AT1G18560</v>
      </c>
      <c r="F42" s="14"/>
      <c r="G42" s="12" t="str">
        <f>VLOOKUP($B42,[1]Salt!$A$2:$L$109,10,0)</f>
        <v>hATC</v>
      </c>
      <c r="H42" s="12" t="s">
        <v>62</v>
      </c>
      <c r="I42" s="12" t="str">
        <f>VLOOKUP($B42,[1]Salt!$A$2:$L$109,12,0)</f>
        <v>hAT</v>
      </c>
      <c r="J42" s="12"/>
      <c r="K42" s="15">
        <f>VLOOKUP($B42,[1]Salt!$A$2:$L$109,4,0)</f>
        <v>0.77359591741020806</v>
      </c>
      <c r="L42" s="15">
        <f>VLOOKUP($B42,[1]Salt!$A$2:$L$109,5,0)</f>
        <v>0.80334960654137</v>
      </c>
      <c r="M42" s="12">
        <f>VLOOKUP($B42,[1]Salt!$A$2:$L$109,7,0)</f>
        <v>39</v>
      </c>
      <c r="N42" s="12">
        <f>VLOOKUP($B42,[1]Salt!$A$2:$L$109,8,0)</f>
        <v>69</v>
      </c>
      <c r="O42" s="12"/>
      <c r="P42" s="15">
        <f>VLOOKUP($B42,[1]Arsenic!$A$2:$L$105,4,0)</f>
        <v>0.56248546981533709</v>
      </c>
      <c r="Q42" s="15">
        <f>VLOOKUP($B42,[1]Arsenic!$A$2:$L$105,5,0)</f>
        <v>0.66475555523630703</v>
      </c>
      <c r="R42" s="16">
        <f>VLOOKUP($B42,[1]Arsenic!$A$2:$L$105,7,0)</f>
        <v>75</v>
      </c>
      <c r="S42" s="17">
        <f>VLOOKUP($B42,[1]Arsenic!$A$2:$L$105,8,0)</f>
        <v>33</v>
      </c>
      <c r="T42" s="12"/>
      <c r="U42" s="15">
        <f>IFERROR(VLOOKUP($B42,[1]freezing_damage_2016!$K$3:$Q$75,4,0),"")</f>
        <v>0.73860192988686502</v>
      </c>
      <c r="V42" s="15">
        <f>IFERROR(VLOOKUP($B42,[1]freezing_damage_2016!$K$3:$Q$75,5,0),"")</f>
        <v>0.85165530205030004</v>
      </c>
      <c r="W42" s="17">
        <f>IFERROR(VLOOKUP($B42,[1]freezing_damage_2016!$K$3:$Q$75,2,0),"")</f>
        <v>30</v>
      </c>
      <c r="X42" s="17">
        <f>IFERROR(VLOOKUP($B42,[1]freezing_damage_2016!$K$3:$Q$75,3,0),"")</f>
        <v>35</v>
      </c>
      <c r="Y42" s="12"/>
      <c r="Z42" s="15" t="str">
        <f>IFERROR(VLOOKUP($B42,[1]freezing_damage_2016!$A$3:$G$82,4,0),"")</f>
        <v/>
      </c>
      <c r="AA42" s="15" t="str">
        <f>IFERROR(VLOOKUP($B42,[1]freezing_damage_2016!$A$3:$G$82,5,0),"")</f>
        <v/>
      </c>
      <c r="AB42" s="17" t="str">
        <f>IFERROR(VLOOKUP($B42,[1]freezing_damage_2016!$A$3:$G$82,2,0),"")</f>
        <v/>
      </c>
      <c r="AC42" s="17" t="str">
        <f>IFERROR(VLOOKUP($B42,[1]freezing_damage_2016!$A$3:$G$82,3,0),"")</f>
        <v/>
      </c>
      <c r="AD42" s="12"/>
      <c r="AE42" s="15">
        <f>VLOOKUP($B42,[1]phosphate!$A$2:$M$109,4,0)</f>
        <v>0.642568983564896</v>
      </c>
      <c r="AF42" s="15">
        <f>VLOOKUP($B42,[1]phosphate!$A$2:$M$109,5,0)</f>
        <v>0.6875488124144391</v>
      </c>
      <c r="AG42" s="18">
        <f>VLOOKUP($B42,[1]phosphate!$A$2:$M$109,7,0)</f>
        <v>357.50166666666701</v>
      </c>
      <c r="AH42" s="18">
        <f>VLOOKUP($B42,[1]phosphate!$A$2:$M$109,13,0)</f>
        <v>20.114343657266723</v>
      </c>
      <c r="AI42" s="12"/>
      <c r="AJ42" s="15">
        <f>IFERROR(VLOOKUP($B42,[1]standardcondition!$A$2:$L$104,4,0),"")</f>
        <v>0.40393095710259902</v>
      </c>
      <c r="AK42" s="15">
        <f>IFERROR(VLOOKUP($B42,[1]standardcondition!$A$2:$L$104,5,0),"")</f>
        <v>0.91845583302577904</v>
      </c>
      <c r="AL42" s="17">
        <f>IFERROR(VLOOKUP($B42,[1]standardcondition!$A$2:$L$104,7,0),"")</f>
        <v>34</v>
      </c>
      <c r="AM42" s="19">
        <f>IFERROR(VLOOKUP($B42,[1]standardcondition!$A$2:$L$104,8,0),"")</f>
        <v>2</v>
      </c>
    </row>
    <row r="43" spans="1:39">
      <c r="A43" s="13">
        <v>33</v>
      </c>
      <c r="B43" s="12">
        <v>45</v>
      </c>
      <c r="C43" s="12" t="str">
        <f>VLOOKUP($B43,[1]Salt!$A$2:$L$109,3,0)</f>
        <v>SALK_141788C</v>
      </c>
      <c r="D43" s="12"/>
      <c r="E43" s="12" t="str">
        <f>VLOOKUP($B43,[1]Salt!$A$2:$L$109,2,0)</f>
        <v>AT3G22220</v>
      </c>
      <c r="F43" s="14"/>
      <c r="G43" s="12" t="str">
        <f>VLOOKUP($B43,[1]Salt!$A$2:$L$109,10,0)</f>
        <v>DUF659;hATC</v>
      </c>
      <c r="H43" s="12" t="str">
        <f>VLOOKUP($B43,[1]Salt!$A$2:$L$109,11,0)</f>
        <v>DUF659.2</v>
      </c>
      <c r="I43" s="12" t="str">
        <f>VLOOKUP($B43,[1]Salt!$A$2:$L$109,12,0)</f>
        <v>hAT</v>
      </c>
      <c r="J43" s="12"/>
      <c r="K43" s="15">
        <f>VLOOKUP($B43,[1]Salt!$A$2:$L$109,4,0)</f>
        <v>3.7486171935337703E-3</v>
      </c>
      <c r="L43" s="15">
        <f>VLOOKUP($B43,[1]Salt!$A$2:$L$109,5,0)</f>
        <v>7.7855895558009104E-3</v>
      </c>
      <c r="M43" s="12">
        <f>VLOOKUP($B43,[1]Salt!$A$2:$L$109,7,0)</f>
        <v>57</v>
      </c>
      <c r="N43" s="12">
        <f>VLOOKUP($B43,[1]Salt!$A$2:$L$109,8,0)</f>
        <v>50</v>
      </c>
      <c r="O43" s="12"/>
      <c r="P43" s="15">
        <f>VLOOKUP($B43,[1]Arsenic!$A$2:$L$105,4,0)</f>
        <v>1</v>
      </c>
      <c r="Q43" s="15">
        <f>VLOOKUP($B43,[1]Arsenic!$A$2:$L$105,5,0)</f>
        <v>1</v>
      </c>
      <c r="R43" s="16">
        <f>VLOOKUP($B43,[1]Arsenic!$A$2:$L$105,7,0)</f>
        <v>70</v>
      </c>
      <c r="S43" s="17">
        <f>VLOOKUP($B43,[1]Arsenic!$A$2:$L$105,8,0)</f>
        <v>38</v>
      </c>
      <c r="T43" s="12"/>
      <c r="U43" s="15">
        <f>IFERROR(VLOOKUP($B43,[1]freezing_damage_2016!$K$3:$Q$75,4,0),"")</f>
        <v>0.60623763737917702</v>
      </c>
      <c r="V43" s="15">
        <f>IFERROR(VLOOKUP($B43,[1]freezing_damage_2016!$K$3:$Q$75,5,0),"")</f>
        <v>0.76707619423487705</v>
      </c>
      <c r="W43" s="17">
        <f>IFERROR(VLOOKUP($B43,[1]freezing_damage_2016!$K$3:$Q$75,2,0),"")</f>
        <v>26</v>
      </c>
      <c r="X43" s="17">
        <f>IFERROR(VLOOKUP($B43,[1]freezing_damage_2016!$K$3:$Q$75,3,0),"")</f>
        <v>32</v>
      </c>
      <c r="Y43" s="12"/>
      <c r="Z43" s="15" t="str">
        <f>IFERROR(VLOOKUP($B43,[1]freezing_damage_2016!$A$3:$G$82,4,0),"")</f>
        <v/>
      </c>
      <c r="AA43" s="15" t="str">
        <f>IFERROR(VLOOKUP($B43,[1]freezing_damage_2016!$A$3:$G$82,5,0),"")</f>
        <v/>
      </c>
      <c r="AB43" s="17" t="str">
        <f>IFERROR(VLOOKUP($B43,[1]freezing_damage_2016!$A$3:$G$82,2,0),"")</f>
        <v/>
      </c>
      <c r="AC43" s="17" t="str">
        <f>IFERROR(VLOOKUP($B43,[1]freezing_damage_2016!$A$3:$G$82,3,0),"")</f>
        <v/>
      </c>
      <c r="AD43" s="12"/>
      <c r="AE43" s="15">
        <f>VLOOKUP($B43,[1]phosphate!$A$2:$M$109,4,0)</f>
        <v>3.9908680011511301E-2</v>
      </c>
      <c r="AF43" s="15">
        <f>VLOOKUP($B43,[1]phosphate!$A$2:$M$109,5,0)</f>
        <v>7.6254085021994794E-2</v>
      </c>
      <c r="AG43" s="18">
        <f>VLOOKUP($B43,[1]phosphate!$A$2:$M$109,7,0)</f>
        <v>477.74891666666701</v>
      </c>
      <c r="AH43" s="18">
        <f>VLOOKUP($B43,[1]phosphate!$A$2:$M$109,13,0)</f>
        <v>58.510330940609819</v>
      </c>
      <c r="AI43" s="12"/>
      <c r="AJ43" s="15">
        <f>IFERROR(VLOOKUP($B43,[1]standardcondition!$A$2:$L$104,4,0),"")</f>
        <v>5.0248135072811902E-2</v>
      </c>
      <c r="AK43" s="15">
        <f>IFERROR(VLOOKUP($B43,[1]standardcondition!$A$2:$L$104,5,0),"")</f>
        <v>0.36968270803568803</v>
      </c>
      <c r="AL43" s="17">
        <f>IFERROR(VLOOKUP($B43,[1]standardcondition!$A$2:$L$104,7,0),"")</f>
        <v>23</v>
      </c>
      <c r="AM43" s="19">
        <f>IFERROR(VLOOKUP($B43,[1]standardcondition!$A$2:$L$104,8,0),"")</f>
        <v>12</v>
      </c>
    </row>
    <row r="44" spans="1:39">
      <c r="A44" s="13">
        <v>34</v>
      </c>
      <c r="B44" s="12">
        <v>46</v>
      </c>
      <c r="C44" s="12" t="str">
        <f>VLOOKUP($B44,[1]Salt!$A$2:$L$109,3,0)</f>
        <v>SALK_146017C</v>
      </c>
      <c r="D44" s="12"/>
      <c r="E44" s="12" t="str">
        <f>VLOOKUP($B44,[1]Salt!$A$2:$L$109,2,0)</f>
        <v>AT5G41980</v>
      </c>
      <c r="F44" s="14"/>
      <c r="G44" s="12" t="str">
        <f>VLOOKUP($B44,[1]Salt!$A$2:$L$109,10,0)</f>
        <v>Plant_tran</v>
      </c>
      <c r="H44" s="12" t="s">
        <v>62</v>
      </c>
      <c r="I44" s="12" t="str">
        <f>VLOOKUP($B44,[1]Salt!$A$2:$L$109,12,0)</f>
        <v>PIF-Harbinger</v>
      </c>
      <c r="J44" s="12"/>
      <c r="K44" s="15">
        <f>VLOOKUP($B44,[1]Salt!$A$2:$L$109,4,0)</f>
        <v>4.5032997244423998E-10</v>
      </c>
      <c r="L44" s="15">
        <f>VLOOKUP($B44,[1]Salt!$A$2:$L$109,5,0)</f>
        <v>5.4039596693308804E-9</v>
      </c>
      <c r="M44" s="12">
        <f>VLOOKUP($B44,[1]Salt!$A$2:$L$109,7,0)</f>
        <v>47</v>
      </c>
      <c r="N44" s="12">
        <f>VLOOKUP($B44,[1]Salt!$A$2:$L$109,8,0)</f>
        <v>9</v>
      </c>
      <c r="O44" s="12"/>
      <c r="P44" s="15">
        <f>VLOOKUP($B44,[1]Arsenic!$A$2:$L$105,4,0)</f>
        <v>1.2149005163861699E-19</v>
      </c>
      <c r="Q44" s="15">
        <f>VLOOKUP($B44,[1]Arsenic!$A$2:$L$105,5,0)</f>
        <v>6.3174826852080798E-18</v>
      </c>
      <c r="R44" s="16">
        <f>VLOOKUP($B44,[1]Arsenic!$A$2:$L$105,7,0)</f>
        <v>8</v>
      </c>
      <c r="S44" s="17">
        <f>VLOOKUP($B44,[1]Arsenic!$A$2:$L$105,8,0)</f>
        <v>100</v>
      </c>
      <c r="T44" s="12"/>
      <c r="U44" s="15">
        <f>IFERROR(VLOOKUP($B44,[1]freezing_damage_2016!$K$3:$Q$75,4,0),"")</f>
        <v>0.51529283350589106</v>
      </c>
      <c r="V44" s="15">
        <f>IFERROR(VLOOKUP($B44,[1]freezing_damage_2016!$K$3:$Q$75,5,0),"")</f>
        <v>0.70995901505256109</v>
      </c>
      <c r="W44" s="17">
        <f>IFERROR(VLOOKUP($B44,[1]freezing_damage_2016!$K$3:$Q$75,2,0),"")</f>
        <v>39</v>
      </c>
      <c r="X44" s="17">
        <f>IFERROR(VLOOKUP($B44,[1]freezing_damage_2016!$K$3:$Q$75,3,0),"")</f>
        <v>31</v>
      </c>
      <c r="Y44" s="12"/>
      <c r="Z44" s="15" t="str">
        <f>IFERROR(VLOOKUP($B44,[1]freezing_damage_2016!$A$3:$G$82,4,0),"")</f>
        <v/>
      </c>
      <c r="AA44" s="15" t="str">
        <f>IFERROR(VLOOKUP($B44,[1]freezing_damage_2016!$A$3:$G$82,5,0),"")</f>
        <v/>
      </c>
      <c r="AB44" s="17" t="str">
        <f>IFERROR(VLOOKUP($B44,[1]freezing_damage_2016!$A$3:$G$82,2,0),"")</f>
        <v/>
      </c>
      <c r="AC44" s="17" t="str">
        <f>IFERROR(VLOOKUP($B44,[1]freezing_damage_2016!$A$3:$G$82,3,0),"")</f>
        <v/>
      </c>
      <c r="AD44" s="12"/>
      <c r="AE44" s="15">
        <f>VLOOKUP($B44,[1]phosphate!$A$2:$M$109,4,0)</f>
        <v>0.182005648468335</v>
      </c>
      <c r="AF44" s="15">
        <f>VLOOKUP($B44,[1]phosphate!$A$2:$M$109,5,0)</f>
        <v>0.23749517544038801</v>
      </c>
      <c r="AG44" s="18">
        <f>VLOOKUP($B44,[1]phosphate!$A$2:$M$109,7,0)</f>
        <v>256.55703999999997</v>
      </c>
      <c r="AH44" s="18">
        <f>VLOOKUP($B44,[1]phosphate!$A$2:$M$109,13,0)</f>
        <v>68.324382386533557</v>
      </c>
      <c r="AI44" s="12"/>
      <c r="AJ44" s="15">
        <f>IFERROR(VLOOKUP($B44,[1]standardcondition!$A$2:$L$104,4,0),"")</f>
        <v>3.8599135488492197E-7</v>
      </c>
      <c r="AK44" s="15">
        <f>IFERROR(VLOOKUP($B44,[1]standardcondition!$A$2:$L$104,5,0),"")</f>
        <v>3.9757109553147003E-5</v>
      </c>
      <c r="AL44" s="17">
        <f>IFERROR(VLOOKUP($B44,[1]standardcondition!$A$2:$L$104,7,0),"")</f>
        <v>9</v>
      </c>
      <c r="AM44" s="19">
        <f>IFERROR(VLOOKUP($B44,[1]standardcondition!$A$2:$L$104,8,0),"")</f>
        <v>27</v>
      </c>
    </row>
    <row r="45" spans="1:39">
      <c r="A45" s="13">
        <v>35</v>
      </c>
      <c r="B45" s="12">
        <v>47</v>
      </c>
      <c r="C45" s="12" t="str">
        <f>VLOOKUP($B45,[1]Salt!$A$2:$L$109,3,0)</f>
        <v>SALK_020538</v>
      </c>
      <c r="D45" s="12"/>
      <c r="E45" s="12" t="str">
        <f>VLOOKUP($B45,[1]Salt!$A$2:$L$109,2,0)</f>
        <v>AT3G55350</v>
      </c>
      <c r="F45" s="14"/>
      <c r="G45" s="12" t="str">
        <f>VLOOKUP($B45,[1]Salt!$A$2:$L$109,10,0)</f>
        <v>Plant_tran</v>
      </c>
      <c r="H45" s="12" t="s">
        <v>62</v>
      </c>
      <c r="I45" s="12" t="str">
        <f>VLOOKUP($B45,[1]Salt!$A$2:$L$109,12,0)</f>
        <v>PIF-Harbinger</v>
      </c>
      <c r="J45" s="12"/>
      <c r="K45" s="15">
        <f>VLOOKUP($B45,[1]Salt!$A$2:$L$109,4,0)</f>
        <v>7.3715684003136095E-10</v>
      </c>
      <c r="L45" s="15">
        <f>VLOOKUP($B45,[1]Salt!$A$2:$L$109,5,0)</f>
        <v>7.9612938723387001E-9</v>
      </c>
      <c r="M45" s="12">
        <f>VLOOKUP($B45,[1]Salt!$A$2:$L$109,7,0)</f>
        <v>75</v>
      </c>
      <c r="N45" s="12">
        <f>VLOOKUP($B45,[1]Salt!$A$2:$L$109,8,0)</f>
        <v>23</v>
      </c>
      <c r="O45" s="12"/>
      <c r="P45" s="15">
        <f>VLOOKUP($B45,[1]Arsenic!$A$2:$L$105,4,0)</f>
        <v>2.4145098831658702E-17</v>
      </c>
      <c r="Q45" s="15">
        <f>VLOOKUP($B45,[1]Arsenic!$A$2:$L$105,5,0)</f>
        <v>6.2777256962312592E-16</v>
      </c>
      <c r="R45" s="16">
        <f>VLOOKUP($B45,[1]Arsenic!$A$2:$L$105,7,0)</f>
        <v>11</v>
      </c>
      <c r="S45" s="17">
        <f>VLOOKUP($B45,[1]Arsenic!$A$2:$L$105,8,0)</f>
        <v>97</v>
      </c>
      <c r="T45" s="12"/>
      <c r="U45" s="15">
        <f>IFERROR(VLOOKUP($B45,[1]freezing_damage_2016!$K$3:$Q$75,4,0),"")</f>
        <v>8.662331549259371E-4</v>
      </c>
      <c r="V45" s="15">
        <f>IFERROR(VLOOKUP($B45,[1]freezing_damage_2016!$K$3:$Q$75,5,0),"")</f>
        <v>5.9673839561564506E-3</v>
      </c>
      <c r="W45" s="17">
        <f>IFERROR(VLOOKUP($B45,[1]freezing_damage_2016!$K$3:$Q$75,2,0),"")</f>
        <v>59</v>
      </c>
      <c r="X45" s="17">
        <f>IFERROR(VLOOKUP($B45,[1]freezing_damage_2016!$K$3:$Q$75,3,0),"")</f>
        <v>18</v>
      </c>
      <c r="Y45" s="12"/>
      <c r="Z45" s="15" t="str">
        <f>IFERROR(VLOOKUP($B45,[1]freezing_damage_2016!$A$3:$G$82,4,0),"")</f>
        <v/>
      </c>
      <c r="AA45" s="15" t="str">
        <f>IFERROR(VLOOKUP($B45,[1]freezing_damage_2016!$A$3:$G$82,5,0),"")</f>
        <v/>
      </c>
      <c r="AB45" s="17" t="str">
        <f>IFERROR(VLOOKUP($B45,[1]freezing_damage_2016!$A$3:$G$82,2,0),"")</f>
        <v/>
      </c>
      <c r="AC45" s="17" t="str">
        <f>IFERROR(VLOOKUP($B45,[1]freezing_damage_2016!$A$3:$G$82,3,0),"")</f>
        <v/>
      </c>
      <c r="AD45" s="12"/>
      <c r="AE45" s="15">
        <f>VLOOKUP($B45,[1]phosphate!$A$2:$M$109,4,0)</f>
        <v>5.91045538100149E-2</v>
      </c>
      <c r="AF45" s="15">
        <f>VLOOKUP($B45,[1]phosphate!$A$2:$M$109,5,0)</f>
        <v>0.105403120961193</v>
      </c>
      <c r="AG45" s="18">
        <f>VLOOKUP($B45,[1]phosphate!$A$2:$M$109,7,0)</f>
        <v>239.84235166666701</v>
      </c>
      <c r="AH45" s="18">
        <f>VLOOKUP($B45,[1]phosphate!$A$2:$M$109,13,0)</f>
        <v>50.790366610596209</v>
      </c>
      <c r="AI45" s="12"/>
      <c r="AJ45" s="15">
        <f>IFERROR(VLOOKUP($B45,[1]standardcondition!$A$2:$L$104,4,0),"")</f>
        <v>1.3627428303410701E-4</v>
      </c>
      <c r="AK45" s="15">
        <f>IFERROR(VLOOKUP($B45,[1]standardcondition!$A$2:$L$104,5,0),"")</f>
        <v>4.6787503841710107E-3</v>
      </c>
      <c r="AL45" s="17">
        <f>IFERROR(VLOOKUP($B45,[1]standardcondition!$A$2:$L$104,7,0),"")</f>
        <v>15</v>
      </c>
      <c r="AM45" s="19">
        <f>IFERROR(VLOOKUP($B45,[1]standardcondition!$A$2:$L$104,8,0),"")</f>
        <v>21</v>
      </c>
    </row>
    <row r="46" spans="1:39">
      <c r="A46" s="13">
        <v>36</v>
      </c>
      <c r="B46" s="12">
        <v>48</v>
      </c>
      <c r="C46" s="12" t="str">
        <f>VLOOKUP($B46,[1]Salt!$A$2:$L$109,3,0)</f>
        <v>SALK_025166</v>
      </c>
      <c r="D46" s="12"/>
      <c r="E46" s="12" t="str">
        <f>VLOOKUP($B46,[1]Salt!$A$2:$L$109,2,0)</f>
        <v>AT4G13120</v>
      </c>
      <c r="F46" s="14"/>
      <c r="G46" s="12" t="str">
        <f>VLOOKUP($B46,[1]Salt!$A$2:$L$109,10,0)</f>
        <v>hATC</v>
      </c>
      <c r="H46" s="12" t="s">
        <v>62</v>
      </c>
      <c r="I46" s="12" t="str">
        <f>VLOOKUP($B46,[1]Salt!$A$2:$L$109,12,0)</f>
        <v>hAT</v>
      </c>
      <c r="J46" s="12"/>
      <c r="K46" s="15">
        <f>VLOOKUP($B46,[1]Salt!$A$2:$L$109,4,0)</f>
        <v>1.9652978371041601E-4</v>
      </c>
      <c r="L46" s="15">
        <f>VLOOKUP($B46,[1]Salt!$A$2:$L$109,5,0)</f>
        <v>5.4423632412115204E-4</v>
      </c>
      <c r="M46" s="12">
        <f>VLOOKUP($B46,[1]Salt!$A$2:$L$109,7,0)</f>
        <v>64</v>
      </c>
      <c r="N46" s="12">
        <f>VLOOKUP($B46,[1]Salt!$A$2:$L$109,8,0)</f>
        <v>44</v>
      </c>
      <c r="O46" s="12"/>
      <c r="P46" s="15">
        <f>VLOOKUP($B46,[1]Arsenic!$A$2:$L$105,4,0)</f>
        <v>0.88740890146028706</v>
      </c>
      <c r="Q46" s="15">
        <f>VLOOKUP($B46,[1]Arsenic!$A$2:$L$105,5,0)</f>
        <v>0.91376758170168204</v>
      </c>
      <c r="R46" s="16">
        <f>VLOOKUP($B46,[1]Arsenic!$A$2:$L$105,7,0)</f>
        <v>68</v>
      </c>
      <c r="S46" s="17">
        <f>VLOOKUP($B46,[1]Arsenic!$A$2:$L$105,8,0)</f>
        <v>40</v>
      </c>
      <c r="T46" s="12"/>
      <c r="U46" s="15">
        <f>IFERROR(VLOOKUP($B46,[1]freezing_damage_2016!$K$3:$Q$75,4,0),"")</f>
        <v>2.2595997052394703E-3</v>
      </c>
      <c r="V46" s="15">
        <f>IFERROR(VLOOKUP($B46,[1]freezing_damage_2016!$K$3:$Q$75,5,0),"")</f>
        <v>1.07765524403729E-2</v>
      </c>
      <c r="W46" s="17">
        <f>IFERROR(VLOOKUP($B46,[1]freezing_damage_2016!$K$3:$Q$75,2,0),"")</f>
        <v>51</v>
      </c>
      <c r="X46" s="17">
        <f>IFERROR(VLOOKUP($B46,[1]freezing_damage_2016!$K$3:$Q$75,3,0),"")</f>
        <v>17</v>
      </c>
      <c r="Y46" s="12"/>
      <c r="Z46" s="15" t="str">
        <f>IFERROR(VLOOKUP($B46,[1]freezing_damage_2016!$A$3:$G$82,4,0),"")</f>
        <v/>
      </c>
      <c r="AA46" s="15" t="str">
        <f>IFERROR(VLOOKUP($B46,[1]freezing_damage_2016!$A$3:$G$82,5,0),"")</f>
        <v/>
      </c>
      <c r="AB46" s="17" t="str">
        <f>IFERROR(VLOOKUP($B46,[1]freezing_damage_2016!$A$3:$G$82,2,0),"")</f>
        <v/>
      </c>
      <c r="AC46" s="17" t="str">
        <f>IFERROR(VLOOKUP($B46,[1]freezing_damage_2016!$A$3:$G$82,3,0),"")</f>
        <v/>
      </c>
      <c r="AD46" s="12"/>
      <c r="AE46" s="15">
        <f>VLOOKUP($B46,[1]phosphate!$A$2:$M$109,4,0)</f>
        <v>0.12351231499078801</v>
      </c>
      <c r="AF46" s="15">
        <f>VLOOKUP($B46,[1]phosphate!$A$2:$M$109,5,0)</f>
        <v>0.18355302366686602</v>
      </c>
      <c r="AG46" s="18">
        <f>VLOOKUP($B46,[1]phosphate!$A$2:$M$109,7,0)</f>
        <v>436.22933333333299</v>
      </c>
      <c r="AH46" s="18">
        <f>VLOOKUP($B46,[1]phosphate!$A$2:$M$109,13,0)</f>
        <v>54.453702853799442</v>
      </c>
      <c r="AI46" s="12"/>
      <c r="AJ46" s="15">
        <f>IFERROR(VLOOKUP($B46,[1]standardcondition!$A$2:$L$104,4,0),"")</f>
        <v>0.22835473303987902</v>
      </c>
      <c r="AK46" s="15">
        <f>IFERROR(VLOOKUP($B46,[1]standardcondition!$A$2:$L$104,5,0),"")</f>
        <v>0.73665196255759302</v>
      </c>
      <c r="AL46" s="17">
        <f>IFERROR(VLOOKUP($B46,[1]standardcondition!$A$2:$L$104,7,0),"")</f>
        <v>26</v>
      </c>
      <c r="AM46" s="19">
        <f>IFERROR(VLOOKUP($B46,[1]standardcondition!$A$2:$L$104,8,0),"")</f>
        <v>9</v>
      </c>
    </row>
    <row r="47" spans="1:39">
      <c r="A47" s="13">
        <v>37</v>
      </c>
      <c r="B47" s="12">
        <v>49</v>
      </c>
      <c r="C47" s="12" t="str">
        <f>VLOOKUP($B47,[1]Salt!$A$2:$L$109,3,0)</f>
        <v>SALK_039727</v>
      </c>
      <c r="D47" s="12"/>
      <c r="E47" s="12" t="str">
        <f>VLOOKUP($B47,[1]Salt!$A$2:$L$109,2,0)</f>
        <v>AT3G06250</v>
      </c>
      <c r="F47" s="20" t="s">
        <v>41</v>
      </c>
      <c r="G47" s="12" t="str">
        <f>VLOOKUP($B47,[1]Salt!$A$2:$L$109,10,0)</f>
        <v>MULE</v>
      </c>
      <c r="H47" s="12" t="s">
        <v>41</v>
      </c>
      <c r="I47" s="12" t="str">
        <f>VLOOKUP($B47,[1]Salt!$A$2:$L$109,12,0)</f>
        <v>MULE</v>
      </c>
      <c r="J47" s="12"/>
      <c r="K47" s="15">
        <f>VLOOKUP($B47,[1]Salt!$A$2:$L$109,4,0)</f>
        <v>6.1228630792732305E-8</v>
      </c>
      <c r="L47" s="15">
        <f>VLOOKUP($B47,[1]Salt!$A$2:$L$109,5,0)</f>
        <v>4.1329325785094298E-7</v>
      </c>
      <c r="M47" s="12">
        <f>VLOOKUP($B47,[1]Salt!$A$2:$L$109,7,0)</f>
        <v>64</v>
      </c>
      <c r="N47" s="12">
        <f>VLOOKUP($B47,[1]Salt!$A$2:$L$109,8,0)</f>
        <v>24</v>
      </c>
      <c r="O47" s="12"/>
      <c r="P47" s="15">
        <f>VLOOKUP($B47,[1]Arsenic!$A$2:$L$105,4,0)</f>
        <v>1.55832958492926E-12</v>
      </c>
      <c r="Q47" s="15">
        <f>VLOOKUP($B47,[1]Arsenic!$A$2:$L$105,5,0)</f>
        <v>2.0258284604080396E-11</v>
      </c>
      <c r="R47" s="16">
        <f>VLOOKUP($B47,[1]Arsenic!$A$2:$L$105,7,0)</f>
        <v>19</v>
      </c>
      <c r="S47" s="17">
        <f>VLOOKUP($B47,[1]Arsenic!$A$2:$L$105,8,0)</f>
        <v>89</v>
      </c>
      <c r="T47" s="12"/>
      <c r="U47" s="15">
        <f>IFERROR(VLOOKUP($B47,[1]freezing_damage_2016!$K$3:$Q$75,4,0),"")</f>
        <v>3.49019979434484E-2</v>
      </c>
      <c r="V47" s="15">
        <f>IFERROR(VLOOKUP($B47,[1]freezing_damage_2016!$K$3:$Q$75,5,0),"")</f>
        <v>0.12021799291632201</v>
      </c>
      <c r="W47" s="17">
        <f>IFERROR(VLOOKUP($B47,[1]freezing_damage_2016!$K$3:$Q$75,2,0),"")</f>
        <v>25</v>
      </c>
      <c r="X47" s="17">
        <f>IFERROR(VLOOKUP($B47,[1]freezing_damage_2016!$K$3:$Q$75,3,0),"")</f>
        <v>52</v>
      </c>
      <c r="Y47" s="12"/>
      <c r="Z47" s="15" t="str">
        <f>IFERROR(VLOOKUP($B47,[1]freezing_damage_2016!$A$3:$G$82,4,0),"")</f>
        <v/>
      </c>
      <c r="AA47" s="15" t="str">
        <f>IFERROR(VLOOKUP($B47,[1]freezing_damage_2016!$A$3:$G$82,5,0),"")</f>
        <v/>
      </c>
      <c r="AB47" s="17" t="str">
        <f>IFERROR(VLOOKUP($B47,[1]freezing_damage_2016!$A$3:$G$82,2,0),"")</f>
        <v/>
      </c>
      <c r="AC47" s="17" t="str">
        <f>IFERROR(VLOOKUP($B47,[1]freezing_damage_2016!$A$3:$G$82,3,0),"")</f>
        <v/>
      </c>
      <c r="AD47" s="12"/>
      <c r="AE47" s="15">
        <f>VLOOKUP($B47,[1]phosphate!$A$2:$M$109,4,0)</f>
        <v>0.88844867702164998</v>
      </c>
      <c r="AF47" s="15">
        <f>VLOOKUP($B47,[1]phosphate!$A$2:$M$109,5,0)</f>
        <v>0.89683026831430712</v>
      </c>
      <c r="AG47" s="18">
        <f>VLOOKUP($B47,[1]phosphate!$A$2:$M$109,7,0)</f>
        <v>354.23585000000003</v>
      </c>
      <c r="AH47" s="18">
        <f>VLOOKUP($B47,[1]phosphate!$A$2:$M$109,13,0)</f>
        <v>59.221404392207468</v>
      </c>
      <c r="AI47" s="12"/>
      <c r="AJ47" s="15">
        <f>IFERROR(VLOOKUP($B47,[1]standardcondition!$A$2:$L$104,4,0),"")</f>
        <v>2.3699341396550102E-4</v>
      </c>
      <c r="AK47" s="15">
        <f>IFERROR(VLOOKUP($B47,[1]standardcondition!$A$2:$L$104,5,0),"")</f>
        <v>6.1025804096116508E-3</v>
      </c>
      <c r="AL47" s="17">
        <f>IFERROR(VLOOKUP($B47,[1]standardcondition!$A$2:$L$104,7,0),"")</f>
        <v>14</v>
      </c>
      <c r="AM47" s="19">
        <f>IFERROR(VLOOKUP($B47,[1]standardcondition!$A$2:$L$104,8,0),"")</f>
        <v>19</v>
      </c>
    </row>
    <row r="48" spans="1:39">
      <c r="A48" s="13">
        <v>38</v>
      </c>
      <c r="B48" s="12">
        <v>50</v>
      </c>
      <c r="C48" s="12" t="str">
        <f>VLOOKUP($B48,[1]Salt!$A$2:$L$109,3,0)</f>
        <v>SALK_087058</v>
      </c>
      <c r="D48" s="12"/>
      <c r="E48" s="12" t="str">
        <f>VLOOKUP($B48,[1]Salt!$A$2:$L$109,2,0)</f>
        <v>AT3G06250</v>
      </c>
      <c r="F48" s="20" t="s">
        <v>41</v>
      </c>
      <c r="G48" s="12" t="str">
        <f>VLOOKUP($B48,[1]Salt!$A$2:$L$109,10,0)</f>
        <v>MULE</v>
      </c>
      <c r="H48" s="12" t="s">
        <v>41</v>
      </c>
      <c r="I48" s="12" t="str">
        <f>VLOOKUP($B48,[1]Salt!$A$2:$L$109,12,0)</f>
        <v>MULE</v>
      </c>
      <c r="J48" s="12"/>
      <c r="K48" s="15">
        <f>VLOOKUP($B48,[1]Salt!$A$2:$L$109,4,0)</f>
        <v>3.04604580525957E-6</v>
      </c>
      <c r="L48" s="15">
        <f>VLOOKUP($B48,[1]Salt!$A$2:$L$109,5,0)</f>
        <v>1.3707206123668102E-5</v>
      </c>
      <c r="M48" s="12">
        <f>VLOOKUP($B48,[1]Salt!$A$2:$L$109,7,0)</f>
        <v>70</v>
      </c>
      <c r="N48" s="12">
        <f>VLOOKUP($B48,[1]Salt!$A$2:$L$109,8,0)</f>
        <v>37</v>
      </c>
      <c r="O48" s="12"/>
      <c r="P48" s="15">
        <f>VLOOKUP($B48,[1]Arsenic!$A$2:$L$105,4,0)</f>
        <v>1.3413942334576099E-2</v>
      </c>
      <c r="Q48" s="15">
        <f>VLOOKUP($B48,[1]Arsenic!$A$2:$L$105,5,0)</f>
        <v>3.5770512892202899E-2</v>
      </c>
      <c r="R48" s="16">
        <f>VLOOKUP($B48,[1]Arsenic!$A$2:$L$105,7,0)</f>
        <v>51</v>
      </c>
      <c r="S48" s="17">
        <f>VLOOKUP($B48,[1]Arsenic!$A$2:$L$105,8,0)</f>
        <v>57</v>
      </c>
      <c r="T48" s="12"/>
      <c r="U48" s="15">
        <f>IFERROR(VLOOKUP($B48,[1]freezing_damage_2016!$K$3:$Q$75,4,0),"")</f>
        <v>5.5809836894158001E-4</v>
      </c>
      <c r="V48" s="15">
        <f>IFERROR(VLOOKUP($B48,[1]freezing_damage_2016!$K$3:$Q$75,5,0),"")</f>
        <v>4.3252623592972507E-3</v>
      </c>
      <c r="W48" s="17">
        <f>IFERROR(VLOOKUP($B48,[1]freezing_damage_2016!$K$3:$Q$75,2,0),"")</f>
        <v>14</v>
      </c>
      <c r="X48" s="17">
        <f>IFERROR(VLOOKUP($B48,[1]freezing_damage_2016!$K$3:$Q$75,3,0),"")</f>
        <v>50</v>
      </c>
      <c r="Y48" s="12"/>
      <c r="Z48" s="15" t="str">
        <f>IFERROR(VLOOKUP($B48,[1]freezing_damage_2016!$A$3:$G$82,4,0),"")</f>
        <v/>
      </c>
      <c r="AA48" s="15" t="str">
        <f>IFERROR(VLOOKUP($B48,[1]freezing_damage_2016!$A$3:$G$82,5,0),"")</f>
        <v/>
      </c>
      <c r="AB48" s="17" t="str">
        <f>IFERROR(VLOOKUP($B48,[1]freezing_damage_2016!$A$3:$G$82,2,0),"")</f>
        <v/>
      </c>
      <c r="AC48" s="17" t="str">
        <f>IFERROR(VLOOKUP($B48,[1]freezing_damage_2016!$A$3:$G$82,3,0),"")</f>
        <v/>
      </c>
      <c r="AD48" s="12"/>
      <c r="AE48" s="15">
        <f>VLOOKUP($B48,[1]phosphate!$A$2:$M$109,4,0)</f>
        <v>0.16253292641026601</v>
      </c>
      <c r="AF48" s="15">
        <f>VLOOKUP($B48,[1]phosphate!$A$2:$M$109,5,0)</f>
        <v>0.22585744319348702</v>
      </c>
      <c r="AG48" s="18">
        <f>VLOOKUP($B48,[1]phosphate!$A$2:$M$109,7,0)</f>
        <v>382.41141666666698</v>
      </c>
      <c r="AH48" s="18">
        <f>VLOOKUP($B48,[1]phosphate!$A$2:$M$109,13,0)</f>
        <v>20.25205690244017</v>
      </c>
      <c r="AI48" s="12"/>
      <c r="AJ48" s="15">
        <f>IFERROR(VLOOKUP($B48,[1]standardcondition!$A$2:$L$104,4,0),"")</f>
        <v>7.7295979151393801E-2</v>
      </c>
      <c r="AK48" s="15">
        <f>IFERROR(VLOOKUP($B48,[1]standardcondition!$A$2:$L$104,5,0),"")</f>
        <v>0.42894467850392304</v>
      </c>
      <c r="AL48" s="17">
        <f>IFERROR(VLOOKUP($B48,[1]standardcondition!$A$2:$L$104,7,0),"")</f>
        <v>22</v>
      </c>
      <c r="AM48" s="19">
        <f>IFERROR(VLOOKUP($B48,[1]standardcondition!$A$2:$L$104,8,0),"")</f>
        <v>11</v>
      </c>
    </row>
    <row r="49" spans="1:39">
      <c r="A49" s="13">
        <v>39</v>
      </c>
      <c r="B49" s="12">
        <v>52</v>
      </c>
      <c r="C49" s="12" t="str">
        <f>VLOOKUP($B49,[1]Salt!$A$2:$L$109,3,0)</f>
        <v>SALK_146044</v>
      </c>
      <c r="D49" s="12"/>
      <c r="E49" s="12" t="str">
        <f>VLOOKUP($B49,[1]Salt!$A$2:$L$109,2,0)</f>
        <v>AT1G10240</v>
      </c>
      <c r="F49" s="20" t="s">
        <v>35</v>
      </c>
      <c r="G49" s="12" t="str">
        <f>VLOOKUP($B49,[1]Salt!$A$2:$L$109,10,0)</f>
        <v>MULE</v>
      </c>
      <c r="H49" s="12" t="s">
        <v>36</v>
      </c>
      <c r="I49" s="12" t="str">
        <f>VLOOKUP($B49,[1]Salt!$A$2:$L$109,12,0)</f>
        <v>MULE</v>
      </c>
      <c r="J49" s="12"/>
      <c r="K49" s="15">
        <f>VLOOKUP($B49,[1]Salt!$A$2:$L$109,4,0)</f>
        <v>2.5791922293056501E-2</v>
      </c>
      <c r="L49" s="15">
        <f>VLOOKUP($B49,[1]Salt!$A$2:$L$109,5,0)</f>
        <v>3.8157912433563E-2</v>
      </c>
      <c r="M49" s="12">
        <f>VLOOKUP($B49,[1]Salt!$A$2:$L$109,7,0)</f>
        <v>53</v>
      </c>
      <c r="N49" s="12">
        <f>VLOOKUP($B49,[1]Salt!$A$2:$L$109,8,0)</f>
        <v>55</v>
      </c>
      <c r="O49" s="12"/>
      <c r="P49" s="15">
        <f>VLOOKUP($B49,[1]Arsenic!$A$2:$L$105,4,0)</f>
        <v>1</v>
      </c>
      <c r="Q49" s="15">
        <f>VLOOKUP($B49,[1]Arsenic!$A$2:$L$105,5,0)</f>
        <v>1</v>
      </c>
      <c r="R49" s="16">
        <f>VLOOKUP($B49,[1]Arsenic!$A$2:$L$105,7,0)</f>
        <v>69</v>
      </c>
      <c r="S49" s="17">
        <f>VLOOKUP($B49,[1]Arsenic!$A$2:$L$105,8,0)</f>
        <v>39</v>
      </c>
      <c r="T49" s="12"/>
      <c r="U49" s="15">
        <f>IFERROR(VLOOKUP($B49,[1]freezing_damage_2016!$K$3:$Q$75,4,0),"")</f>
        <v>0.586013607802638</v>
      </c>
      <c r="V49" s="15">
        <f>IFERROR(VLOOKUP($B49,[1]freezing_damage_2016!$K$3:$Q$75,5,0),"")</f>
        <v>0.76707619423487705</v>
      </c>
      <c r="W49" s="17">
        <f>IFERROR(VLOOKUP($B49,[1]freezing_damage_2016!$K$3:$Q$75,2,0),"")</f>
        <v>21</v>
      </c>
      <c r="X49" s="17">
        <f>IFERROR(VLOOKUP($B49,[1]freezing_damage_2016!$K$3:$Q$75,3,0),"")</f>
        <v>26</v>
      </c>
      <c r="Y49" s="12"/>
      <c r="Z49" s="15" t="str">
        <f>IFERROR(VLOOKUP($B49,[1]freezing_damage_2016!$A$3:$G$82,4,0),"")</f>
        <v/>
      </c>
      <c r="AA49" s="15" t="str">
        <f>IFERROR(VLOOKUP($B49,[1]freezing_damage_2016!$A$3:$G$82,5,0),"")</f>
        <v/>
      </c>
      <c r="AB49" s="17" t="str">
        <f>IFERROR(VLOOKUP($B49,[1]freezing_damage_2016!$A$3:$G$82,2,0),"")</f>
        <v/>
      </c>
      <c r="AC49" s="17" t="str">
        <f>IFERROR(VLOOKUP($B49,[1]freezing_damage_2016!$A$3:$G$82,3,0),"")</f>
        <v/>
      </c>
      <c r="AD49" s="12"/>
      <c r="AE49" s="15">
        <f>VLOOKUP($B49,[1]phosphate!$A$2:$M$109,4,0)</f>
        <v>2.9568817757120902E-3</v>
      </c>
      <c r="AF49" s="15">
        <f>VLOOKUP($B49,[1]phosphate!$A$2:$M$109,5,0)</f>
        <v>9.0396100000340995E-3</v>
      </c>
      <c r="AG49" s="18">
        <f>VLOOKUP($B49,[1]phosphate!$A$2:$M$109,7,0)</f>
        <v>483.14425</v>
      </c>
      <c r="AH49" s="18">
        <f>VLOOKUP($B49,[1]phosphate!$A$2:$M$109,13,0)</f>
        <v>38.146785873208891</v>
      </c>
      <c r="AI49" s="12"/>
      <c r="AJ49" s="15">
        <f>IFERROR(VLOOKUP($B49,[1]standardcondition!$A$2:$L$104,4,0),"")</f>
        <v>0.73377473274740002</v>
      </c>
      <c r="AK49" s="15">
        <f>IFERROR(VLOOKUP($B49,[1]standardcondition!$A$2:$L$104,5,0),"")</f>
        <v>1</v>
      </c>
      <c r="AL49" s="17">
        <f>IFERROR(VLOOKUP($B49,[1]standardcondition!$A$2:$L$104,7,0),"")</f>
        <v>27</v>
      </c>
      <c r="AM49" s="19">
        <f>IFERROR(VLOOKUP($B49,[1]standardcondition!$A$2:$L$104,8,0),"")</f>
        <v>6</v>
      </c>
    </row>
    <row r="50" spans="1:39">
      <c r="A50" s="13">
        <v>40</v>
      </c>
      <c r="B50" s="12">
        <v>53</v>
      </c>
      <c r="C50" s="12" t="str">
        <f>VLOOKUP($B50,[1]Salt!$A$2:$L$109,3,0)</f>
        <v>CS853829</v>
      </c>
      <c r="D50" s="12"/>
      <c r="E50" s="12" t="str">
        <f>VLOOKUP($B50,[1]Salt!$A$2:$L$109,2,0)</f>
        <v>AT4G38170</v>
      </c>
      <c r="F50" s="20" t="s">
        <v>42</v>
      </c>
      <c r="G50" s="12" t="str">
        <f>VLOOKUP($B50,[1]Salt!$A$2:$L$109,10,0)</f>
        <v>MULE</v>
      </c>
      <c r="H50" s="12" t="s">
        <v>31</v>
      </c>
      <c r="I50" s="12" t="str">
        <f>VLOOKUP($B50,[1]Salt!$A$2:$L$109,12,0)</f>
        <v>MULE</v>
      </c>
      <c r="J50" s="12"/>
      <c r="K50" s="15">
        <f>VLOOKUP($B50,[1]Salt!$A$2:$L$109,4,0)</f>
        <v>1.7782151542953201E-3</v>
      </c>
      <c r="L50" s="15">
        <f>VLOOKUP($B50,[1]Salt!$A$2:$L$109,5,0)</f>
        <v>4.00098409716447E-3</v>
      </c>
      <c r="M50" s="12">
        <f>VLOOKUP($B50,[1]Salt!$A$2:$L$109,7,0)</f>
        <v>54</v>
      </c>
      <c r="N50" s="12">
        <f>VLOOKUP($B50,[1]Salt!$A$2:$L$109,8,0)</f>
        <v>43</v>
      </c>
      <c r="O50" s="12"/>
      <c r="P50" s="15">
        <f>VLOOKUP($B50,[1]Arsenic!$A$2:$L$105,4,0)</f>
        <v>7.3589166942411893E-8</v>
      </c>
      <c r="Q50" s="15">
        <f>VLOOKUP($B50,[1]Arsenic!$A$2:$L$105,5,0)</f>
        <v>5.4666238300077399E-7</v>
      </c>
      <c r="R50" s="16">
        <f>VLOOKUP($B50,[1]Arsenic!$A$2:$L$105,7,0)</f>
        <v>30</v>
      </c>
      <c r="S50" s="17">
        <f>VLOOKUP($B50,[1]Arsenic!$A$2:$L$105,8,0)</f>
        <v>78</v>
      </c>
      <c r="T50" s="12"/>
      <c r="U50" s="15">
        <f>IFERROR(VLOOKUP($B50,[1]freezing_damage_2016!$K$3:$Q$75,4,0),"")</f>
        <v>0.87177360552680805</v>
      </c>
      <c r="V50" s="15">
        <f>IFERROR(VLOOKUP($B50,[1]freezing_damage_2016!$K$3:$Q$75,5,0),"")</f>
        <v>0.91610107699427312</v>
      </c>
      <c r="W50" s="17">
        <f>IFERROR(VLOOKUP($B50,[1]freezing_damage_2016!$K$3:$Q$75,2,0),"")</f>
        <v>38</v>
      </c>
      <c r="X50" s="17">
        <f>IFERROR(VLOOKUP($B50,[1]freezing_damage_2016!$K$3:$Q$75,3,0),"")</f>
        <v>35</v>
      </c>
      <c r="Y50" s="12"/>
      <c r="Z50" s="15" t="str">
        <f>IFERROR(VLOOKUP($B50,[1]freezing_damage_2016!$A$3:$G$82,4,0),"")</f>
        <v/>
      </c>
      <c r="AA50" s="15" t="str">
        <f>IFERROR(VLOOKUP($B50,[1]freezing_damage_2016!$A$3:$G$82,5,0),"")</f>
        <v/>
      </c>
      <c r="AB50" s="17" t="str">
        <f>IFERROR(VLOOKUP($B50,[1]freezing_damage_2016!$A$3:$G$82,2,0),"")</f>
        <v/>
      </c>
      <c r="AC50" s="17" t="str">
        <f>IFERROR(VLOOKUP($B50,[1]freezing_damage_2016!$A$3:$G$82,3,0),"")</f>
        <v/>
      </c>
      <c r="AD50" s="12"/>
      <c r="AE50" s="15">
        <f>VLOOKUP($B50,[1]phosphate!$A$2:$M$109,4,0)</f>
        <v>0.151879303227897</v>
      </c>
      <c r="AF50" s="15">
        <f>VLOOKUP($B50,[1]phosphate!$A$2:$M$109,5,0)</f>
        <v>0.21383007164980203</v>
      </c>
      <c r="AG50" s="18">
        <f>VLOOKUP($B50,[1]phosphate!$A$2:$M$109,7,0)</f>
        <v>409.285666666667</v>
      </c>
      <c r="AH50" s="18">
        <f>VLOOKUP($B50,[1]phosphate!$A$2:$M$109,13,0)</f>
        <v>40.03714796519435</v>
      </c>
      <c r="AI50" s="12"/>
      <c r="AJ50" s="15">
        <f>IFERROR(VLOOKUP($B50,[1]standardcondition!$A$2:$L$104,4,0),"")</f>
        <v>3.4074671882597203E-3</v>
      </c>
      <c r="AK50" s="15">
        <f>IFERROR(VLOOKUP($B50,[1]standardcondition!$A$2:$L$104,5,0),"")</f>
        <v>7.0193824078150197E-2</v>
      </c>
      <c r="AL50" s="17">
        <f>IFERROR(VLOOKUP($B50,[1]standardcondition!$A$2:$L$104,7,0),"")</f>
        <v>18</v>
      </c>
      <c r="AM50" s="19">
        <f>IFERROR(VLOOKUP($B50,[1]standardcondition!$A$2:$L$104,8,0),"")</f>
        <v>16</v>
      </c>
    </row>
    <row r="51" spans="1:39">
      <c r="A51" s="13">
        <v>41</v>
      </c>
      <c r="B51" s="12">
        <v>54</v>
      </c>
      <c r="C51" s="12" t="str">
        <f>VLOOKUP($B51,[1]Salt!$A$2:$L$109,3,0)</f>
        <v>CS858577</v>
      </c>
      <c r="D51" s="12"/>
      <c r="E51" s="12" t="str">
        <f>VLOOKUP($B51,[1]Salt!$A$2:$L$109,2,0)</f>
        <v>AT5G41980</v>
      </c>
      <c r="F51" s="14"/>
      <c r="G51" s="12" t="str">
        <f>VLOOKUP($B51,[1]Salt!$A$2:$L$109,10,0)</f>
        <v>Plant_tran</v>
      </c>
      <c r="H51" s="12" t="s">
        <v>62</v>
      </c>
      <c r="I51" s="12" t="str">
        <f>VLOOKUP($B51,[1]Salt!$A$2:$L$109,12,0)</f>
        <v>PIF-Harbinger</v>
      </c>
      <c r="J51" s="12"/>
      <c r="K51" s="15">
        <f>VLOOKUP($B51,[1]Salt!$A$2:$L$109,4,0)</f>
        <v>3.6383917148876403E-3</v>
      </c>
      <c r="L51" s="15">
        <f>VLOOKUP($B51,[1]Salt!$A$2:$L$109,5,0)</f>
        <v>7.7855895558009104E-3</v>
      </c>
      <c r="M51" s="12">
        <f>VLOOKUP($B51,[1]Salt!$A$2:$L$109,7,0)</f>
        <v>58</v>
      </c>
      <c r="N51" s="12">
        <f>VLOOKUP($B51,[1]Salt!$A$2:$L$109,8,0)</f>
        <v>50</v>
      </c>
      <c r="O51" s="12"/>
      <c r="P51" s="15">
        <f>VLOOKUP($B51,[1]Arsenic!$A$2:$L$105,4,0)</f>
        <v>0.46742715880678704</v>
      </c>
      <c r="Q51" s="15">
        <f>VLOOKUP($B51,[1]Arsenic!$A$2:$L$105,5,0)</f>
        <v>0.57871933947507004</v>
      </c>
      <c r="R51" s="16">
        <f>VLOOKUP($B51,[1]Arsenic!$A$2:$L$105,7,0)</f>
        <v>76</v>
      </c>
      <c r="S51" s="17">
        <f>VLOOKUP($B51,[1]Arsenic!$A$2:$L$105,8,0)</f>
        <v>32</v>
      </c>
      <c r="T51" s="12"/>
      <c r="U51" s="15" t="str">
        <f>IFERROR(VLOOKUP($B51,[1]freezing_damage_2016!$K$3:$Q$75,4,0),"")</f>
        <v/>
      </c>
      <c r="V51" s="15" t="str">
        <f>IFERROR(VLOOKUP($B51,[1]freezing_damage_2016!$K$3:$Q$75,5,0),"")</f>
        <v/>
      </c>
      <c r="W51" s="17" t="str">
        <f>IFERROR(VLOOKUP($B51,[1]freezing_damage_2016!$K$3:$Q$75,2,0),"")</f>
        <v/>
      </c>
      <c r="X51" s="17" t="str">
        <f>IFERROR(VLOOKUP($B51,[1]freezing_damage_2016!$K$3:$Q$75,3,0),"")</f>
        <v/>
      </c>
      <c r="Y51" s="12"/>
      <c r="Z51" s="15">
        <f>IFERROR(VLOOKUP($B51,[1]freezing_damage_2016!$A$3:$G$82,4,0),"")</f>
        <v>0.17163329386262</v>
      </c>
      <c r="AA51" s="15">
        <f>IFERROR(VLOOKUP($B51,[1]freezing_damage_2016!$A$3:$G$82,5,0),"")</f>
        <v>0.41042744184539603</v>
      </c>
      <c r="AB51" s="17">
        <f>IFERROR(VLOOKUP($B51,[1]freezing_damage_2016!$A$3:$G$82,2,0),"")</f>
        <v>66</v>
      </c>
      <c r="AC51" s="17">
        <f>IFERROR(VLOOKUP($B51,[1]freezing_damage_2016!$A$3:$G$82,3,0),"")</f>
        <v>37</v>
      </c>
      <c r="AD51" s="12"/>
      <c r="AE51" s="15">
        <f>VLOOKUP($B51,[1]phosphate!$A$2:$M$109,4,0)</f>
        <v>1.4703195153016499E-6</v>
      </c>
      <c r="AF51" s="15">
        <f>VLOOKUP($B51,[1]phosphate!$A$2:$M$109,5,0)</f>
        <v>2.24748840196109E-5</v>
      </c>
      <c r="AG51" s="18">
        <f>VLOOKUP($B51,[1]phosphate!$A$2:$M$109,7,0)</f>
        <v>536.99649999999997</v>
      </c>
      <c r="AH51" s="18">
        <f>VLOOKUP($B51,[1]phosphate!$A$2:$M$109,13,0)</f>
        <v>24.92830965883898</v>
      </c>
      <c r="AI51" s="12"/>
      <c r="AJ51" s="15">
        <f>IFERROR(VLOOKUP($B51,[1]standardcondition!$A$2:$L$104,4,0),"")</f>
        <v>0.41327388458536002</v>
      </c>
      <c r="AK51" s="15">
        <f>IFERROR(VLOOKUP($B51,[1]standardcondition!$A$2:$L$104,5,0),"")</f>
        <v>0.91845583302577904</v>
      </c>
      <c r="AL51" s="17">
        <f>IFERROR(VLOOKUP($B51,[1]standardcondition!$A$2:$L$104,7,0),"")</f>
        <v>32</v>
      </c>
      <c r="AM51" s="19">
        <f>IFERROR(VLOOKUP($B51,[1]standardcondition!$A$2:$L$104,8,0),"")</f>
        <v>2</v>
      </c>
    </row>
    <row r="52" spans="1:39">
      <c r="A52" s="13">
        <v>42</v>
      </c>
      <c r="B52" s="12">
        <v>55</v>
      </c>
      <c r="C52" s="12" t="str">
        <f>VLOOKUP($B52,[1]Salt!$A$2:$L$109,3,0)</f>
        <v>CS807311</v>
      </c>
      <c r="D52" s="12" t="s">
        <v>43</v>
      </c>
      <c r="E52" s="12" t="str">
        <f>VLOOKUP($B52,[1]Salt!$A$2:$L$109,2,0)</f>
        <v>AT1G80020</v>
      </c>
      <c r="F52" s="14"/>
      <c r="G52" s="12" t="str">
        <f>VLOOKUP($B52,[1]Salt!$A$2:$L$109,10,0)</f>
        <v>hATC</v>
      </c>
      <c r="H52" s="12" t="str">
        <f>VLOOKUP($B52,[1]Salt!$A$2:$L$109,11,0)</f>
        <v>hATC.4</v>
      </c>
      <c r="I52" s="12" t="str">
        <f>VLOOKUP($B52,[1]Salt!$A$2:$L$109,12,0)</f>
        <v>hAT</v>
      </c>
      <c r="J52" s="12"/>
      <c r="K52" s="15">
        <f>VLOOKUP($B52,[1]Salt!$A$2:$L$109,4,0)</f>
        <v>5.5658342688217908E-3</v>
      </c>
      <c r="L52" s="15">
        <f>VLOOKUP($B52,[1]Salt!$A$2:$L$109,5,0)</f>
        <v>1.0641469706937299E-2</v>
      </c>
      <c r="M52" s="12">
        <f>VLOOKUP($B52,[1]Salt!$A$2:$L$109,7,0)</f>
        <v>57</v>
      </c>
      <c r="N52" s="12">
        <f>VLOOKUP($B52,[1]Salt!$A$2:$L$109,8,0)</f>
        <v>51</v>
      </c>
      <c r="O52" s="12"/>
      <c r="P52" s="15">
        <f>VLOOKUP($B52,[1]Arsenic!$A$2:$L$105,4,0)</f>
        <v>7.2515521070768502E-2</v>
      </c>
      <c r="Q52" s="15">
        <f>VLOOKUP($B52,[1]Arsenic!$A$2:$L$105,5,0)</f>
        <v>0.145031042141537</v>
      </c>
      <c r="R52" s="16">
        <f>VLOOKUP($B52,[1]Arsenic!$A$2:$L$105,7,0)</f>
        <v>56</v>
      </c>
      <c r="S52" s="17">
        <f>VLOOKUP($B52,[1]Arsenic!$A$2:$L$105,8,0)</f>
        <v>52</v>
      </c>
      <c r="T52" s="12"/>
      <c r="U52" s="15">
        <f>IFERROR(VLOOKUP($B52,[1]freezing_damage_2016!$K$3:$Q$75,4,0),"")</f>
        <v>4.1894657038151198E-7</v>
      </c>
      <c r="V52" s="15">
        <f>IFERROR(VLOOKUP($B52,[1]freezing_damage_2016!$K$3:$Q$75,5,0),"")</f>
        <v>2.5974687363653702E-5</v>
      </c>
      <c r="W52" s="17">
        <f>IFERROR(VLOOKUP($B52,[1]freezing_damage_2016!$K$3:$Q$75,2,0),"")</f>
        <v>70</v>
      </c>
      <c r="X52" s="17">
        <f>IFERROR(VLOOKUP($B52,[1]freezing_damage_2016!$K$3:$Q$75,3,0),"")</f>
        <v>10</v>
      </c>
      <c r="Y52" s="12"/>
      <c r="Z52" s="15" t="str">
        <f>IFERROR(VLOOKUP($B52,[1]freezing_damage_2016!$A$3:$G$82,4,0),"")</f>
        <v/>
      </c>
      <c r="AA52" s="15" t="str">
        <f>IFERROR(VLOOKUP($B52,[1]freezing_damage_2016!$A$3:$G$82,5,0),"")</f>
        <v/>
      </c>
      <c r="AB52" s="17" t="str">
        <f>IFERROR(VLOOKUP($B52,[1]freezing_damage_2016!$A$3:$G$82,2,0),"")</f>
        <v/>
      </c>
      <c r="AC52" s="17" t="str">
        <f>IFERROR(VLOOKUP($B52,[1]freezing_damage_2016!$A$3:$G$82,3,0),"")</f>
        <v/>
      </c>
      <c r="AD52" s="12"/>
      <c r="AE52" s="15">
        <f>VLOOKUP($B52,[1]phosphate!$A$2:$M$109,4,0)</f>
        <v>0.22717651595065902</v>
      </c>
      <c r="AF52" s="15">
        <f>VLOOKUP($B52,[1]phosphate!$A$2:$M$109,5,0)</f>
        <v>0.27008763563022803</v>
      </c>
      <c r="AG52" s="18">
        <f>VLOOKUP($B52,[1]phosphate!$A$2:$M$109,7,0)</f>
        <v>449.08403636363602</v>
      </c>
      <c r="AH52" s="18">
        <f>VLOOKUP($B52,[1]phosphate!$A$2:$M$109,13,0)</f>
        <v>85.438297276367607</v>
      </c>
      <c r="AI52" s="12"/>
      <c r="AJ52" s="15">
        <f>IFERROR(VLOOKUP($B52,[1]standardcondition!$A$2:$L$104,4,0),"")</f>
        <v>0.22835473303987902</v>
      </c>
      <c r="AK52" s="15">
        <f>IFERROR(VLOOKUP($B52,[1]standardcondition!$A$2:$L$104,5,0),"")</f>
        <v>0.73665196255759302</v>
      </c>
      <c r="AL52" s="17">
        <f>IFERROR(VLOOKUP($B52,[1]standardcondition!$A$2:$L$104,7,0),"")</f>
        <v>26</v>
      </c>
      <c r="AM52" s="19">
        <f>IFERROR(VLOOKUP($B52,[1]standardcondition!$A$2:$L$104,8,0),"")</f>
        <v>9</v>
      </c>
    </row>
    <row r="53" spans="1:39">
      <c r="A53" s="13">
        <v>43</v>
      </c>
      <c r="B53" s="12">
        <v>56</v>
      </c>
      <c r="C53" s="12" t="str">
        <f>VLOOKUP($B53,[1]Salt!$A$2:$L$109,3,0)</f>
        <v>CS832577</v>
      </c>
      <c r="D53" s="12"/>
      <c r="E53" s="12" t="str">
        <f>VLOOKUP($B53,[1]Salt!$A$2:$L$109,2,0)</f>
        <v>AT3G17290</v>
      </c>
      <c r="F53" s="14"/>
      <c r="G53" s="12" t="str">
        <f>VLOOKUP($B53,[1]Salt!$A$2:$L$109,10,0)</f>
        <v>hATC</v>
      </c>
      <c r="H53" s="12" t="str">
        <f>VLOOKUP($B53,[1]Salt!$A$2:$L$109,11,0)</f>
        <v>hATC.3</v>
      </c>
      <c r="I53" s="12" t="str">
        <f>VLOOKUP($B53,[1]Salt!$A$2:$L$109,12,0)</f>
        <v>hAT</v>
      </c>
      <c r="J53" s="12"/>
      <c r="K53" s="15">
        <f>VLOOKUP($B53,[1]Salt!$A$2:$L$109,4,0)</f>
        <v>5.5658342688217908E-3</v>
      </c>
      <c r="L53" s="15">
        <f>VLOOKUP($B53,[1]Salt!$A$2:$L$109,5,0)</f>
        <v>1.0641469706937299E-2</v>
      </c>
      <c r="M53" s="12">
        <f>VLOOKUP($B53,[1]Salt!$A$2:$L$109,7,0)</f>
        <v>57</v>
      </c>
      <c r="N53" s="12">
        <f>VLOOKUP($B53,[1]Salt!$A$2:$L$109,8,0)</f>
        <v>51</v>
      </c>
      <c r="O53" s="12"/>
      <c r="P53" s="15">
        <f>VLOOKUP($B53,[1]Arsenic!$A$2:$L$105,4,0)</f>
        <v>0.23918651403982602</v>
      </c>
      <c r="Q53" s="15">
        <f>VLOOKUP($B53,[1]Arsenic!$A$2:$L$105,5,0)</f>
        <v>0.38269842246372204</v>
      </c>
      <c r="R53" s="16">
        <f>VLOOKUP($B53,[1]Arsenic!$A$2:$L$105,7,0)</f>
        <v>79</v>
      </c>
      <c r="S53" s="17">
        <f>VLOOKUP($B53,[1]Arsenic!$A$2:$L$105,8,0)</f>
        <v>29</v>
      </c>
      <c r="T53" s="12"/>
      <c r="U53" s="15">
        <f>IFERROR(VLOOKUP($B53,[1]freezing_damage_2016!$K$3:$Q$75,4,0),"")</f>
        <v>0.33001220784225604</v>
      </c>
      <c r="V53" s="15">
        <f>IFERROR(VLOOKUP($B53,[1]freezing_damage_2016!$K$3:$Q$75,5,0),"")</f>
        <v>0.568354357950552</v>
      </c>
      <c r="W53" s="17">
        <f>IFERROR(VLOOKUP($B53,[1]freezing_damage_2016!$K$3:$Q$75,2,0),"")</f>
        <v>30</v>
      </c>
      <c r="X53" s="17">
        <f>IFERROR(VLOOKUP($B53,[1]freezing_damage_2016!$K$3:$Q$75,3,0),"")</f>
        <v>43</v>
      </c>
      <c r="Y53" s="12"/>
      <c r="Z53" s="15" t="str">
        <f>IFERROR(VLOOKUP($B53,[1]freezing_damage_2016!$A$3:$G$82,4,0),"")</f>
        <v/>
      </c>
      <c r="AA53" s="15" t="str">
        <f>IFERROR(VLOOKUP($B53,[1]freezing_damage_2016!$A$3:$G$82,5,0),"")</f>
        <v/>
      </c>
      <c r="AB53" s="17" t="str">
        <f>IFERROR(VLOOKUP($B53,[1]freezing_damage_2016!$A$3:$G$82,2,0),"")</f>
        <v/>
      </c>
      <c r="AC53" s="17" t="str">
        <f>IFERROR(VLOOKUP($B53,[1]freezing_damage_2016!$A$3:$G$82,3,0),"")</f>
        <v/>
      </c>
      <c r="AD53" s="12"/>
      <c r="AE53" s="15">
        <f>VLOOKUP($B53,[1]phosphate!$A$2:$M$109,4,0)</f>
        <v>3.7462099442998602E-2</v>
      </c>
      <c r="AF53" s="15">
        <f>VLOOKUP($B53,[1]phosphate!$A$2:$M$109,5,0)</f>
        <v>7.2880811643651802E-2</v>
      </c>
      <c r="AG53" s="18">
        <f>VLOOKUP($B53,[1]phosphate!$A$2:$M$109,7,0)</f>
        <v>457.09399999999999</v>
      </c>
      <c r="AH53" s="18">
        <f>VLOOKUP($B53,[1]phosphate!$A$2:$M$109,13,0)</f>
        <v>47.923387129086095</v>
      </c>
      <c r="AI53" s="12"/>
      <c r="AJ53" s="15">
        <f>IFERROR(VLOOKUP($B53,[1]standardcondition!$A$2:$L$104,4,0),"")</f>
        <v>1</v>
      </c>
      <c r="AK53" s="15">
        <f>IFERROR(VLOOKUP($B53,[1]standardcondition!$A$2:$L$104,5,0),"")</f>
        <v>1</v>
      </c>
      <c r="AL53" s="17">
        <f>IFERROR(VLOOKUP($B53,[1]standardcondition!$A$2:$L$104,7,0),"")</f>
        <v>31</v>
      </c>
      <c r="AM53" s="19">
        <f>IFERROR(VLOOKUP($B53,[1]standardcondition!$A$2:$L$104,8,0),"")</f>
        <v>4</v>
      </c>
    </row>
    <row r="54" spans="1:39">
      <c r="A54" s="13">
        <v>44</v>
      </c>
      <c r="B54" s="12">
        <v>57</v>
      </c>
      <c r="C54" s="12" t="str">
        <f>VLOOKUP($B54,[1]Salt!$A$2:$L$109,3,0)</f>
        <v>CS839585</v>
      </c>
      <c r="D54" s="12"/>
      <c r="E54" s="12" t="str">
        <f>VLOOKUP($B54,[1]Salt!$A$2:$L$109,2,0)</f>
        <v>AT5G50315</v>
      </c>
      <c r="F54" s="14"/>
      <c r="G54" s="12" t="str">
        <f>VLOOKUP($B54,[1]Salt!$A$2:$L$109,10,0)</f>
        <v>MuDR</v>
      </c>
      <c r="H54" s="12" t="s">
        <v>62</v>
      </c>
      <c r="I54" s="12" t="str">
        <f>VLOOKUP($B54,[1]Salt!$A$2:$L$109,12,0)</f>
        <v>MULE</v>
      </c>
      <c r="J54" s="12"/>
      <c r="K54" s="15">
        <f>VLOOKUP($B54,[1]Salt!$A$2:$L$109,4,0)</f>
        <v>4.3980735008277099E-6</v>
      </c>
      <c r="L54" s="15">
        <f>VLOOKUP($B54,[1]Salt!$A$2:$L$109,5,0)</f>
        <v>1.8999677523575701E-5</v>
      </c>
      <c r="M54" s="12">
        <f>VLOOKUP($B54,[1]Salt!$A$2:$L$109,7,0)</f>
        <v>69</v>
      </c>
      <c r="N54" s="12">
        <f>VLOOKUP($B54,[1]Salt!$A$2:$L$109,8,0)</f>
        <v>36</v>
      </c>
      <c r="O54" s="12"/>
      <c r="P54" s="15">
        <f>VLOOKUP($B54,[1]Arsenic!$A$2:$L$105,4,0)</f>
        <v>6.0138530289863694E-6</v>
      </c>
      <c r="Q54" s="15">
        <f>VLOOKUP($B54,[1]Arsenic!$A$2:$L$105,5,0)</f>
        <v>3.2338011554983805E-5</v>
      </c>
      <c r="R54" s="16">
        <f>VLOOKUP($B54,[1]Arsenic!$A$2:$L$105,7,0)</f>
        <v>36</v>
      </c>
      <c r="S54" s="17">
        <f>VLOOKUP($B54,[1]Arsenic!$A$2:$L$105,8,0)</f>
        <v>71</v>
      </c>
      <c r="T54" s="12"/>
      <c r="U54" s="15">
        <f>IFERROR(VLOOKUP($B54,[1]freezing_damage_2016!$K$3:$Q$75,4,0),"")</f>
        <v>0.72626746078704307</v>
      </c>
      <c r="V54" s="15">
        <f>IFERROR(VLOOKUP($B54,[1]freezing_damage_2016!$K$3:$Q$75,5,0),"")</f>
        <v>0.85165530205030004</v>
      </c>
      <c r="W54" s="17">
        <f>IFERROR(VLOOKUP($B54,[1]freezing_damage_2016!$K$3:$Q$75,2,0),"")</f>
        <v>25</v>
      </c>
      <c r="X54" s="17">
        <f>IFERROR(VLOOKUP($B54,[1]freezing_damage_2016!$K$3:$Q$75,3,0),"")</f>
        <v>29</v>
      </c>
      <c r="Y54" s="12"/>
      <c r="Z54" s="15" t="str">
        <f>IFERROR(VLOOKUP($B54,[1]freezing_damage_2016!$A$3:$G$82,4,0),"")</f>
        <v/>
      </c>
      <c r="AA54" s="15" t="str">
        <f>IFERROR(VLOOKUP($B54,[1]freezing_damage_2016!$A$3:$G$82,5,0),"")</f>
        <v/>
      </c>
      <c r="AB54" s="17" t="str">
        <f>IFERROR(VLOOKUP($B54,[1]freezing_damage_2016!$A$3:$G$82,2,0),"")</f>
        <v/>
      </c>
      <c r="AC54" s="17" t="str">
        <f>IFERROR(VLOOKUP($B54,[1]freezing_damage_2016!$A$3:$G$82,3,0),"")</f>
        <v/>
      </c>
      <c r="AD54" s="12"/>
      <c r="AE54" s="15">
        <f>VLOOKUP($B54,[1]phosphate!$A$2:$M$109,4,0)</f>
        <v>2.97229986429575E-2</v>
      </c>
      <c r="AF54" s="15">
        <f>VLOOKUP($B54,[1]phosphate!$A$2:$M$109,5,0)</f>
        <v>6.0006808581065101E-2</v>
      </c>
      <c r="AG54" s="18">
        <f>VLOOKUP($B54,[1]phosphate!$A$2:$M$109,7,0)</f>
        <v>451.23700000000002</v>
      </c>
      <c r="AH54" s="18">
        <f>VLOOKUP($B54,[1]phosphate!$A$2:$M$109,13,0)</f>
        <v>42.739029870337255</v>
      </c>
      <c r="AI54" s="12"/>
      <c r="AJ54" s="15">
        <f>IFERROR(VLOOKUP($B54,[1]standardcondition!$A$2:$L$104,4,0),"")</f>
        <v>8.3290228835713201E-2</v>
      </c>
      <c r="AK54" s="15">
        <f>IFERROR(VLOOKUP($B54,[1]standardcondition!$A$2:$L$104,5,0),"")</f>
        <v>0.42894467850392304</v>
      </c>
      <c r="AL54" s="17">
        <f>IFERROR(VLOOKUP($B54,[1]standardcondition!$A$2:$L$104,7,0),"")</f>
        <v>24</v>
      </c>
      <c r="AM54" s="19">
        <f>IFERROR(VLOOKUP($B54,[1]standardcondition!$A$2:$L$104,8,0),"")</f>
        <v>12</v>
      </c>
    </row>
    <row r="55" spans="1:39">
      <c r="A55" s="13">
        <v>45</v>
      </c>
      <c r="B55" s="12">
        <v>58</v>
      </c>
      <c r="C55" s="12" t="str">
        <f>VLOOKUP($B55,[1]Salt!$A$2:$L$109,3,0)</f>
        <v>CS841723</v>
      </c>
      <c r="D55" s="12"/>
      <c r="E55" s="12" t="str">
        <f>VLOOKUP($B55,[1]Salt!$A$2:$L$109,2,0)</f>
        <v>AT5G51080</v>
      </c>
      <c r="F55" s="14"/>
      <c r="G55" s="12" t="str">
        <f>VLOOKUP($B55,[1]Salt!$A$2:$L$109,10,0)</f>
        <v>RnaseH</v>
      </c>
      <c r="H55" s="12" t="str">
        <f>VLOOKUP($B55,[1]Salt!$A$2:$L$109,11,0)</f>
        <v>RnaseH.1</v>
      </c>
      <c r="I55" s="12" t="str">
        <f>VLOOKUP($B55,[1]Salt!$A$2:$L$109,12,0)</f>
        <v>LTR or DIRS</v>
      </c>
      <c r="J55" s="12"/>
      <c r="K55" s="15">
        <f>VLOOKUP($B55,[1]Salt!$A$2:$L$109,4,0)</f>
        <v>3.2904194883305107E-5</v>
      </c>
      <c r="L55" s="15">
        <f>VLOOKUP($B55,[1]Salt!$A$2:$L$109,5,0)</f>
        <v>1.1463396927086901E-4</v>
      </c>
      <c r="M55" s="12">
        <f>VLOOKUP($B55,[1]Salt!$A$2:$L$109,7,0)</f>
        <v>66</v>
      </c>
      <c r="N55" s="12">
        <f>VLOOKUP($B55,[1]Salt!$A$2:$L$109,8,0)</f>
        <v>40</v>
      </c>
      <c r="O55" s="12"/>
      <c r="P55" s="15">
        <f>VLOOKUP($B55,[1]Arsenic!$A$2:$L$105,4,0)</f>
        <v>0.40137890508774904</v>
      </c>
      <c r="Q55" s="15">
        <f>VLOOKUP($B55,[1]Arsenic!$A$2:$L$105,5,0)</f>
        <v>0.52179257661407408</v>
      </c>
      <c r="R55" s="16">
        <f>VLOOKUP($B55,[1]Arsenic!$A$2:$L$105,7,0)</f>
        <v>63</v>
      </c>
      <c r="S55" s="17">
        <f>VLOOKUP($B55,[1]Arsenic!$A$2:$L$105,8,0)</f>
        <v>44</v>
      </c>
      <c r="T55" s="12"/>
      <c r="U55" s="15">
        <f>IFERROR(VLOOKUP($B55,[1]freezing_damage_2016!$K$3:$Q$75,4,0),"")</f>
        <v>0.11903394019832401</v>
      </c>
      <c r="V55" s="15">
        <f>IFERROR(VLOOKUP($B55,[1]freezing_damage_2016!$K$3:$Q$75,5,0),"")</f>
        <v>0.28385016508831101</v>
      </c>
      <c r="W55" s="17">
        <f>IFERROR(VLOOKUP($B55,[1]freezing_damage_2016!$K$3:$Q$75,2,0),"")</f>
        <v>53</v>
      </c>
      <c r="X55" s="17">
        <f>IFERROR(VLOOKUP($B55,[1]freezing_damage_2016!$K$3:$Q$75,3,0),"")</f>
        <v>32</v>
      </c>
      <c r="Y55" s="12"/>
      <c r="Z55" s="15" t="str">
        <f>IFERROR(VLOOKUP($B55,[1]freezing_damage_2016!$A$3:$G$82,4,0),"")</f>
        <v/>
      </c>
      <c r="AA55" s="15" t="str">
        <f>IFERROR(VLOOKUP($B55,[1]freezing_damage_2016!$A$3:$G$82,5,0),"")</f>
        <v/>
      </c>
      <c r="AB55" s="17" t="str">
        <f>IFERROR(VLOOKUP($B55,[1]freezing_damage_2016!$A$3:$G$82,2,0),"")</f>
        <v/>
      </c>
      <c r="AC55" s="17" t="str">
        <f>IFERROR(VLOOKUP($B55,[1]freezing_damage_2016!$A$3:$G$82,3,0),"")</f>
        <v/>
      </c>
      <c r="AD55" s="12"/>
      <c r="AE55" s="15">
        <f>VLOOKUP($B55,[1]phosphate!$A$2:$M$109,4,0)</f>
        <v>1.8336262928740601E-2</v>
      </c>
      <c r="AF55" s="15">
        <f>VLOOKUP($B55,[1]phosphate!$A$2:$M$109,5,0)</f>
        <v>4.0874586111984301E-2</v>
      </c>
      <c r="AG55" s="18">
        <f>VLOOKUP($B55,[1]phosphate!$A$2:$M$109,7,0)</f>
        <v>435.43891666666701</v>
      </c>
      <c r="AH55" s="18">
        <f>VLOOKUP($B55,[1]phosphate!$A$2:$M$109,13,0)</f>
        <v>31.687174668572752</v>
      </c>
      <c r="AI55" s="12"/>
      <c r="AJ55" s="15">
        <f>IFERROR(VLOOKUP($B55,[1]standardcondition!$A$2:$L$104,4,0),"")</f>
        <v>0.70057031511602208</v>
      </c>
      <c r="AK55" s="15">
        <f>IFERROR(VLOOKUP($B55,[1]standardcondition!$A$2:$L$104,5,0),"")</f>
        <v>1</v>
      </c>
      <c r="AL55" s="17">
        <f>IFERROR(VLOOKUP($B55,[1]standardcondition!$A$2:$L$104,7,0),"")</f>
        <v>31</v>
      </c>
      <c r="AM55" s="19">
        <f>IFERROR(VLOOKUP($B55,[1]standardcondition!$A$2:$L$104,8,0),"")</f>
        <v>3</v>
      </c>
    </row>
    <row r="56" spans="1:39">
      <c r="A56" s="13">
        <v>46</v>
      </c>
      <c r="B56" s="12">
        <v>59</v>
      </c>
      <c r="C56" s="12" t="str">
        <f>VLOOKUP($B56,[1]Salt!$A$2:$L$109,3,0)</f>
        <v>CS862674</v>
      </c>
      <c r="D56" s="12"/>
      <c r="E56" s="12" t="str">
        <f>VLOOKUP($B56,[1]Salt!$A$2:$L$109,2,0)</f>
        <v>AT4G15090</v>
      </c>
      <c r="F56" s="20" t="s">
        <v>44</v>
      </c>
      <c r="G56" s="12" t="str">
        <f>VLOOKUP($B56,[1]Salt!$A$2:$L$109,10,0)</f>
        <v>MULE</v>
      </c>
      <c r="H56" s="12" t="s">
        <v>33</v>
      </c>
      <c r="I56" s="12" t="str">
        <f>VLOOKUP($B56,[1]Salt!$A$2:$L$109,12,0)</f>
        <v>MULE</v>
      </c>
      <c r="J56" s="12"/>
      <c r="K56" s="15">
        <f>VLOOKUP($B56,[1]Salt!$A$2:$L$109,4,0)</f>
        <v>5.5859000882267109E-4</v>
      </c>
      <c r="L56" s="15">
        <f>VLOOKUP($B56,[1]Salt!$A$2:$L$109,5,0)</f>
        <v>1.34417221396759E-3</v>
      </c>
      <c r="M56" s="12">
        <f>VLOOKUP($B56,[1]Salt!$A$2:$L$109,7,0)</f>
        <v>62</v>
      </c>
      <c r="N56" s="12">
        <f>VLOOKUP($B56,[1]Salt!$A$2:$L$109,8,0)</f>
        <v>46</v>
      </c>
      <c r="O56" s="12"/>
      <c r="P56" s="15">
        <f>VLOOKUP($B56,[1]Arsenic!$A$2:$L$105,4,0)</f>
        <v>3.7344719783964203E-4</v>
      </c>
      <c r="Q56" s="15">
        <f>VLOOKUP($B56,[1]Arsenic!$A$2:$L$105,5,0)</f>
        <v>1.3392589163904402E-3</v>
      </c>
      <c r="R56" s="16">
        <f>VLOOKUP($B56,[1]Arsenic!$A$2:$L$105,7,0)</f>
        <v>43</v>
      </c>
      <c r="S56" s="17">
        <f>VLOOKUP($B56,[1]Arsenic!$A$2:$L$105,8,0)</f>
        <v>65</v>
      </c>
      <c r="T56" s="12"/>
      <c r="U56" s="15">
        <f>IFERROR(VLOOKUP($B56,[1]freezing_damage_2016!$K$3:$Q$75,4,0),"")</f>
        <v>2.2184830807010104E-3</v>
      </c>
      <c r="V56" s="15">
        <f>IFERROR(VLOOKUP($B56,[1]freezing_damage_2016!$K$3:$Q$75,5,0),"")</f>
        <v>1.07765524403729E-2</v>
      </c>
      <c r="W56" s="17">
        <f>IFERROR(VLOOKUP($B56,[1]freezing_damage_2016!$K$3:$Q$75,2,0),"")</f>
        <v>52</v>
      </c>
      <c r="X56" s="17">
        <f>IFERROR(VLOOKUP($B56,[1]freezing_damage_2016!$K$3:$Q$75,3,0),"")</f>
        <v>17</v>
      </c>
      <c r="Y56" s="12"/>
      <c r="Z56" s="15" t="str">
        <f>IFERROR(VLOOKUP($B56,[1]freezing_damage_2016!$A$3:$G$82,4,0),"")</f>
        <v/>
      </c>
      <c r="AA56" s="15" t="str">
        <f>IFERROR(VLOOKUP($B56,[1]freezing_damage_2016!$A$3:$G$82,5,0),"")</f>
        <v/>
      </c>
      <c r="AB56" s="17" t="str">
        <f>IFERROR(VLOOKUP($B56,[1]freezing_damage_2016!$A$3:$G$82,2,0),"")</f>
        <v/>
      </c>
      <c r="AC56" s="17" t="str">
        <f>IFERROR(VLOOKUP($B56,[1]freezing_damage_2016!$A$3:$G$82,3,0),"")</f>
        <v/>
      </c>
      <c r="AD56" s="12"/>
      <c r="AE56" s="15">
        <f>VLOOKUP($B56,[1]phosphate!$A$2:$M$109,4,0)</f>
        <v>1.0794896280485601E-4</v>
      </c>
      <c r="AF56" s="15">
        <f>VLOOKUP($B56,[1]phosphate!$A$2:$M$109,5,0)</f>
        <v>6.7944347177174109E-4</v>
      </c>
      <c r="AG56" s="18">
        <f>VLOOKUP($B56,[1]phosphate!$A$2:$M$109,7,0)</f>
        <v>524.58616666666705</v>
      </c>
      <c r="AH56" s="18">
        <f>VLOOKUP($B56,[1]phosphate!$A$2:$M$109,13,0)</f>
        <v>34.750448409322708</v>
      </c>
      <c r="AI56" s="12"/>
      <c r="AJ56" s="15">
        <f>IFERROR(VLOOKUP($B56,[1]standardcondition!$A$2:$L$104,4,0),"")</f>
        <v>0.19737867543630999</v>
      </c>
      <c r="AK56" s="15">
        <f>IFERROR(VLOOKUP($B56,[1]standardcondition!$A$2:$L$104,5,0),"")</f>
        <v>0.73665196255759302</v>
      </c>
      <c r="AL56" s="17">
        <f>IFERROR(VLOOKUP($B56,[1]standardcondition!$A$2:$L$104,7,0),"")</f>
        <v>20</v>
      </c>
      <c r="AM56" s="19">
        <f>IFERROR(VLOOKUP($B56,[1]standardcondition!$A$2:$L$104,8,0),"")</f>
        <v>8</v>
      </c>
    </row>
    <row r="57" spans="1:39">
      <c r="A57" s="13">
        <v>47</v>
      </c>
      <c r="B57" s="12">
        <v>60</v>
      </c>
      <c r="C57" s="12" t="str">
        <f>VLOOKUP($B57,[1]Salt!$A$2:$L$109,3,0)</f>
        <v>CS874504</v>
      </c>
      <c r="D57" s="12"/>
      <c r="E57" s="12" t="str">
        <f>VLOOKUP($B57,[1]Salt!$A$2:$L$109,2,0)</f>
        <v>AT5G28530</v>
      </c>
      <c r="F57" s="20" t="s">
        <v>36</v>
      </c>
      <c r="G57" s="12" t="str">
        <f>VLOOKUP($B57,[1]Salt!$A$2:$L$109,10,0)</f>
        <v>MULE</v>
      </c>
      <c r="H57" s="12" t="s">
        <v>36</v>
      </c>
      <c r="I57" s="12" t="str">
        <f>VLOOKUP($B57,[1]Salt!$A$2:$L$109,12,0)</f>
        <v>MULE</v>
      </c>
      <c r="J57" s="12"/>
      <c r="K57" s="15">
        <f>VLOOKUP($B57,[1]Salt!$A$2:$L$109,4,0)</f>
        <v>1.20493190059893E-2</v>
      </c>
      <c r="L57" s="15">
        <f>VLOOKUP($B57,[1]Salt!$A$2:$L$109,5,0)</f>
        <v>2.0333225822606899E-2</v>
      </c>
      <c r="M57" s="12">
        <f>VLOOKUP($B57,[1]Salt!$A$2:$L$109,7,0)</f>
        <v>54</v>
      </c>
      <c r="N57" s="12">
        <f>VLOOKUP($B57,[1]Salt!$A$2:$L$109,8,0)</f>
        <v>52</v>
      </c>
      <c r="O57" s="12"/>
      <c r="P57" s="15">
        <f>VLOOKUP($B57,[1]Arsenic!$A$2:$L$105,4,0)</f>
        <v>0.13763400881534801</v>
      </c>
      <c r="Q57" s="15">
        <f>VLOOKUP($B57,[1]Arsenic!$A$2:$L$105,5,0)</f>
        <v>0.25560601637136104</v>
      </c>
      <c r="R57" s="16">
        <f>VLOOKUP($B57,[1]Arsenic!$A$2:$L$105,7,0)</f>
        <v>81</v>
      </c>
      <c r="S57" s="17">
        <f>VLOOKUP($B57,[1]Arsenic!$A$2:$L$105,8,0)</f>
        <v>27</v>
      </c>
      <c r="T57" s="12"/>
      <c r="U57" s="15">
        <f>IFERROR(VLOOKUP($B57,[1]freezing_damage_2016!$K$3:$Q$75,4,0),"")</f>
        <v>0.59371230530567709</v>
      </c>
      <c r="V57" s="15">
        <f>IFERROR(VLOOKUP($B57,[1]freezing_damage_2016!$K$3:$Q$75,5,0),"")</f>
        <v>0.76707619423487705</v>
      </c>
      <c r="W57" s="17">
        <f>IFERROR(VLOOKUP($B57,[1]freezing_damage_2016!$K$3:$Q$75,2,0),"")</f>
        <v>23</v>
      </c>
      <c r="X57" s="17">
        <f>IFERROR(VLOOKUP($B57,[1]freezing_damage_2016!$K$3:$Q$75,3,0),"")</f>
        <v>29</v>
      </c>
      <c r="Y57" s="12"/>
      <c r="Z57" s="15" t="str">
        <f>IFERROR(VLOOKUP($B57,[1]freezing_damage_2016!$A$3:$G$82,4,0),"")</f>
        <v/>
      </c>
      <c r="AA57" s="15" t="str">
        <f>IFERROR(VLOOKUP($B57,[1]freezing_damage_2016!$A$3:$G$82,5,0),"")</f>
        <v/>
      </c>
      <c r="AB57" s="17" t="str">
        <f>IFERROR(VLOOKUP($B57,[1]freezing_damage_2016!$A$3:$G$82,2,0),"")</f>
        <v/>
      </c>
      <c r="AC57" s="17" t="str">
        <f>IFERROR(VLOOKUP($B57,[1]freezing_damage_2016!$A$3:$G$82,3,0),"")</f>
        <v/>
      </c>
      <c r="AD57" s="12"/>
      <c r="AE57" s="15">
        <f>VLOOKUP($B57,[1]phosphate!$A$2:$M$109,4,0)</f>
        <v>5.7968069504405403E-3</v>
      </c>
      <c r="AF57" s="15">
        <f>VLOOKUP($B57,[1]phosphate!$A$2:$M$109,5,0)</f>
        <v>1.6322587992029899E-2</v>
      </c>
      <c r="AG57" s="18">
        <f>VLOOKUP($B57,[1]phosphate!$A$2:$M$109,7,0)</f>
        <v>474.69091666666702</v>
      </c>
      <c r="AH57" s="18">
        <f>VLOOKUP($B57,[1]phosphate!$A$2:$M$109,13,0)</f>
        <v>39.316535104560714</v>
      </c>
      <c r="AI57" s="12"/>
      <c r="AJ57" s="15">
        <f>IFERROR(VLOOKUP($B57,[1]standardcondition!$A$2:$L$104,4,0),"")</f>
        <v>0.72701635546551602</v>
      </c>
      <c r="AK57" s="15">
        <f>IFERROR(VLOOKUP($B57,[1]standardcondition!$A$2:$L$104,5,0),"")</f>
        <v>1</v>
      </c>
      <c r="AL57" s="17">
        <f>IFERROR(VLOOKUP($B57,[1]standardcondition!$A$2:$L$104,7,0),"")</f>
        <v>24</v>
      </c>
      <c r="AM57" s="19">
        <f>IFERROR(VLOOKUP($B57,[1]standardcondition!$A$2:$L$104,8,0),"")</f>
        <v>5</v>
      </c>
    </row>
    <row r="58" spans="1:39">
      <c r="A58" s="13">
        <v>48</v>
      </c>
      <c r="B58" s="12">
        <v>61</v>
      </c>
      <c r="C58" s="12" t="str">
        <f>VLOOKUP($B58,[1]Salt!$A$2:$L$109,3,0)</f>
        <v>CS876278</v>
      </c>
      <c r="D58" s="12"/>
      <c r="E58" s="12" t="str">
        <f>VLOOKUP($B58,[1]Salt!$A$2:$L$109,2,0)</f>
        <v>AT5G18960</v>
      </c>
      <c r="F58" s="20" t="s">
        <v>45</v>
      </c>
      <c r="G58" s="12" t="str">
        <f>VLOOKUP($B58,[1]Salt!$A$2:$L$109,10,0)</f>
        <v>MULE</v>
      </c>
      <c r="H58" s="12" t="s">
        <v>41</v>
      </c>
      <c r="I58" s="12" t="str">
        <f>VLOOKUP($B58,[1]Salt!$A$2:$L$109,12,0)</f>
        <v>MULE</v>
      </c>
      <c r="J58" s="12"/>
      <c r="K58" s="15">
        <f>VLOOKUP($B58,[1]Salt!$A$2:$L$109,4,0)</f>
        <v>0.45701053893790206</v>
      </c>
      <c r="L58" s="15">
        <f>VLOOKUP($B58,[1]Salt!$A$2:$L$109,5,0)</f>
        <v>0.49855695156862001</v>
      </c>
      <c r="M58" s="12">
        <f>VLOOKUP($B58,[1]Salt!$A$2:$L$109,7,0)</f>
        <v>30</v>
      </c>
      <c r="N58" s="12">
        <f>VLOOKUP($B58,[1]Salt!$A$2:$L$109,8,0)</f>
        <v>78</v>
      </c>
      <c r="O58" s="12"/>
      <c r="P58" s="15">
        <f>VLOOKUP($B58,[1]Arsenic!$A$2:$L$105,4,0)</f>
        <v>2.7655060076116799E-2</v>
      </c>
      <c r="Q58" s="15">
        <f>VLOOKUP($B58,[1]Arsenic!$A$2:$L$105,5,0)</f>
        <v>6.8479196378955901E-2</v>
      </c>
      <c r="R58" s="16">
        <f>VLOOKUP($B58,[1]Arsenic!$A$2:$L$105,7,0)</f>
        <v>53</v>
      </c>
      <c r="S58" s="17">
        <f>VLOOKUP($B58,[1]Arsenic!$A$2:$L$105,8,0)</f>
        <v>55</v>
      </c>
      <c r="T58" s="12"/>
      <c r="U58" s="15" t="str">
        <f>IFERROR(VLOOKUP($B58,[1]freezing_damage_2016!$K$3:$Q$75,4,0),"")</f>
        <v/>
      </c>
      <c r="V58" s="15" t="str">
        <f>IFERROR(VLOOKUP($B58,[1]freezing_damage_2016!$K$3:$Q$75,5,0),"")</f>
        <v/>
      </c>
      <c r="W58" s="17" t="str">
        <f>IFERROR(VLOOKUP($B58,[1]freezing_damage_2016!$K$3:$Q$75,2,0),"")</f>
        <v/>
      </c>
      <c r="X58" s="17" t="str">
        <f>IFERROR(VLOOKUP($B58,[1]freezing_damage_2016!$K$3:$Q$75,3,0),"")</f>
        <v/>
      </c>
      <c r="Y58" s="12"/>
      <c r="Z58" s="15">
        <f>IFERROR(VLOOKUP($B58,[1]freezing_damage_2016!$A$3:$G$82,4,0),"")</f>
        <v>0.10108506579144</v>
      </c>
      <c r="AA58" s="15">
        <f>IFERROR(VLOOKUP($B58,[1]freezing_damage_2016!$A$3:$G$82,5,0),"")</f>
        <v>0.27527821245173101</v>
      </c>
      <c r="AB58" s="17">
        <f>IFERROR(VLOOKUP($B58,[1]freezing_damage_2016!$A$3:$G$82,2,0),"")</f>
        <v>67</v>
      </c>
      <c r="AC58" s="17">
        <f>IFERROR(VLOOKUP($B58,[1]freezing_damage_2016!$A$3:$G$82,3,0),"")</f>
        <v>40</v>
      </c>
      <c r="AD58" s="12"/>
      <c r="AE58" s="15">
        <f>VLOOKUP($B58,[1]phosphate!$A$2:$M$109,4,0)</f>
        <v>3.2133094124518202E-2</v>
      </c>
      <c r="AF58" s="15">
        <f>VLOOKUP($B58,[1]phosphate!$A$2:$M$109,5,0)</f>
        <v>6.3671130950434196E-2</v>
      </c>
      <c r="AG58" s="18">
        <f>VLOOKUP($B58,[1]phosphate!$A$2:$M$109,7,0)</f>
        <v>471.04745555555598</v>
      </c>
      <c r="AH58" s="18">
        <f>VLOOKUP($B58,[1]phosphate!$A$2:$M$109,13,0)</f>
        <v>44.007131822736802</v>
      </c>
      <c r="AI58" s="12"/>
      <c r="AJ58" s="15">
        <f>IFERROR(VLOOKUP($B58,[1]standardcondition!$A$2:$L$104,4,0),"")</f>
        <v>1</v>
      </c>
      <c r="AK58" s="15">
        <f>IFERROR(VLOOKUP($B58,[1]standardcondition!$A$2:$L$104,5,0),"")</f>
        <v>1</v>
      </c>
      <c r="AL58" s="17">
        <f>IFERROR(VLOOKUP($B58,[1]standardcondition!$A$2:$L$104,7,0),"")</f>
        <v>27</v>
      </c>
      <c r="AM58" s="19">
        <f>IFERROR(VLOOKUP($B58,[1]standardcondition!$A$2:$L$104,8,0),"")</f>
        <v>5</v>
      </c>
    </row>
    <row r="59" spans="1:39">
      <c r="A59" s="13">
        <v>49</v>
      </c>
      <c r="B59" s="12">
        <v>62</v>
      </c>
      <c r="C59" s="12" t="str">
        <f>VLOOKUP($B59,[1]Salt!$A$2:$L$109,3,0)</f>
        <v>SALK_009966</v>
      </c>
      <c r="D59" s="12"/>
      <c r="E59" s="12" t="str">
        <f>VLOOKUP($B59,[1]Salt!$A$2:$L$109,2,0)</f>
        <v>AT4G19990</v>
      </c>
      <c r="F59" s="20" t="s">
        <v>38</v>
      </c>
      <c r="G59" s="12" t="str">
        <f>VLOOKUP($B59,[1]Salt!$A$2:$L$109,10,0)</f>
        <v>MULE</v>
      </c>
      <c r="H59" s="12" t="s">
        <v>33</v>
      </c>
      <c r="I59" s="12" t="str">
        <f>VLOOKUP($B59,[1]Salt!$A$2:$L$109,12,0)</f>
        <v>MULE</v>
      </c>
      <c r="J59" s="12"/>
      <c r="K59" s="15">
        <f>VLOOKUP($B59,[1]Salt!$A$2:$L$109,4,0)</f>
        <v>1.9652978371041601E-4</v>
      </c>
      <c r="L59" s="15">
        <f>VLOOKUP($B59,[1]Salt!$A$2:$L$109,5,0)</f>
        <v>5.4423632412115204E-4</v>
      </c>
      <c r="M59" s="12">
        <f>VLOOKUP($B59,[1]Salt!$A$2:$L$109,7,0)</f>
        <v>64</v>
      </c>
      <c r="N59" s="12">
        <f>VLOOKUP($B59,[1]Salt!$A$2:$L$109,8,0)</f>
        <v>44</v>
      </c>
      <c r="O59" s="12"/>
      <c r="P59" s="15">
        <f>VLOOKUP($B59,[1]Arsenic!$A$2:$L$105,4,0)</f>
        <v>9.1124658137530113E-3</v>
      </c>
      <c r="Q59" s="15">
        <f>VLOOKUP($B59,[1]Arsenic!$A$2:$L$105,5,0)</f>
        <v>2.5613417422440901E-2</v>
      </c>
      <c r="R59" s="16">
        <f>VLOOKUP($B59,[1]Arsenic!$A$2:$L$105,7,0)</f>
        <v>50</v>
      </c>
      <c r="S59" s="17">
        <f>VLOOKUP($B59,[1]Arsenic!$A$2:$L$105,8,0)</f>
        <v>58</v>
      </c>
      <c r="T59" s="12"/>
      <c r="U59" s="15" t="str">
        <f>IFERROR(VLOOKUP($B59,[1]freezing_damage_2016!$K$3:$Q$75,4,0),"")</f>
        <v/>
      </c>
      <c r="V59" s="15" t="str">
        <f>IFERROR(VLOOKUP($B59,[1]freezing_damage_2016!$K$3:$Q$75,5,0),"")</f>
        <v/>
      </c>
      <c r="W59" s="17" t="str">
        <f>IFERROR(VLOOKUP($B59,[1]freezing_damage_2016!$K$3:$Q$75,2,0),"")</f>
        <v/>
      </c>
      <c r="X59" s="17" t="str">
        <f>IFERROR(VLOOKUP($B59,[1]freezing_damage_2016!$K$3:$Q$75,3,0),"")</f>
        <v/>
      </c>
      <c r="Y59" s="12"/>
      <c r="Z59" s="15">
        <f>IFERROR(VLOOKUP($B59,[1]freezing_damage_2016!$A$3:$G$82,4,0),"")</f>
        <v>0.7564172729831371</v>
      </c>
      <c r="AA59" s="15">
        <f>IFERROR(VLOOKUP($B59,[1]freezing_damage_2016!$A$3:$G$82,5,0),"")</f>
        <v>0.86672812529317811</v>
      </c>
      <c r="AB59" s="17">
        <f>IFERROR(VLOOKUP($B59,[1]freezing_damage_2016!$A$3:$G$82,2,0),"")</f>
        <v>96</v>
      </c>
      <c r="AC59" s="17">
        <f>IFERROR(VLOOKUP($B59,[1]freezing_damage_2016!$A$3:$G$82,3,0),"")</f>
        <v>30</v>
      </c>
      <c r="AD59" s="12"/>
      <c r="AE59" s="15">
        <f>VLOOKUP($B59,[1]phosphate!$A$2:$M$109,4,0)</f>
        <v>1.7491925840215602E-3</v>
      </c>
      <c r="AF59" s="15">
        <f>VLOOKUP($B59,[1]phosphate!$A$2:$M$109,5,0)</f>
        <v>6.0375356932357103E-3</v>
      </c>
      <c r="AG59" s="18">
        <f>VLOOKUP($B59,[1]phosphate!$A$2:$M$109,7,0)</f>
        <v>470.36183333333298</v>
      </c>
      <c r="AH59" s="18">
        <f>VLOOKUP($B59,[1]phosphate!$A$2:$M$109,13,0)</f>
        <v>31.43392931160821</v>
      </c>
      <c r="AI59" s="12"/>
      <c r="AJ59" s="15">
        <f>IFERROR(VLOOKUP($B59,[1]standardcondition!$A$2:$L$104,4,0),"")</f>
        <v>1</v>
      </c>
      <c r="AK59" s="15">
        <f>IFERROR(VLOOKUP($B59,[1]standardcondition!$A$2:$L$104,5,0),"")</f>
        <v>1</v>
      </c>
      <c r="AL59" s="17">
        <f>IFERROR(VLOOKUP($B59,[1]standardcondition!$A$2:$L$104,7,0),"")</f>
        <v>28</v>
      </c>
      <c r="AM59" s="19">
        <f>IFERROR(VLOOKUP($B59,[1]standardcondition!$A$2:$L$104,8,0),"")</f>
        <v>4</v>
      </c>
    </row>
    <row r="60" spans="1:39">
      <c r="A60" s="13">
        <v>50</v>
      </c>
      <c r="B60" s="12">
        <v>63</v>
      </c>
      <c r="C60" s="12" t="str">
        <f>VLOOKUP($B60,[1]Salt!$A$2:$L$109,3,0)</f>
        <v>SALK_020177</v>
      </c>
      <c r="D60" s="12"/>
      <c r="E60" s="12" t="str">
        <f>VLOOKUP($B60,[1]Salt!$A$2:$L$109,2,0)</f>
        <v>AT1G21290</v>
      </c>
      <c r="F60" s="14"/>
      <c r="G60" s="12" t="str">
        <f>VLOOKUP($B60,[1]Salt!$A$2:$L$109,10,0)</f>
        <v>Retrotrans_gag</v>
      </c>
      <c r="H60" s="12" t="str">
        <f>VLOOKUP($B60,[1]Salt!$A$2:$L$109,11,0)</f>
        <v>WAK-gag</v>
      </c>
      <c r="I60" s="12" t="str">
        <f>VLOOKUP($B60,[1]Salt!$A$2:$L$109,12,0)</f>
        <v>LTR or DIRS</v>
      </c>
      <c r="J60" s="12"/>
      <c r="K60" s="15">
        <f>VLOOKUP($B60,[1]Salt!$A$2:$L$109,4,0)</f>
        <v>6.7582258839518305E-7</v>
      </c>
      <c r="L60" s="15">
        <f>VLOOKUP($B60,[1]Salt!$A$2:$L$109,5,0)</f>
        <v>3.64944197733399E-6</v>
      </c>
      <c r="M60" s="12">
        <f>VLOOKUP($B60,[1]Salt!$A$2:$L$109,7,0)</f>
        <v>73</v>
      </c>
      <c r="N60" s="12">
        <f>VLOOKUP($B60,[1]Salt!$A$2:$L$109,8,0)</f>
        <v>35</v>
      </c>
      <c r="O60" s="12"/>
      <c r="P60" s="15">
        <f>VLOOKUP($B60,[1]Arsenic!$A$2:$L$105,4,0)</f>
        <v>2.1693979942854805E-5</v>
      </c>
      <c r="Q60" s="15">
        <f>VLOOKUP($B60,[1]Arsenic!$A$2:$L$105,5,0)</f>
        <v>1.07436853050329E-4</v>
      </c>
      <c r="R60" s="16">
        <f>VLOOKUP($B60,[1]Arsenic!$A$2:$L$105,7,0)</f>
        <v>38</v>
      </c>
      <c r="S60" s="17">
        <f>VLOOKUP($B60,[1]Arsenic!$A$2:$L$105,8,0)</f>
        <v>69</v>
      </c>
      <c r="T60" s="12"/>
      <c r="U60" s="15">
        <f>IFERROR(VLOOKUP($B60,[1]freezing_damage_2016!$K$3:$Q$75,4,0),"")</f>
        <v>0.85254630964354305</v>
      </c>
      <c r="V60" s="15">
        <f>IFERROR(VLOOKUP($B60,[1]freezing_damage_2016!$K$3:$Q$75,5,0),"")</f>
        <v>0.91610107699427312</v>
      </c>
      <c r="W60" s="17">
        <f>IFERROR(VLOOKUP($B60,[1]freezing_damage_2016!$K$3:$Q$75,2,0),"")</f>
        <v>23</v>
      </c>
      <c r="X60" s="17">
        <f>IFERROR(VLOOKUP($B60,[1]freezing_damage_2016!$K$3:$Q$75,3,0),"")</f>
        <v>21</v>
      </c>
      <c r="Y60" s="12"/>
      <c r="Z60" s="15" t="str">
        <f>IFERROR(VLOOKUP($B60,[1]freezing_damage_2016!$A$3:$G$82,4,0),"")</f>
        <v/>
      </c>
      <c r="AA60" s="15" t="str">
        <f>IFERROR(VLOOKUP($B60,[1]freezing_damage_2016!$A$3:$G$82,5,0),"")</f>
        <v/>
      </c>
      <c r="AB60" s="17" t="str">
        <f>IFERROR(VLOOKUP($B60,[1]freezing_damage_2016!$A$3:$G$82,2,0),"")</f>
        <v/>
      </c>
      <c r="AC60" s="17" t="str">
        <f>IFERROR(VLOOKUP($B60,[1]freezing_damage_2016!$A$3:$G$82,3,0),"")</f>
        <v/>
      </c>
      <c r="AD60" s="12"/>
      <c r="AE60" s="15">
        <f>VLOOKUP($B60,[1]phosphate!$A$2:$M$109,4,0)</f>
        <v>4.2161155520838302E-2</v>
      </c>
      <c r="AF60" s="15">
        <f>VLOOKUP($B60,[1]phosphate!$A$2:$M$109,5,0)</f>
        <v>7.9144625275959599E-2</v>
      </c>
      <c r="AG60" s="18">
        <f>VLOOKUP($B60,[1]phosphate!$A$2:$M$109,7,0)</f>
        <v>398.71972727272703</v>
      </c>
      <c r="AH60" s="18">
        <f>VLOOKUP($B60,[1]phosphate!$A$2:$M$109,13,0)</f>
        <v>19.311404825830547</v>
      </c>
      <c r="AI60" s="12"/>
      <c r="AJ60" s="15">
        <f>IFERROR(VLOOKUP($B60,[1]standardcondition!$A$2:$L$104,4,0),"")</f>
        <v>0.335372510758217</v>
      </c>
      <c r="AK60" s="15">
        <f>IFERROR(VLOOKUP($B60,[1]standardcondition!$A$2:$L$104,5,0),"")</f>
        <v>0.91845583302577904</v>
      </c>
      <c r="AL60" s="17">
        <f>IFERROR(VLOOKUP($B60,[1]standardcondition!$A$2:$L$104,7,0),"")</f>
        <v>23</v>
      </c>
      <c r="AM60" s="19">
        <f>IFERROR(VLOOKUP($B60,[1]standardcondition!$A$2:$L$104,8,0),"")</f>
        <v>8</v>
      </c>
    </row>
    <row r="61" spans="1:39">
      <c r="A61" s="13">
        <v>51</v>
      </c>
      <c r="B61" s="12">
        <v>64</v>
      </c>
      <c r="C61" s="12" t="str">
        <f>VLOOKUP($B61,[1]Salt!$A$2:$L$109,3,0)</f>
        <v>SALK_023396</v>
      </c>
      <c r="D61" s="12"/>
      <c r="E61" s="12" t="str">
        <f>VLOOKUP($B61,[1]Salt!$A$2:$L$109,2,0)</f>
        <v>AT3G17450</v>
      </c>
      <c r="F61" s="14"/>
      <c r="G61" s="12" t="str">
        <f>VLOOKUP($B61,[1]Salt!$A$2:$L$109,10,0)</f>
        <v>DUF659;hATC</v>
      </c>
      <c r="H61" s="12" t="s">
        <v>62</v>
      </c>
      <c r="I61" s="12" t="str">
        <f>VLOOKUP($B61,[1]Salt!$A$2:$L$109,12,0)</f>
        <v>hAT</v>
      </c>
      <c r="J61" s="12"/>
      <c r="K61" s="15">
        <f>VLOOKUP($B61,[1]Salt!$A$2:$L$109,4,0)</f>
        <v>5.3960869987656004E-6</v>
      </c>
      <c r="L61" s="15">
        <f>VLOOKUP($B61,[1]Salt!$A$2:$L$109,5,0)</f>
        <v>2.1584347995062402E-5</v>
      </c>
      <c r="M61" s="12">
        <f>VLOOKUP($B61,[1]Salt!$A$2:$L$109,7,0)</f>
        <v>70</v>
      </c>
      <c r="N61" s="12">
        <f>VLOOKUP($B61,[1]Salt!$A$2:$L$109,8,0)</f>
        <v>38</v>
      </c>
      <c r="O61" s="12"/>
      <c r="P61" s="15">
        <f>VLOOKUP($B61,[1]Arsenic!$A$2:$L$105,4,0)</f>
        <v>1.0178865026772E-3</v>
      </c>
      <c r="Q61" s="15">
        <f>VLOOKUP($B61,[1]Arsenic!$A$2:$L$105,5,0)</f>
        <v>3.2078847357099602E-3</v>
      </c>
      <c r="R61" s="16">
        <f>VLOOKUP($B61,[1]Arsenic!$A$2:$L$105,7,0)</f>
        <v>45</v>
      </c>
      <c r="S61" s="17">
        <f>VLOOKUP($B61,[1]Arsenic!$A$2:$L$105,8,0)</f>
        <v>63</v>
      </c>
      <c r="T61" s="12"/>
      <c r="U61" s="15">
        <f>IFERROR(VLOOKUP($B61,[1]freezing_damage_2016!$K$3:$Q$75,4,0),"")</f>
        <v>1</v>
      </c>
      <c r="V61" s="15">
        <f>IFERROR(VLOOKUP($B61,[1]freezing_damage_2016!$K$3:$Q$75,5,0),"")</f>
        <v>1</v>
      </c>
      <c r="W61" s="17">
        <f>IFERROR(VLOOKUP($B61,[1]freezing_damage_2016!$K$3:$Q$75,2,0),"")</f>
        <v>14</v>
      </c>
      <c r="X61" s="17">
        <f>IFERROR(VLOOKUP($B61,[1]freezing_damage_2016!$K$3:$Q$75,3,0),"")</f>
        <v>13</v>
      </c>
      <c r="Y61" s="12"/>
      <c r="Z61" s="15" t="str">
        <f>IFERROR(VLOOKUP($B61,[1]freezing_damage_2016!$A$3:$G$82,4,0),"")</f>
        <v/>
      </c>
      <c r="AA61" s="15" t="str">
        <f>IFERROR(VLOOKUP($B61,[1]freezing_damage_2016!$A$3:$G$82,5,0),"")</f>
        <v/>
      </c>
      <c r="AB61" s="17" t="str">
        <f>IFERROR(VLOOKUP($B61,[1]freezing_damage_2016!$A$3:$G$82,2,0),"")</f>
        <v/>
      </c>
      <c r="AC61" s="17" t="str">
        <f>IFERROR(VLOOKUP($B61,[1]freezing_damage_2016!$A$3:$G$82,3,0),"")</f>
        <v/>
      </c>
      <c r="AD61" s="12"/>
      <c r="AE61" s="15">
        <f>VLOOKUP($B61,[1]phosphate!$A$2:$M$109,4,0)</f>
        <v>7.0256416392728508E-4</v>
      </c>
      <c r="AF61" s="15">
        <f>VLOOKUP($B61,[1]phosphate!$A$2:$M$109,5,0)</f>
        <v>3.4170166154645202E-3</v>
      </c>
      <c r="AG61" s="18">
        <f>VLOOKUP($B61,[1]phosphate!$A$2:$M$109,7,0)</f>
        <v>552.01758333333305</v>
      </c>
      <c r="AH61" s="18">
        <f>VLOOKUP($B61,[1]phosphate!$A$2:$M$109,13,0)</f>
        <v>50.091887510408561</v>
      </c>
      <c r="AI61" s="12"/>
      <c r="AJ61" s="15">
        <f>IFERROR(VLOOKUP($B61,[1]standardcondition!$A$2:$L$104,4,0),"")</f>
        <v>1</v>
      </c>
      <c r="AK61" s="15">
        <f>IFERROR(VLOOKUP($B61,[1]standardcondition!$A$2:$L$104,5,0),"")</f>
        <v>1</v>
      </c>
      <c r="AL61" s="17">
        <f>IFERROR(VLOOKUP($B61,[1]standardcondition!$A$2:$L$104,7,0),"")</f>
        <v>31</v>
      </c>
      <c r="AM61" s="19">
        <f>IFERROR(VLOOKUP($B61,[1]standardcondition!$A$2:$L$104,8,0),"")</f>
        <v>5</v>
      </c>
    </row>
    <row r="62" spans="1:39">
      <c r="A62" s="13">
        <v>52</v>
      </c>
      <c r="B62" s="12">
        <v>65</v>
      </c>
      <c r="C62" s="12" t="str">
        <f>VLOOKUP($B62,[1]Salt!$A$2:$L$109,3,0)</f>
        <v>SALK_024116</v>
      </c>
      <c r="D62" s="12"/>
      <c r="E62" s="12" t="str">
        <f>VLOOKUP($B62,[1]Salt!$A$2:$L$109,2,0)</f>
        <v>AT1G76320</v>
      </c>
      <c r="F62" s="20" t="s">
        <v>32</v>
      </c>
      <c r="G62" s="12" t="str">
        <f>VLOOKUP($B62,[1]Salt!$A$2:$L$109,10,0)</f>
        <v>MULE</v>
      </c>
      <c r="H62" s="12" t="s">
        <v>33</v>
      </c>
      <c r="I62" s="12" t="str">
        <f>VLOOKUP($B62,[1]Salt!$A$2:$L$109,12,0)</f>
        <v>MULE</v>
      </c>
      <c r="J62" s="12"/>
      <c r="K62" s="15">
        <f>VLOOKUP($B62,[1]Salt!$A$2:$L$109,4,0)</f>
        <v>9.2287667643074195E-2</v>
      </c>
      <c r="L62" s="15">
        <f>VLOOKUP($B62,[1]Salt!$A$2:$L$109,5,0)</f>
        <v>0.119549289080425</v>
      </c>
      <c r="M62" s="12">
        <f>VLOOKUP($B62,[1]Salt!$A$2:$L$109,7,0)</f>
        <v>49</v>
      </c>
      <c r="N62" s="12">
        <f>VLOOKUP($B62,[1]Salt!$A$2:$L$109,8,0)</f>
        <v>59</v>
      </c>
      <c r="O62" s="12"/>
      <c r="P62" s="15">
        <f>VLOOKUP($B62,[1]Arsenic!$A$2:$L$105,4,0)</f>
        <v>0.48339768560908603</v>
      </c>
      <c r="Q62" s="15">
        <f>VLOOKUP($B62,[1]Arsenic!$A$2:$L$105,5,0)</f>
        <v>0.59145128592170504</v>
      </c>
      <c r="R62" s="16">
        <f>VLOOKUP($B62,[1]Arsenic!$A$2:$L$105,7,0)</f>
        <v>64</v>
      </c>
      <c r="S62" s="17">
        <f>VLOOKUP($B62,[1]Arsenic!$A$2:$L$105,8,0)</f>
        <v>44</v>
      </c>
      <c r="T62" s="12"/>
      <c r="U62" s="15" t="str">
        <f>IFERROR(VLOOKUP($B62,[1]freezing_damage_2016!$K$3:$Q$75,4,0),"")</f>
        <v/>
      </c>
      <c r="V62" s="15" t="str">
        <f>IFERROR(VLOOKUP($B62,[1]freezing_damage_2016!$K$3:$Q$75,5,0),"")</f>
        <v/>
      </c>
      <c r="W62" s="17" t="str">
        <f>IFERROR(VLOOKUP($B62,[1]freezing_damage_2016!$K$3:$Q$75,2,0),"")</f>
        <v/>
      </c>
      <c r="X62" s="17" t="str">
        <f>IFERROR(VLOOKUP($B62,[1]freezing_damage_2016!$K$3:$Q$75,3,0),"")</f>
        <v/>
      </c>
      <c r="Y62" s="12"/>
      <c r="Z62" s="15">
        <f>IFERROR(VLOOKUP($B62,[1]freezing_damage_2016!$A$3:$G$82,4,0),"")</f>
        <v>7.9333204437331398E-2</v>
      </c>
      <c r="AA62" s="15">
        <f>IFERROR(VLOOKUP($B62,[1]freezing_damage_2016!$A$3:$G$82,5,0),"")</f>
        <v>0.22964874968701202</v>
      </c>
      <c r="AB62" s="17">
        <f>IFERROR(VLOOKUP($B62,[1]freezing_damage_2016!$A$3:$G$82,2,0),"")</f>
        <v>71</v>
      </c>
      <c r="AC62" s="17">
        <f>IFERROR(VLOOKUP($B62,[1]freezing_damage_2016!$A$3:$G$82,3,0),"")</f>
        <v>44</v>
      </c>
      <c r="AD62" s="12"/>
      <c r="AE62" s="15">
        <f>VLOOKUP($B62,[1]phosphate!$A$2:$M$109,4,0)</f>
        <v>7.5961480537792303E-4</v>
      </c>
      <c r="AF62" s="15">
        <f>VLOOKUP($B62,[1]phosphate!$A$2:$M$109,5,0)</f>
        <v>3.53386018154077E-3</v>
      </c>
      <c r="AG62" s="18">
        <f>VLOOKUP($B62,[1]phosphate!$A$2:$M$109,7,0)</f>
        <v>444.35933333333298</v>
      </c>
      <c r="AH62" s="18">
        <f>VLOOKUP($B62,[1]phosphate!$A$2:$M$109,13,0)</f>
        <v>19.98998836362264</v>
      </c>
      <c r="AI62" s="12"/>
      <c r="AJ62" s="15">
        <f>IFERROR(VLOOKUP($B62,[1]standardcondition!$A$2:$L$104,4,0),"")</f>
        <v>1</v>
      </c>
      <c r="AK62" s="15">
        <f>IFERROR(VLOOKUP($B62,[1]standardcondition!$A$2:$L$104,5,0),"")</f>
        <v>1</v>
      </c>
      <c r="AL62" s="17">
        <f>IFERROR(VLOOKUP($B62,[1]standardcondition!$A$2:$L$104,7,0),"")</f>
        <v>32</v>
      </c>
      <c r="AM62" s="19">
        <f>IFERROR(VLOOKUP($B62,[1]standardcondition!$A$2:$L$104,8,0),"")</f>
        <v>4</v>
      </c>
    </row>
    <row r="63" spans="1:39">
      <c r="A63" s="13">
        <v>53</v>
      </c>
      <c r="B63" s="12">
        <v>66</v>
      </c>
      <c r="C63" s="12" t="str">
        <f>VLOOKUP($B63,[1]Salt!$A$2:$L$109,3,0)</f>
        <v>SALK_049737</v>
      </c>
      <c r="D63" s="12"/>
      <c r="E63" s="12" t="str">
        <f>VLOOKUP($B63,[1]Salt!$A$2:$L$109,2,0)</f>
        <v>AT1G80020</v>
      </c>
      <c r="F63" s="14"/>
      <c r="G63" s="12" t="str">
        <f>VLOOKUP($B63,[1]Salt!$A$2:$L$109,10,0)</f>
        <v>hATC</v>
      </c>
      <c r="H63" s="12" t="str">
        <f>VLOOKUP($B63,[1]Salt!$A$2:$L$109,11,0)</f>
        <v>hATC.4</v>
      </c>
      <c r="I63" s="12" t="str">
        <f>VLOOKUP($B63,[1]Salt!$A$2:$L$109,12,0)</f>
        <v>hAT</v>
      </c>
      <c r="J63" s="12"/>
      <c r="K63" s="15">
        <f>VLOOKUP($B63,[1]Salt!$A$2:$L$109,4,0)</f>
        <v>2.4755219006265296E-6</v>
      </c>
      <c r="L63" s="15">
        <f>VLOOKUP($B63,[1]Salt!$A$2:$L$109,5,0)</f>
        <v>1.1624189794246301E-5</v>
      </c>
      <c r="M63" s="12">
        <f>VLOOKUP($B63,[1]Salt!$A$2:$L$109,7,0)</f>
        <v>70</v>
      </c>
      <c r="N63" s="12">
        <f>VLOOKUP($B63,[1]Salt!$A$2:$L$109,8,0)</f>
        <v>36</v>
      </c>
      <c r="O63" s="12"/>
      <c r="P63" s="15">
        <f>VLOOKUP($B63,[1]Arsenic!$A$2:$L$105,4,0)</f>
        <v>0.23918651403982602</v>
      </c>
      <c r="Q63" s="15">
        <f>VLOOKUP($B63,[1]Arsenic!$A$2:$L$105,5,0)</f>
        <v>0.38269842246372204</v>
      </c>
      <c r="R63" s="16">
        <f>VLOOKUP($B63,[1]Arsenic!$A$2:$L$105,7,0)</f>
        <v>79</v>
      </c>
      <c r="S63" s="17">
        <f>VLOOKUP($B63,[1]Arsenic!$A$2:$L$105,8,0)</f>
        <v>29</v>
      </c>
      <c r="T63" s="12"/>
      <c r="U63" s="15">
        <f>IFERROR(VLOOKUP($B63,[1]freezing_damage_2016!$K$3:$Q$75,4,0),"")</f>
        <v>5.2377332697079199E-2</v>
      </c>
      <c r="V63" s="15">
        <f>IFERROR(VLOOKUP($B63,[1]freezing_damage_2016!$K$3:$Q$75,5,0),"")</f>
        <v>0.15463783939137701</v>
      </c>
      <c r="W63" s="17">
        <f>IFERROR(VLOOKUP($B63,[1]freezing_damage_2016!$K$3:$Q$75,2,0),"")</f>
        <v>38</v>
      </c>
      <c r="X63" s="17">
        <f>IFERROR(VLOOKUP($B63,[1]freezing_damage_2016!$K$3:$Q$75,3,0),"")</f>
        <v>18</v>
      </c>
      <c r="Y63" s="12"/>
      <c r="Z63" s="15" t="str">
        <f>IFERROR(VLOOKUP($B63,[1]freezing_damage_2016!$A$3:$G$82,4,0),"")</f>
        <v/>
      </c>
      <c r="AA63" s="15" t="str">
        <f>IFERROR(VLOOKUP($B63,[1]freezing_damage_2016!$A$3:$G$82,5,0),"")</f>
        <v/>
      </c>
      <c r="AB63" s="17" t="str">
        <f>IFERROR(VLOOKUP($B63,[1]freezing_damage_2016!$A$3:$G$82,2,0),"")</f>
        <v/>
      </c>
      <c r="AC63" s="17" t="str">
        <f>IFERROR(VLOOKUP($B63,[1]freezing_damage_2016!$A$3:$G$82,3,0),"")</f>
        <v/>
      </c>
      <c r="AD63" s="12"/>
      <c r="AE63" s="15">
        <f>VLOOKUP($B63,[1]phosphate!$A$2:$M$109,4,0)</f>
        <v>0.48007105260392902</v>
      </c>
      <c r="AF63" s="15">
        <f>VLOOKUP($B63,[1]phosphate!$A$2:$M$109,5,0)</f>
        <v>0.52956291369711805</v>
      </c>
      <c r="AG63" s="18">
        <f>VLOOKUP($B63,[1]phosphate!$A$2:$M$109,7,0)</f>
        <v>382.16333333333301</v>
      </c>
      <c r="AH63" s="18">
        <f>VLOOKUP($B63,[1]phosphate!$A$2:$M$109,13,0)</f>
        <v>48.549320961036855</v>
      </c>
      <c r="AI63" s="12"/>
      <c r="AJ63" s="15">
        <f>IFERROR(VLOOKUP($B63,[1]standardcondition!$A$2:$L$104,4,0),"")</f>
        <v>1</v>
      </c>
      <c r="AK63" s="15">
        <f>IFERROR(VLOOKUP($B63,[1]standardcondition!$A$2:$L$104,5,0),"")</f>
        <v>1</v>
      </c>
      <c r="AL63" s="17">
        <f>IFERROR(VLOOKUP($B63,[1]standardcondition!$A$2:$L$104,7,0),"")</f>
        <v>28</v>
      </c>
      <c r="AM63" s="19">
        <f>IFERROR(VLOOKUP($B63,[1]standardcondition!$A$2:$L$104,8,0),"")</f>
        <v>4</v>
      </c>
    </row>
    <row r="64" spans="1:39">
      <c r="A64" s="13">
        <v>54</v>
      </c>
      <c r="B64" s="12">
        <v>67</v>
      </c>
      <c r="C64" s="12" t="str">
        <f>VLOOKUP($B64,[1]Salt!$A$2:$L$109,3,0)</f>
        <v>SALK_069419</v>
      </c>
      <c r="D64" s="12"/>
      <c r="E64" s="12" t="str">
        <f>VLOOKUP($B64,[1]Salt!$A$2:$L$109,2,0)</f>
        <v>AT1G69950</v>
      </c>
      <c r="F64" s="14"/>
      <c r="G64" s="12" t="str">
        <f>VLOOKUP($B64,[1]Salt!$A$2:$L$109,10,0)</f>
        <v>hATC</v>
      </c>
      <c r="H64" s="12" t="s">
        <v>62</v>
      </c>
      <c r="I64" s="12" t="str">
        <f>VLOOKUP($B64,[1]Salt!$A$2:$L$109,12,0)</f>
        <v>hAT</v>
      </c>
      <c r="J64" s="12"/>
      <c r="K64" s="15">
        <f>VLOOKUP($B64,[1]Salt!$A$2:$L$109,4,0)</f>
        <v>1.8338674248941901E-2</v>
      </c>
      <c r="L64" s="15">
        <f>VLOOKUP($B64,[1]Salt!$A$2:$L$109,5,0)</f>
        <v>2.8293954555510398E-2</v>
      </c>
      <c r="M64" s="12">
        <f>VLOOKUP($B64,[1]Salt!$A$2:$L$109,7,0)</f>
        <v>53</v>
      </c>
      <c r="N64" s="12">
        <f>VLOOKUP($B64,[1]Salt!$A$2:$L$109,8,0)</f>
        <v>54</v>
      </c>
      <c r="O64" s="12"/>
      <c r="P64" s="15">
        <f>VLOOKUP($B64,[1]Arsenic!$A$2:$L$105,4,0)</f>
        <v>0.18350663578590601</v>
      </c>
      <c r="Q64" s="15">
        <f>VLOOKUP($B64,[1]Arsenic!$A$2:$L$105,5,0)</f>
        <v>0.31807816869556998</v>
      </c>
      <c r="R64" s="16">
        <f>VLOOKUP($B64,[1]Arsenic!$A$2:$L$105,7,0)</f>
        <v>80</v>
      </c>
      <c r="S64" s="17">
        <f>VLOOKUP($B64,[1]Arsenic!$A$2:$L$105,8,0)</f>
        <v>28</v>
      </c>
      <c r="T64" s="12"/>
      <c r="U64" s="15">
        <f>IFERROR(VLOOKUP($B64,[1]freezing_damage_2016!$K$3:$Q$75,4,0),"")</f>
        <v>7.2652897121289195E-2</v>
      </c>
      <c r="V64" s="15">
        <f>IFERROR(VLOOKUP($B64,[1]freezing_damage_2016!$K$3:$Q$75,5,0),"")</f>
        <v>0.20474907370545101</v>
      </c>
      <c r="W64" s="17">
        <f>IFERROR(VLOOKUP($B64,[1]freezing_damage_2016!$K$3:$Q$75,2,0),"")</f>
        <v>46</v>
      </c>
      <c r="X64" s="17">
        <f>IFERROR(VLOOKUP($B64,[1]freezing_damage_2016!$K$3:$Q$75,3,0),"")</f>
        <v>25</v>
      </c>
      <c r="Y64" s="12"/>
      <c r="Z64" s="15" t="str">
        <f>IFERROR(VLOOKUP($B64,[1]freezing_damage_2016!$A$3:$G$82,4,0),"")</f>
        <v/>
      </c>
      <c r="AA64" s="15" t="str">
        <f>IFERROR(VLOOKUP($B64,[1]freezing_damage_2016!$A$3:$G$82,5,0),"")</f>
        <v/>
      </c>
      <c r="AB64" s="17" t="str">
        <f>IFERROR(VLOOKUP($B64,[1]freezing_damage_2016!$A$3:$G$82,2,0),"")</f>
        <v/>
      </c>
      <c r="AC64" s="17" t="str">
        <f>IFERROR(VLOOKUP($B64,[1]freezing_damage_2016!$A$3:$G$82,3,0),"")</f>
        <v/>
      </c>
      <c r="AD64" s="12"/>
      <c r="AE64" s="15">
        <f>VLOOKUP($B64,[1]phosphate!$A$2:$M$109,4,0)</f>
        <v>0.81934882644583207</v>
      </c>
      <c r="AF64" s="15">
        <f>VLOOKUP($B64,[1]phosphate!$A$2:$M$109,5,0)</f>
        <v>0.83495547075908605</v>
      </c>
      <c r="AG64" s="18">
        <f>VLOOKUP($B64,[1]phosphate!$A$2:$M$109,7,0)</f>
        <v>334.54608166666702</v>
      </c>
      <c r="AH64" s="18">
        <f>VLOOKUP($B64,[1]phosphate!$A$2:$M$109,13,0)</f>
        <v>45.005758760954315</v>
      </c>
      <c r="AI64" s="12"/>
      <c r="AJ64" s="15">
        <f>IFERROR(VLOOKUP($B64,[1]standardcondition!$A$2:$L$104,4,0),"")</f>
        <v>0.73377473274740002</v>
      </c>
      <c r="AK64" s="15">
        <f>IFERROR(VLOOKUP($B64,[1]standardcondition!$A$2:$L$104,5,0),"")</f>
        <v>1</v>
      </c>
      <c r="AL64" s="17">
        <f>IFERROR(VLOOKUP($B64,[1]standardcondition!$A$2:$L$104,7,0),"")</f>
        <v>27</v>
      </c>
      <c r="AM64" s="19">
        <f>IFERROR(VLOOKUP($B64,[1]standardcondition!$A$2:$L$104,8,0),"")</f>
        <v>6</v>
      </c>
    </row>
    <row r="65" spans="1:39">
      <c r="A65" s="13">
        <v>55</v>
      </c>
      <c r="B65" s="12">
        <v>69</v>
      </c>
      <c r="C65" s="12" t="str">
        <f>VLOOKUP($B65,[1]Salt!$A$2:$L$109,3,0)</f>
        <v>SALK_098094</v>
      </c>
      <c r="D65" s="12"/>
      <c r="E65" s="12" t="str">
        <f>VLOOKUP($B65,[1]Salt!$A$2:$L$109,2,0)</f>
        <v>AT2G27110</v>
      </c>
      <c r="F65" s="14" t="s">
        <v>31</v>
      </c>
      <c r="G65" s="12" t="str">
        <f>VLOOKUP($B65,[1]Salt!$A$2:$L$109,10,0)</f>
        <v>MULE</v>
      </c>
      <c r="H65" s="12" t="s">
        <v>31</v>
      </c>
      <c r="I65" s="12" t="str">
        <f>VLOOKUP($B65,[1]Salt!$A$2:$L$109,12,0)</f>
        <v>MULE</v>
      </c>
      <c r="J65" s="12"/>
      <c r="K65" s="15">
        <f>VLOOKUP($B65,[1]Salt!$A$2:$L$109,4,0)</f>
        <v>9.2287667643074195E-2</v>
      </c>
      <c r="L65" s="15">
        <f>VLOOKUP($B65,[1]Salt!$A$2:$L$109,5,0)</f>
        <v>0.119549289080425</v>
      </c>
      <c r="M65" s="12">
        <f>VLOOKUP($B65,[1]Salt!$A$2:$L$109,7,0)</f>
        <v>49</v>
      </c>
      <c r="N65" s="12">
        <f>VLOOKUP($B65,[1]Salt!$A$2:$L$109,8,0)</f>
        <v>59</v>
      </c>
      <c r="O65" s="12"/>
      <c r="P65" s="15">
        <f>VLOOKUP($B65,[1]Arsenic!$A$2:$L$105,4,0)</f>
        <v>1.3413942334576099E-2</v>
      </c>
      <c r="Q65" s="15">
        <f>VLOOKUP($B65,[1]Arsenic!$A$2:$L$105,5,0)</f>
        <v>3.5770512892202899E-2</v>
      </c>
      <c r="R65" s="16">
        <f>VLOOKUP($B65,[1]Arsenic!$A$2:$L$105,7,0)</f>
        <v>51</v>
      </c>
      <c r="S65" s="17">
        <f>VLOOKUP($B65,[1]Arsenic!$A$2:$L$105,8,0)</f>
        <v>57</v>
      </c>
      <c r="T65" s="12"/>
      <c r="U65" s="15">
        <f>IFERROR(VLOOKUP($B65,[1]freezing_damage_2016!$K$3:$Q$75,4,0),"")</f>
        <v>0.39474524256036103</v>
      </c>
      <c r="V65" s="15">
        <f>IFERROR(VLOOKUP($B65,[1]freezing_damage_2016!$K$3:$Q$75,5,0),"")</f>
        <v>0.60097390195107003</v>
      </c>
      <c r="W65" s="17">
        <f>IFERROR(VLOOKUP($B65,[1]freezing_damage_2016!$K$3:$Q$75,2,0),"")</f>
        <v>34</v>
      </c>
      <c r="X65" s="17">
        <f>IFERROR(VLOOKUP($B65,[1]freezing_damage_2016!$K$3:$Q$75,3,0),"")</f>
        <v>25</v>
      </c>
      <c r="Y65" s="12"/>
      <c r="Z65" s="15" t="str">
        <f>IFERROR(VLOOKUP($B65,[1]freezing_damage_2016!$A$3:$G$82,4,0),"")</f>
        <v/>
      </c>
      <c r="AA65" s="15" t="str">
        <f>IFERROR(VLOOKUP($B65,[1]freezing_damage_2016!$A$3:$G$82,5,0),"")</f>
        <v/>
      </c>
      <c r="AB65" s="17" t="str">
        <f>IFERROR(VLOOKUP($B65,[1]freezing_damage_2016!$A$3:$G$82,2,0),"")</f>
        <v/>
      </c>
      <c r="AC65" s="17" t="str">
        <f>IFERROR(VLOOKUP($B65,[1]freezing_damage_2016!$A$3:$G$82,3,0),"")</f>
        <v/>
      </c>
      <c r="AD65" s="12"/>
      <c r="AE65" s="15">
        <f>VLOOKUP($B65,[1]phosphate!$A$2:$M$109,4,0)</f>
        <v>8.9299578095422091E-2</v>
      </c>
      <c r="AF65" s="15">
        <f>VLOOKUP($B65,[1]phosphate!$A$2:$M$109,5,0)</f>
        <v>0.14254101894371501</v>
      </c>
      <c r="AG65" s="18">
        <f>VLOOKUP($B65,[1]phosphate!$A$2:$M$109,7,0)</f>
        <v>444.81498333333298</v>
      </c>
      <c r="AH65" s="18">
        <f>VLOOKUP($B65,[1]phosphate!$A$2:$M$109,13,0)</f>
        <v>53.645922378665858</v>
      </c>
      <c r="AI65" s="12"/>
      <c r="AJ65" s="15">
        <f>IFERROR(VLOOKUP($B65,[1]standardcondition!$A$2:$L$104,4,0),"")</f>
        <v>0.32035118930341905</v>
      </c>
      <c r="AK65" s="15">
        <f>IFERROR(VLOOKUP($B65,[1]standardcondition!$A$2:$L$104,5,0),"")</f>
        <v>0.91845583302577904</v>
      </c>
      <c r="AL65" s="17">
        <f>IFERROR(VLOOKUP($B65,[1]standardcondition!$A$2:$L$104,7,0),"")</f>
        <v>21</v>
      </c>
      <c r="AM65" s="19">
        <f>IFERROR(VLOOKUP($B65,[1]standardcondition!$A$2:$L$104,8,0),"")</f>
        <v>7</v>
      </c>
    </row>
    <row r="66" spans="1:39">
      <c r="A66" s="13">
        <v>56</v>
      </c>
      <c r="B66" s="12">
        <v>70</v>
      </c>
      <c r="C66" s="12" t="str">
        <f>VLOOKUP($B66,[1]Salt!$A$2:$L$109,3,0)</f>
        <v>SALK_114017C</v>
      </c>
      <c r="D66" s="12"/>
      <c r="E66" s="12" t="str">
        <f>VLOOKUP($B66,[1]Salt!$A$2:$L$109,2,0)</f>
        <v>AT1G52520</v>
      </c>
      <c r="F66" s="20" t="s">
        <v>34</v>
      </c>
      <c r="G66" s="12" t="str">
        <f>VLOOKUP($B66,[1]Salt!$A$2:$L$109,10,0)</f>
        <v>MULE;Transposase_mut</v>
      </c>
      <c r="H66" s="12" t="s">
        <v>34</v>
      </c>
      <c r="I66" s="12" t="str">
        <f>VLOOKUP($B66,[1]Salt!$A$2:$L$109,12,0)</f>
        <v>MULE</v>
      </c>
      <c r="J66" s="12"/>
      <c r="K66" s="15">
        <f>VLOOKUP($B66,[1]Salt!$A$2:$L$109,4,0)</f>
        <v>0.31880688779329203</v>
      </c>
      <c r="L66" s="15">
        <f>VLOOKUP($B66,[1]Salt!$A$2:$L$109,5,0)</f>
        <v>0.35350025008134101</v>
      </c>
      <c r="M66" s="12">
        <f>VLOOKUP($B66,[1]Salt!$A$2:$L$109,7,0)</f>
        <v>43</v>
      </c>
      <c r="N66" s="12">
        <f>VLOOKUP($B66,[1]Salt!$A$2:$L$109,8,0)</f>
        <v>63</v>
      </c>
      <c r="O66" s="12"/>
      <c r="P66" s="15">
        <f>VLOOKUP($B66,[1]Arsenic!$A$2:$L$105,4,0)</f>
        <v>1.63990001093533E-3</v>
      </c>
      <c r="Q66" s="15">
        <f>VLOOKUP($B66,[1]Arsenic!$A$2:$L$105,5,0)</f>
        <v>5.0161647393316003E-3</v>
      </c>
      <c r="R66" s="16">
        <f>VLOOKUP($B66,[1]Arsenic!$A$2:$L$105,7,0)</f>
        <v>91</v>
      </c>
      <c r="S66" s="17">
        <f>VLOOKUP($B66,[1]Arsenic!$A$2:$L$105,8,0)</f>
        <v>17</v>
      </c>
      <c r="T66" s="12"/>
      <c r="U66" s="15">
        <f>IFERROR(VLOOKUP($B66,[1]freezing_damage_2016!$K$3:$Q$75,4,0),"")</f>
        <v>0.86648581110539202</v>
      </c>
      <c r="V66" s="15">
        <f>IFERROR(VLOOKUP($B66,[1]freezing_damage_2016!$K$3:$Q$75,5,0),"")</f>
        <v>0.91610107699427312</v>
      </c>
      <c r="W66" s="17">
        <f>IFERROR(VLOOKUP($B66,[1]freezing_damage_2016!$K$3:$Q$75,2,0),"")</f>
        <v>30</v>
      </c>
      <c r="X66" s="17">
        <f>IFERROR(VLOOKUP($B66,[1]freezing_damage_2016!$K$3:$Q$75,3,0),"")</f>
        <v>33</v>
      </c>
      <c r="Y66" s="12"/>
      <c r="Z66" s="15" t="str">
        <f>IFERROR(VLOOKUP($B66,[1]freezing_damage_2016!$A$3:$G$82,4,0),"")</f>
        <v/>
      </c>
      <c r="AA66" s="15" t="str">
        <f>IFERROR(VLOOKUP($B66,[1]freezing_damage_2016!$A$3:$G$82,5,0),"")</f>
        <v/>
      </c>
      <c r="AB66" s="17" t="str">
        <f>IFERROR(VLOOKUP($B66,[1]freezing_damage_2016!$A$3:$G$82,2,0),"")</f>
        <v/>
      </c>
      <c r="AC66" s="17" t="str">
        <f>IFERROR(VLOOKUP($B66,[1]freezing_damage_2016!$A$3:$G$82,3,0),"")</f>
        <v/>
      </c>
      <c r="AD66" s="12"/>
      <c r="AE66" s="15">
        <f>VLOOKUP($B66,[1]phosphate!$A$2:$M$109,4,0)</f>
        <v>1.3972031395356101E-4</v>
      </c>
      <c r="AF66" s="15">
        <f>VLOOKUP($B66,[1]phosphate!$A$2:$M$109,5,0)</f>
        <v>8.3055964405727911E-4</v>
      </c>
      <c r="AG66" s="18">
        <f>VLOOKUP($B66,[1]phosphate!$A$2:$M$109,7,0)</f>
        <v>506.88900000000001</v>
      </c>
      <c r="AH66" s="18">
        <f>VLOOKUP($B66,[1]phosphate!$A$2:$M$109,13,0)</f>
        <v>31.467311270442405</v>
      </c>
      <c r="AI66" s="12"/>
      <c r="AJ66" s="15">
        <f>IFERROR(VLOOKUP($B66,[1]standardcondition!$A$2:$L$104,4,0),"")</f>
        <v>1</v>
      </c>
      <c r="AK66" s="15">
        <f>IFERROR(VLOOKUP($B66,[1]standardcondition!$A$2:$L$104,5,0),"")</f>
        <v>1</v>
      </c>
      <c r="AL66" s="17">
        <f>IFERROR(VLOOKUP($B66,[1]standardcondition!$A$2:$L$104,7,0),"")</f>
        <v>28</v>
      </c>
      <c r="AM66" s="19">
        <f>IFERROR(VLOOKUP($B66,[1]standardcondition!$A$2:$L$104,8,0),"")</f>
        <v>5</v>
      </c>
    </row>
    <row r="67" spans="1:39">
      <c r="A67" s="13">
        <v>57</v>
      </c>
      <c r="B67" s="12">
        <v>71</v>
      </c>
      <c r="C67" s="12" t="str">
        <f>VLOOKUP($B67,[1]Salt!$A$2:$L$109,3,0)</f>
        <v>SALK_118974</v>
      </c>
      <c r="D67" s="12"/>
      <c r="E67" s="12" t="str">
        <f>VLOOKUP($B67,[1]Salt!$A$2:$L$109,2,0)</f>
        <v>AT1G21290</v>
      </c>
      <c r="F67" s="14"/>
      <c r="G67" s="12" t="str">
        <f>VLOOKUP($B67,[1]Salt!$A$2:$L$109,10,0)</f>
        <v>Retrotrans_gag</v>
      </c>
      <c r="H67" s="12" t="str">
        <f>VLOOKUP($B67,[1]Salt!$A$2:$L$109,11,0)</f>
        <v>WAK-gag</v>
      </c>
      <c r="I67" s="12" t="str">
        <f>VLOOKUP($B67,[1]Salt!$A$2:$L$109,12,0)</f>
        <v>LTR or DIRS</v>
      </c>
      <c r="J67" s="12"/>
      <c r="K67" s="15">
        <f>VLOOKUP($B67,[1]Salt!$A$2:$L$109,4,0)</f>
        <v>6.8707542374967193E-2</v>
      </c>
      <c r="L67" s="15">
        <f>VLOOKUP($B67,[1]Salt!$A$2:$L$109,5,0)</f>
        <v>9.3604433890325092E-2</v>
      </c>
      <c r="M67" s="12">
        <f>VLOOKUP($B67,[1]Salt!$A$2:$L$109,7,0)</f>
        <v>50</v>
      </c>
      <c r="N67" s="12">
        <f>VLOOKUP($B67,[1]Salt!$A$2:$L$109,8,0)</f>
        <v>58</v>
      </c>
      <c r="O67" s="12"/>
      <c r="P67" s="15">
        <f>VLOOKUP($B67,[1]Arsenic!$A$2:$L$105,4,0)</f>
        <v>0.30511796719374001</v>
      </c>
      <c r="Q67" s="15">
        <f>VLOOKUP($B67,[1]Arsenic!$A$2:$L$105,5,0)</f>
        <v>0.44693336039646403</v>
      </c>
      <c r="R67" s="16">
        <f>VLOOKUP($B67,[1]Arsenic!$A$2:$L$105,7,0)</f>
        <v>78</v>
      </c>
      <c r="S67" s="17">
        <f>VLOOKUP($B67,[1]Arsenic!$A$2:$L$105,8,0)</f>
        <v>30</v>
      </c>
      <c r="T67" s="12"/>
      <c r="U67" s="15">
        <f>IFERROR(VLOOKUP($B67,[1]freezing_damage_2016!$K$3:$Q$75,4,0),"")</f>
        <v>1.8785093753371401E-3</v>
      </c>
      <c r="V67" s="15">
        <f>IFERROR(VLOOKUP($B67,[1]freezing_damage_2016!$K$3:$Q$75,5,0),"")</f>
        <v>1.0587961933718399E-2</v>
      </c>
      <c r="W67" s="17">
        <f>IFERROR(VLOOKUP($B67,[1]freezing_damage_2016!$K$3:$Q$75,2,0),"")</f>
        <v>47</v>
      </c>
      <c r="X67" s="17">
        <f>IFERROR(VLOOKUP($B67,[1]freezing_damage_2016!$K$3:$Q$75,3,0),"")</f>
        <v>15</v>
      </c>
      <c r="Y67" s="12"/>
      <c r="Z67" s="15" t="str">
        <f>IFERROR(VLOOKUP($B67,[1]freezing_damage_2016!$A$3:$G$82,4,0),"")</f>
        <v/>
      </c>
      <c r="AA67" s="15" t="str">
        <f>IFERROR(VLOOKUP($B67,[1]freezing_damage_2016!$A$3:$G$82,5,0),"")</f>
        <v/>
      </c>
      <c r="AB67" s="17" t="str">
        <f>IFERROR(VLOOKUP($B67,[1]freezing_damage_2016!$A$3:$G$82,2,0),"")</f>
        <v/>
      </c>
      <c r="AC67" s="17" t="str">
        <f>IFERROR(VLOOKUP($B67,[1]freezing_damage_2016!$A$3:$G$82,3,0),"")</f>
        <v/>
      </c>
      <c r="AD67" s="12"/>
      <c r="AE67" s="15">
        <f>VLOOKUP($B67,[1]phosphate!$A$2:$M$109,4,0)</f>
        <v>0.75368559730352802</v>
      </c>
      <c r="AF67" s="15">
        <f>VLOOKUP($B67,[1]phosphate!$A$2:$M$109,5,0)</f>
        <v>0.78295494088813111</v>
      </c>
      <c r="AG67" s="18">
        <f>VLOOKUP($B67,[1]phosphate!$A$2:$M$109,7,0)</f>
        <v>352.17525000000001</v>
      </c>
      <c r="AH67" s="18">
        <f>VLOOKUP($B67,[1]phosphate!$A$2:$M$109,13,0)</f>
        <v>13.942145956255416</v>
      </c>
      <c r="AI67" s="12"/>
      <c r="AJ67" s="15">
        <f>IFERROR(VLOOKUP($B67,[1]standardcondition!$A$2:$L$104,4,0),"")</f>
        <v>1</v>
      </c>
      <c r="AK67" s="15">
        <f>IFERROR(VLOOKUP($B67,[1]standardcondition!$A$2:$L$104,5,0),"")</f>
        <v>1</v>
      </c>
      <c r="AL67" s="17">
        <f>IFERROR(VLOOKUP($B67,[1]standardcondition!$A$2:$L$104,7,0),"")</f>
        <v>28</v>
      </c>
      <c r="AM67" s="19">
        <f>IFERROR(VLOOKUP($B67,[1]standardcondition!$A$2:$L$104,8,0),"")</f>
        <v>5</v>
      </c>
    </row>
    <row r="68" spans="1:39">
      <c r="A68" s="13">
        <v>58</v>
      </c>
      <c r="B68" s="12">
        <v>72</v>
      </c>
      <c r="C68" s="12" t="str">
        <f>VLOOKUP($B68,[1]Salt!$A$2:$L$109,3,0)</f>
        <v>SALK_122261</v>
      </c>
      <c r="D68" s="12"/>
      <c r="E68" s="12" t="str">
        <f>VLOOKUP($B68,[1]Salt!$A$2:$L$109,2,0)</f>
        <v>AT1G80010</v>
      </c>
      <c r="F68" s="20" t="s">
        <v>46</v>
      </c>
      <c r="G68" s="12" t="str">
        <f>VLOOKUP($B68,[1]Salt!$A$2:$L$109,10,0)</f>
        <v>MULE</v>
      </c>
      <c r="H68" s="12" t="s">
        <v>34</v>
      </c>
      <c r="I68" s="12" t="str">
        <f>VLOOKUP($B68,[1]Salt!$A$2:$L$109,12,0)</f>
        <v>MULE</v>
      </c>
      <c r="J68" s="12"/>
      <c r="K68" s="15">
        <f>VLOOKUP($B68,[1]Salt!$A$2:$L$109,4,0)</f>
        <v>6.7639991882016803E-2</v>
      </c>
      <c r="L68" s="15">
        <f>VLOOKUP($B68,[1]Salt!$A$2:$L$109,5,0)</f>
        <v>9.3604433890325092E-2</v>
      </c>
      <c r="M68" s="12">
        <f>VLOOKUP($B68,[1]Salt!$A$2:$L$109,7,0)</f>
        <v>49</v>
      </c>
      <c r="N68" s="12">
        <f>VLOOKUP($B68,[1]Salt!$A$2:$L$109,8,0)</f>
        <v>57</v>
      </c>
      <c r="O68" s="12"/>
      <c r="P68" s="15">
        <f>VLOOKUP($B68,[1]Arsenic!$A$2:$L$105,4,0)</f>
        <v>7.1989124649882705E-2</v>
      </c>
      <c r="Q68" s="15">
        <f>VLOOKUP($B68,[1]Arsenic!$A$2:$L$105,5,0)</f>
        <v>0.145031042141537</v>
      </c>
      <c r="R68" s="16">
        <f>VLOOKUP($B68,[1]Arsenic!$A$2:$L$105,7,0)</f>
        <v>83</v>
      </c>
      <c r="S68" s="17">
        <f>VLOOKUP($B68,[1]Arsenic!$A$2:$L$105,8,0)</f>
        <v>25</v>
      </c>
      <c r="T68" s="12"/>
      <c r="U68" s="15">
        <f>IFERROR(VLOOKUP($B68,[1]freezing_damage_2016!$K$3:$Q$75,4,0),"")</f>
        <v>0.41762348010639</v>
      </c>
      <c r="V68" s="15">
        <f>IFERROR(VLOOKUP($B68,[1]freezing_damage_2016!$K$3:$Q$75,5,0),"")</f>
        <v>0.6164918039665761</v>
      </c>
      <c r="W68" s="17">
        <f>IFERROR(VLOOKUP($B68,[1]freezing_damage_2016!$K$3:$Q$75,2,0),"")</f>
        <v>42</v>
      </c>
      <c r="X68" s="17">
        <f>IFERROR(VLOOKUP($B68,[1]freezing_damage_2016!$K$3:$Q$75,3,0),"")</f>
        <v>31</v>
      </c>
      <c r="Y68" s="12"/>
      <c r="Z68" s="15" t="str">
        <f>IFERROR(VLOOKUP($B68,[1]freezing_damage_2016!$A$3:$G$82,4,0),"")</f>
        <v/>
      </c>
      <c r="AA68" s="15" t="str">
        <f>IFERROR(VLOOKUP($B68,[1]freezing_damage_2016!$A$3:$G$82,5,0),"")</f>
        <v/>
      </c>
      <c r="AB68" s="17" t="str">
        <f>IFERROR(VLOOKUP($B68,[1]freezing_damage_2016!$A$3:$G$82,2,0),"")</f>
        <v/>
      </c>
      <c r="AC68" s="17" t="str">
        <f>IFERROR(VLOOKUP($B68,[1]freezing_damage_2016!$A$3:$G$82,3,0),"")</f>
        <v/>
      </c>
      <c r="AD68" s="12"/>
      <c r="AE68" s="15">
        <f>VLOOKUP($B68,[1]phosphate!$A$2:$M$109,4,0)</f>
        <v>6.94850240448287E-8</v>
      </c>
      <c r="AF68" s="15">
        <f>VLOOKUP($B68,[1]phosphate!$A$2:$M$109,5,0)</f>
        <v>2.4782991909322198E-6</v>
      </c>
      <c r="AG68" s="18">
        <f>VLOOKUP($B68,[1]phosphate!$A$2:$M$109,7,0)</f>
        <v>652.85599999999999</v>
      </c>
      <c r="AH68" s="18">
        <f>VLOOKUP($B68,[1]phosphate!$A$2:$M$109,13,0)</f>
        <v>35.975199400546728</v>
      </c>
      <c r="AI68" s="12"/>
      <c r="AJ68" s="15">
        <f>IFERROR(VLOOKUP($B68,[1]standardcondition!$A$2:$L$104,4,0),"")</f>
        <v>0.49276181642996303</v>
      </c>
      <c r="AK68" s="15">
        <f>IFERROR(VLOOKUP($B68,[1]standardcondition!$A$2:$L$104,5,0),"")</f>
        <v>0.99317775247126905</v>
      </c>
      <c r="AL68" s="17">
        <f>IFERROR(VLOOKUP($B68,[1]standardcondition!$A$2:$L$104,7,0),"")</f>
        <v>20</v>
      </c>
      <c r="AM68" s="19">
        <f>IFERROR(VLOOKUP($B68,[1]standardcondition!$A$2:$L$104,8,0),"")</f>
        <v>5</v>
      </c>
    </row>
    <row r="69" spans="1:39">
      <c r="A69" s="13">
        <v>59</v>
      </c>
      <c r="B69" s="12">
        <v>73</v>
      </c>
      <c r="C69" s="12" t="str">
        <f>VLOOKUP($B69,[1]Salt!$A$2:$L$109,3,0)</f>
        <v>CS860461</v>
      </c>
      <c r="D69" s="12" t="s">
        <v>47</v>
      </c>
      <c r="E69" s="12" t="str">
        <f>VLOOKUP($B69,[1]Salt!$A$2:$L$109,2,0)</f>
        <v>AT1G69950</v>
      </c>
      <c r="F69" s="14"/>
      <c r="G69" s="12" t="str">
        <f>VLOOKUP($B69,[1]Salt!$A$2:$L$109,10,0)</f>
        <v>hATC</v>
      </c>
      <c r="H69" s="12" t="s">
        <v>62</v>
      </c>
      <c r="I69" s="12" t="str">
        <f>VLOOKUP($B69,[1]Salt!$A$2:$L$109,12,0)</f>
        <v>hAT</v>
      </c>
      <c r="J69" s="12"/>
      <c r="K69" s="15">
        <f>VLOOKUP($B69,[1]Salt!$A$2:$L$109,4,0)</f>
        <v>2.9859087881522298E-14</v>
      </c>
      <c r="L69" s="15">
        <f>VLOOKUP($B69,[1]Salt!$A$2:$L$109,5,0)</f>
        <v>6.4495629824088208E-13</v>
      </c>
      <c r="M69" s="12">
        <f>VLOOKUP($B69,[1]Salt!$A$2:$L$109,7,0)</f>
        <v>90</v>
      </c>
      <c r="N69" s="12">
        <f>VLOOKUP($B69,[1]Salt!$A$2:$L$109,8,0)</f>
        <v>17</v>
      </c>
      <c r="O69" s="12"/>
      <c r="P69" s="15">
        <f>VLOOKUP($B69,[1]Arsenic!$A$2:$L$105,4,0)</f>
        <v>7.3589166942411893E-8</v>
      </c>
      <c r="Q69" s="15">
        <f>VLOOKUP($B69,[1]Arsenic!$A$2:$L$105,5,0)</f>
        <v>5.4666238300077399E-7</v>
      </c>
      <c r="R69" s="16">
        <f>VLOOKUP($B69,[1]Arsenic!$A$2:$L$105,7,0)</f>
        <v>30</v>
      </c>
      <c r="S69" s="17">
        <f>VLOOKUP($B69,[1]Arsenic!$A$2:$L$105,8,0)</f>
        <v>78</v>
      </c>
      <c r="T69" s="12"/>
      <c r="U69" s="15" t="str">
        <f>IFERROR(VLOOKUP($B69,[1]freezing_damage_2016!$K$3:$Q$75,4,0),"")</f>
        <v/>
      </c>
      <c r="V69" s="15" t="str">
        <f>IFERROR(VLOOKUP($B69,[1]freezing_damage_2016!$K$3:$Q$75,5,0),"")</f>
        <v/>
      </c>
      <c r="W69" s="17" t="str">
        <f>IFERROR(VLOOKUP($B69,[1]freezing_damage_2016!$K$3:$Q$75,2,0),"")</f>
        <v/>
      </c>
      <c r="X69" s="17" t="str">
        <f>IFERROR(VLOOKUP($B69,[1]freezing_damage_2016!$K$3:$Q$75,3,0),"")</f>
        <v/>
      </c>
      <c r="Y69" s="12"/>
      <c r="Z69" s="15">
        <f>IFERROR(VLOOKUP($B69,[1]freezing_damage_2016!$A$3:$G$82,4,0),"")</f>
        <v>3.1236108069665096E-6</v>
      </c>
      <c r="AA69" s="15">
        <f>IFERROR(VLOOKUP($B69,[1]freezing_damage_2016!$A$3:$G$82,5,0),"")</f>
        <v>8.5899297191579016E-5</v>
      </c>
      <c r="AB69" s="17">
        <f>IFERROR(VLOOKUP($B69,[1]freezing_damage_2016!$A$3:$G$82,2,0),"")</f>
        <v>45</v>
      </c>
      <c r="AC69" s="17">
        <f>IFERROR(VLOOKUP($B69,[1]freezing_damage_2016!$A$3:$G$82,3,0),"")</f>
        <v>64</v>
      </c>
      <c r="AD69" s="12"/>
      <c r="AE69" s="15">
        <f>VLOOKUP($B69,[1]phosphate!$A$2:$M$109,4,0)</f>
        <v>9.5098548824378501E-2</v>
      </c>
      <c r="AF69" s="15">
        <f>VLOOKUP($B69,[1]phosphate!$A$2:$M$109,5,0)</f>
        <v>0.147471662669688</v>
      </c>
      <c r="AG69" s="18">
        <f>VLOOKUP($B69,[1]phosphate!$A$2:$M$109,7,0)</f>
        <v>401.08618181818201</v>
      </c>
      <c r="AH69" s="18">
        <f>VLOOKUP($B69,[1]phosphate!$A$2:$M$109,13,0)</f>
        <v>28.592299358017883</v>
      </c>
      <c r="AI69" s="12"/>
      <c r="AJ69" s="15">
        <f>IFERROR(VLOOKUP($B69,[1]standardcondition!$A$2:$L$104,4,0),"")</f>
        <v>0.73589323620033908</v>
      </c>
      <c r="AK69" s="15">
        <f>IFERROR(VLOOKUP($B69,[1]standardcondition!$A$2:$L$104,5,0),"")</f>
        <v>1</v>
      </c>
      <c r="AL69" s="17">
        <f>IFERROR(VLOOKUP($B69,[1]standardcondition!$A$2:$L$104,7,0),"")</f>
        <v>28</v>
      </c>
      <c r="AM69" s="19">
        <f>IFERROR(VLOOKUP($B69,[1]standardcondition!$A$2:$L$104,8,0),"")</f>
        <v>6</v>
      </c>
    </row>
    <row r="70" spans="1:39">
      <c r="A70" s="13">
        <v>60</v>
      </c>
      <c r="B70" s="12">
        <v>74</v>
      </c>
      <c r="C70" s="12" t="str">
        <f>VLOOKUP($B70,[1]Salt!$A$2:$L$109,3,0)</f>
        <v>CS860740</v>
      </c>
      <c r="D70" s="12"/>
      <c r="E70" s="12" t="str">
        <f>VLOOKUP($B70,[1]Salt!$A$2:$L$109,2,0)</f>
        <v>AT1G21260</v>
      </c>
      <c r="F70" s="14"/>
      <c r="G70" s="12" t="str">
        <f>VLOOKUP($B70,[1]Salt!$A$2:$L$109,10,0)</f>
        <v>Retrotrans_gag</v>
      </c>
      <c r="H70" s="12" t="str">
        <f>VLOOKUP($B70,[1]Salt!$A$2:$L$109,11,0)</f>
        <v>WAK-gag</v>
      </c>
      <c r="I70" s="12" t="str">
        <f>VLOOKUP($B70,[1]Salt!$A$2:$L$109,12,0)</f>
        <v>LTR or DIRS</v>
      </c>
      <c r="J70" s="12"/>
      <c r="K70" s="15">
        <f>VLOOKUP($B70,[1]Salt!$A$2:$L$109,4,0)</f>
        <v>6.8707542374967193E-2</v>
      </c>
      <c r="L70" s="15">
        <f>VLOOKUP($B70,[1]Salt!$A$2:$L$109,5,0)</f>
        <v>9.3604433890325092E-2</v>
      </c>
      <c r="M70" s="12">
        <f>VLOOKUP($B70,[1]Salt!$A$2:$L$109,7,0)</f>
        <v>50</v>
      </c>
      <c r="N70" s="12">
        <f>VLOOKUP($B70,[1]Salt!$A$2:$L$109,8,0)</f>
        <v>58</v>
      </c>
      <c r="O70" s="12"/>
      <c r="P70" s="15">
        <f>VLOOKUP($B70,[1]Arsenic!$A$2:$L$105,4,0)</f>
        <v>0.23918651403982602</v>
      </c>
      <c r="Q70" s="15">
        <f>VLOOKUP($B70,[1]Arsenic!$A$2:$L$105,5,0)</f>
        <v>0.38269842246372204</v>
      </c>
      <c r="R70" s="16">
        <f>VLOOKUP($B70,[1]Arsenic!$A$2:$L$105,7,0)</f>
        <v>79</v>
      </c>
      <c r="S70" s="17">
        <f>VLOOKUP($B70,[1]Arsenic!$A$2:$L$105,8,0)</f>
        <v>29</v>
      </c>
      <c r="T70" s="12"/>
      <c r="U70" s="15" t="str">
        <f>IFERROR(VLOOKUP($B70,[1]freezing_damage_2016!$K$3:$Q$75,4,0),"")</f>
        <v/>
      </c>
      <c r="V70" s="15" t="str">
        <f>IFERROR(VLOOKUP($B70,[1]freezing_damage_2016!$K$3:$Q$75,5,0),"")</f>
        <v/>
      </c>
      <c r="W70" s="17" t="str">
        <f>IFERROR(VLOOKUP($B70,[1]freezing_damage_2016!$K$3:$Q$75,2,0),"")</f>
        <v/>
      </c>
      <c r="X70" s="17" t="str">
        <f>IFERROR(VLOOKUP($B70,[1]freezing_damage_2016!$K$3:$Q$75,3,0),"")</f>
        <v/>
      </c>
      <c r="Y70" s="12"/>
      <c r="Z70" s="15">
        <f>IFERROR(VLOOKUP($B70,[1]freezing_damage_2016!$A$3:$G$82,4,0),"")</f>
        <v>0.10510622657247901</v>
      </c>
      <c r="AA70" s="15">
        <f>IFERROR(VLOOKUP($B70,[1]freezing_damage_2016!$A$3:$G$82,5,0),"")</f>
        <v>0.27527821245173101</v>
      </c>
      <c r="AB70" s="17">
        <f>IFERROR(VLOOKUP($B70,[1]freezing_damage_2016!$A$3:$G$82,2,0),"")</f>
        <v>70</v>
      </c>
      <c r="AC70" s="17">
        <f>IFERROR(VLOOKUP($B70,[1]freezing_damage_2016!$A$3:$G$82,3,0),"")</f>
        <v>41</v>
      </c>
      <c r="AD70" s="12"/>
      <c r="AE70" s="15">
        <f>VLOOKUP($B70,[1]phosphate!$A$2:$M$109,4,0)</f>
        <v>0.15145267984204303</v>
      </c>
      <c r="AF70" s="15">
        <f>VLOOKUP($B70,[1]phosphate!$A$2:$M$109,5,0)</f>
        <v>0.21383007164980203</v>
      </c>
      <c r="AG70" s="18">
        <f>VLOOKUP($B70,[1]phosphate!$A$2:$M$109,7,0)</f>
        <v>429.62666666666701</v>
      </c>
      <c r="AH70" s="18">
        <f>VLOOKUP($B70,[1]phosphate!$A$2:$M$109,13,0)</f>
        <v>54.409913633417702</v>
      </c>
      <c r="AI70" s="12"/>
      <c r="AJ70" s="15">
        <f>IFERROR(VLOOKUP($B70,[1]standardcondition!$A$2:$L$104,4,0),"")</f>
        <v>6.4786323366011297E-2</v>
      </c>
      <c r="AK70" s="15">
        <f>IFERROR(VLOOKUP($B70,[1]standardcondition!$A$2:$L$104,5,0),"")</f>
        <v>0.42894467850392304</v>
      </c>
      <c r="AL70" s="17">
        <f>IFERROR(VLOOKUP($B70,[1]standardcondition!$A$2:$L$104,7,0),"")</f>
        <v>18</v>
      </c>
      <c r="AM70" s="19">
        <f>IFERROR(VLOOKUP($B70,[1]standardcondition!$A$2:$L$104,8,0),"")</f>
        <v>10</v>
      </c>
    </row>
    <row r="71" spans="1:39">
      <c r="A71" s="13">
        <v>61</v>
      </c>
      <c r="B71" s="12">
        <v>75</v>
      </c>
      <c r="C71" s="12" t="str">
        <f>VLOOKUP($B71,[1]Salt!$A$2:$L$109,3,0)</f>
        <v>SALK_003039</v>
      </c>
      <c r="D71" s="12"/>
      <c r="E71" s="12" t="str">
        <f>VLOOKUP($B71,[1]Salt!$A$2:$L$109,2,0)</f>
        <v>AT1G64255</v>
      </c>
      <c r="F71" s="14"/>
      <c r="G71" s="12" t="str">
        <f>VLOOKUP($B71,[1]Salt!$A$2:$L$109,10,0)</f>
        <v>MuDR;MULE</v>
      </c>
      <c r="H71" s="12" t="str">
        <f>VLOOKUP($B71,[1]Salt!$A$2:$L$109,11,0)</f>
        <v>BRU</v>
      </c>
      <c r="I71" s="12" t="str">
        <f>VLOOKUP($B71,[1]Salt!$A$2:$L$109,12,0)</f>
        <v>MULE</v>
      </c>
      <c r="J71" s="12"/>
      <c r="K71" s="15">
        <f>VLOOKUP($B71,[1]Salt!$A$2:$L$109,4,0)</f>
        <v>0.15731926982147701</v>
      </c>
      <c r="L71" s="15">
        <f>VLOOKUP($B71,[1]Salt!$A$2:$L$109,5,0)</f>
        <v>0.19382892927504403</v>
      </c>
      <c r="M71" s="12">
        <f>VLOOKUP($B71,[1]Salt!$A$2:$L$109,7,0)</f>
        <v>46</v>
      </c>
      <c r="N71" s="12">
        <f>VLOOKUP($B71,[1]Salt!$A$2:$L$109,8,0)</f>
        <v>60</v>
      </c>
      <c r="O71" s="12"/>
      <c r="P71" s="15">
        <f>VLOOKUP($B71,[1]Arsenic!$A$2:$L$105,4,0)</f>
        <v>3.3872782386070797E-2</v>
      </c>
      <c r="Q71" s="15">
        <f>VLOOKUP($B71,[1]Arsenic!$A$2:$L$105,5,0)</f>
        <v>8.1924869026775898E-2</v>
      </c>
      <c r="R71" s="16">
        <f>VLOOKUP($B71,[1]Arsenic!$A$2:$L$105,7,0)</f>
        <v>85</v>
      </c>
      <c r="S71" s="17">
        <f>VLOOKUP($B71,[1]Arsenic!$A$2:$L$105,8,0)</f>
        <v>23</v>
      </c>
      <c r="T71" s="12"/>
      <c r="U71" s="15" t="str">
        <f>IFERROR(VLOOKUP($B71,[1]freezing_damage_2016!$K$3:$Q$75,4,0),"")</f>
        <v/>
      </c>
      <c r="V71" s="15" t="str">
        <f>IFERROR(VLOOKUP($B71,[1]freezing_damage_2016!$K$3:$Q$75,5,0),"")</f>
        <v/>
      </c>
      <c r="W71" s="17" t="str">
        <f>IFERROR(VLOOKUP($B71,[1]freezing_damage_2016!$K$3:$Q$75,2,0),"")</f>
        <v/>
      </c>
      <c r="X71" s="17" t="str">
        <f>IFERROR(VLOOKUP($B71,[1]freezing_damage_2016!$K$3:$Q$75,3,0),"")</f>
        <v/>
      </c>
      <c r="Y71" s="12"/>
      <c r="Z71" s="15">
        <f>IFERROR(VLOOKUP($B71,[1]freezing_damage_2016!$A$3:$G$82,4,0),"")</f>
        <v>0.13925876344309401</v>
      </c>
      <c r="AA71" s="15">
        <f>IFERROR(VLOOKUP($B71,[1]freezing_damage_2016!$A$3:$G$82,5,0),"")</f>
        <v>0.34814690860773501</v>
      </c>
      <c r="AB71" s="17">
        <f>IFERROR(VLOOKUP($B71,[1]freezing_damage_2016!$A$3:$G$82,2,0),"")</f>
        <v>72</v>
      </c>
      <c r="AC71" s="17">
        <f>IFERROR(VLOOKUP($B71,[1]freezing_damage_2016!$A$3:$G$82,3,0),"")</f>
        <v>41</v>
      </c>
      <c r="AD71" s="12"/>
      <c r="AE71" s="15">
        <f>VLOOKUP($B71,[1]phosphate!$A$2:$M$109,4,0)</f>
        <v>1.0955561865578001E-2</v>
      </c>
      <c r="AF71" s="15">
        <f>VLOOKUP($B71,[1]phosphate!$A$2:$M$109,5,0)</f>
        <v>2.66855340341908E-2</v>
      </c>
      <c r="AG71" s="18">
        <f>VLOOKUP($B71,[1]phosphate!$A$2:$M$109,7,0)</f>
        <v>439.19958333333301</v>
      </c>
      <c r="AH71" s="18">
        <f>VLOOKUP($B71,[1]phosphate!$A$2:$M$109,13,0)</f>
        <v>29.923848114449687</v>
      </c>
      <c r="AI71" s="12"/>
      <c r="AJ71" s="15">
        <f>IFERROR(VLOOKUP($B71,[1]standardcondition!$A$2:$L$104,4,0),"")</f>
        <v>0.17856449106449102</v>
      </c>
      <c r="AK71" s="15">
        <f>IFERROR(VLOOKUP($B71,[1]standardcondition!$A$2:$L$104,5,0),"")</f>
        <v>0.73665196255759302</v>
      </c>
      <c r="AL71" s="17">
        <f>IFERROR(VLOOKUP($B71,[1]standardcondition!$A$2:$L$104,7,0),"")</f>
        <v>34</v>
      </c>
      <c r="AM71" s="19">
        <f>IFERROR(VLOOKUP($B71,[1]standardcondition!$A$2:$L$104,8,0),"")</f>
        <v>1</v>
      </c>
    </row>
    <row r="72" spans="1:39">
      <c r="A72" s="13">
        <v>62</v>
      </c>
      <c r="B72" s="12">
        <v>76</v>
      </c>
      <c r="C72" s="12" t="str">
        <f>VLOOKUP($B72,[1]Salt!$A$2:$L$109,3,0)</f>
        <v>SALK_044117</v>
      </c>
      <c r="D72" s="12"/>
      <c r="E72" s="12" t="str">
        <f>VLOOKUP($B72,[1]Salt!$A$2:$L$109,2,0)</f>
        <v>AT4G38180</v>
      </c>
      <c r="F72" s="20" t="s">
        <v>48</v>
      </c>
      <c r="G72" s="12" t="str">
        <f>VLOOKUP($B72,[1]Salt!$A$2:$L$109,10,0)</f>
        <v>MULE</v>
      </c>
      <c r="H72" s="12" t="s">
        <v>31</v>
      </c>
      <c r="I72" s="12" t="str">
        <f>VLOOKUP($B72,[1]Salt!$A$2:$L$109,12,0)</f>
        <v>MULE</v>
      </c>
      <c r="J72" s="12"/>
      <c r="K72" s="15">
        <f>VLOOKUP($B72,[1]Salt!$A$2:$L$109,4,0)</f>
        <v>5.0910199295047899E-2</v>
      </c>
      <c r="L72" s="15">
        <f>VLOOKUP($B72,[1]Salt!$A$2:$L$109,5,0)</f>
        <v>7.2346072682436494E-2</v>
      </c>
      <c r="M72" s="12">
        <f>VLOOKUP($B72,[1]Salt!$A$2:$L$109,7,0)</f>
        <v>50</v>
      </c>
      <c r="N72" s="12">
        <f>VLOOKUP($B72,[1]Salt!$A$2:$L$109,8,0)</f>
        <v>57</v>
      </c>
      <c r="O72" s="12"/>
      <c r="P72" s="15">
        <f>VLOOKUP($B72,[1]Arsenic!$A$2:$L$105,4,0)</f>
        <v>0.18350663578590601</v>
      </c>
      <c r="Q72" s="15">
        <f>VLOOKUP($B72,[1]Arsenic!$A$2:$L$105,5,0)</f>
        <v>0.31807816869556998</v>
      </c>
      <c r="R72" s="16">
        <f>VLOOKUP($B72,[1]Arsenic!$A$2:$L$105,7,0)</f>
        <v>80</v>
      </c>
      <c r="S72" s="17">
        <f>VLOOKUP($B72,[1]Arsenic!$A$2:$L$105,8,0)</f>
        <v>28</v>
      </c>
      <c r="T72" s="12"/>
      <c r="U72" s="15" t="str">
        <f>IFERROR(VLOOKUP($B72,[1]freezing_damage_2016!$K$3:$Q$75,4,0),"")</f>
        <v/>
      </c>
      <c r="V72" s="15" t="str">
        <f>IFERROR(VLOOKUP($B72,[1]freezing_damage_2016!$K$3:$Q$75,5,0),"")</f>
        <v/>
      </c>
      <c r="W72" s="17" t="str">
        <f>IFERROR(VLOOKUP($B72,[1]freezing_damage_2016!$K$3:$Q$75,2,0),"")</f>
        <v/>
      </c>
      <c r="X72" s="17" t="str">
        <f>IFERROR(VLOOKUP($B72,[1]freezing_damage_2016!$K$3:$Q$75,3,0),"")</f>
        <v/>
      </c>
      <c r="Y72" s="12"/>
      <c r="Z72" s="15">
        <f>IFERROR(VLOOKUP($B72,[1]freezing_damage_2016!$A$3:$G$82,4,0),"")</f>
        <v>5.82548649744941E-2</v>
      </c>
      <c r="AA72" s="15">
        <f>IFERROR(VLOOKUP($B72,[1]freezing_damage_2016!$A$3:$G$82,5,0),"")</f>
        <v>0.18115670417301102</v>
      </c>
      <c r="AB72" s="17">
        <f>IFERROR(VLOOKUP($B72,[1]freezing_damage_2016!$A$3:$G$82,2,0),"")</f>
        <v>20</v>
      </c>
      <c r="AC72" s="17">
        <f>IFERROR(VLOOKUP($B72,[1]freezing_damage_2016!$A$3:$G$82,3,0),"")</f>
        <v>16</v>
      </c>
      <c r="AD72" s="12"/>
      <c r="AE72" s="15">
        <f>VLOOKUP($B72,[1]phosphate!$A$2:$M$109,4,0)</f>
        <v>0.504506320233431</v>
      </c>
      <c r="AF72" s="15">
        <f>VLOOKUP($B72,[1]phosphate!$A$2:$M$109,5,0)</f>
        <v>0.545274507727042</v>
      </c>
      <c r="AG72" s="18">
        <f>VLOOKUP($B72,[1]phosphate!$A$2:$M$109,7,0)</f>
        <v>324.415416666667</v>
      </c>
      <c r="AH72" s="18">
        <f>VLOOKUP($B72,[1]phosphate!$A$2:$M$109,13,0)</f>
        <v>27.008468599922601</v>
      </c>
      <c r="AI72" s="12"/>
      <c r="AJ72" s="15">
        <f>IFERROR(VLOOKUP($B72,[1]standardcondition!$A$2:$L$104,4,0),"")</f>
        <v>0.13215570186462</v>
      </c>
      <c r="AK72" s="15">
        <f>IFERROR(VLOOKUP($B72,[1]standardcondition!$A$2:$L$104,5,0),"")</f>
        <v>0.64819225200265995</v>
      </c>
      <c r="AL72" s="17">
        <f>IFERROR(VLOOKUP($B72,[1]standardcondition!$A$2:$L$104,7,0),"")</f>
        <v>23</v>
      </c>
      <c r="AM72" s="19">
        <f>IFERROR(VLOOKUP($B72,[1]standardcondition!$A$2:$L$104,8,0),"")</f>
        <v>10</v>
      </c>
    </row>
    <row r="73" spans="1:39">
      <c r="A73" s="13">
        <v>63</v>
      </c>
      <c r="B73" s="12">
        <v>77</v>
      </c>
      <c r="C73" s="12" t="str">
        <f>VLOOKUP($B73,[1]Salt!$A$2:$L$109,3,0)</f>
        <v>SALK_045754</v>
      </c>
      <c r="D73" s="12"/>
      <c r="E73" s="12" t="str">
        <f>VLOOKUP($B73,[1]Salt!$A$2:$L$109,2,0)</f>
        <v>AT1G76320</v>
      </c>
      <c r="F73" s="20" t="s">
        <v>32</v>
      </c>
      <c r="G73" s="12" t="str">
        <f>VLOOKUP($B73,[1]Salt!$A$2:$L$109,10,0)</f>
        <v>MULE</v>
      </c>
      <c r="H73" s="12" t="s">
        <v>33</v>
      </c>
      <c r="I73" s="12" t="str">
        <f>VLOOKUP($B73,[1]Salt!$A$2:$L$109,12,0)</f>
        <v>MULE</v>
      </c>
      <c r="J73" s="12"/>
      <c r="K73" s="15">
        <f>VLOOKUP($B73,[1]Salt!$A$2:$L$109,4,0)</f>
        <v>6.4152675330382604E-5</v>
      </c>
      <c r="L73" s="15">
        <f>VLOOKUP($B73,[1]Salt!$A$2:$L$109,5,0)</f>
        <v>2.0995421017216102E-4</v>
      </c>
      <c r="M73" s="12">
        <f>VLOOKUP($B73,[1]Salt!$A$2:$L$109,7,0)</f>
        <v>66</v>
      </c>
      <c r="N73" s="12">
        <f>VLOOKUP($B73,[1]Salt!$A$2:$L$109,8,0)</f>
        <v>42</v>
      </c>
      <c r="O73" s="12"/>
      <c r="P73" s="15">
        <f>VLOOKUP($B73,[1]Arsenic!$A$2:$L$105,4,0)</f>
        <v>0.32858295485728201</v>
      </c>
      <c r="Q73" s="15">
        <f>VLOOKUP($B73,[1]Arsenic!$A$2:$L$105,5,0)</f>
        <v>0.47461982368274103</v>
      </c>
      <c r="R73" s="16">
        <f>VLOOKUP($B73,[1]Arsenic!$A$2:$L$105,7,0)</f>
        <v>62</v>
      </c>
      <c r="S73" s="17">
        <f>VLOOKUP($B73,[1]Arsenic!$A$2:$L$105,8,0)</f>
        <v>46</v>
      </c>
      <c r="T73" s="12"/>
      <c r="U73" s="15" t="str">
        <f>IFERROR(VLOOKUP($B73,[1]freezing_damage_2016!$K$3:$Q$75,4,0),"")</f>
        <v/>
      </c>
      <c r="V73" s="15" t="str">
        <f>IFERROR(VLOOKUP($B73,[1]freezing_damage_2016!$K$3:$Q$75,5,0),"")</f>
        <v/>
      </c>
      <c r="W73" s="17" t="str">
        <f>IFERROR(VLOOKUP($B73,[1]freezing_damage_2016!$K$3:$Q$75,2,0),"")</f>
        <v/>
      </c>
      <c r="X73" s="17" t="str">
        <f>IFERROR(VLOOKUP($B73,[1]freezing_damage_2016!$K$3:$Q$75,3,0),"")</f>
        <v/>
      </c>
      <c r="Y73" s="12"/>
      <c r="Z73" s="15">
        <f>IFERROR(VLOOKUP($B73,[1]freezing_damage_2016!$A$3:$G$82,4,0),"")</f>
        <v>3.90939196570778E-2</v>
      </c>
      <c r="AA73" s="15">
        <f>IFERROR(VLOOKUP($B73,[1]freezing_damage_2016!$A$3:$G$82,5,0),"")</f>
        <v>0.16539735239532902</v>
      </c>
      <c r="AB73" s="17">
        <f>IFERROR(VLOOKUP($B73,[1]freezing_damage_2016!$A$3:$G$82,2,0),"")</f>
        <v>94</v>
      </c>
      <c r="AC73" s="17">
        <f>IFERROR(VLOOKUP($B73,[1]freezing_damage_2016!$A$3:$G$82,3,0),"")</f>
        <v>16</v>
      </c>
      <c r="AD73" s="12"/>
      <c r="AE73" s="15">
        <f>VLOOKUP($B73,[1]phosphate!$A$2:$M$109,4,0)</f>
        <v>5.8258675587536703E-4</v>
      </c>
      <c r="AF73" s="15">
        <f>VLOOKUP($B73,[1]phosphate!$A$2:$M$109,5,0)</f>
        <v>2.9684182323173503E-3</v>
      </c>
      <c r="AG73" s="18">
        <f>VLOOKUP($B73,[1]phosphate!$A$2:$M$109,7,0)</f>
        <v>452.97708333333298</v>
      </c>
      <c r="AH73" s="18">
        <f>VLOOKUP($B73,[1]phosphate!$A$2:$M$109,13,0)</f>
        <v>21.808747513276728</v>
      </c>
      <c r="AI73" s="12"/>
      <c r="AJ73" s="15">
        <f>IFERROR(VLOOKUP($B73,[1]standardcondition!$A$2:$L$104,4,0),"")</f>
        <v>1</v>
      </c>
      <c r="AK73" s="15">
        <f>IFERROR(VLOOKUP($B73,[1]standardcondition!$A$2:$L$104,5,0),"")</f>
        <v>1</v>
      </c>
      <c r="AL73" s="17">
        <f>IFERROR(VLOOKUP($B73,[1]standardcondition!$A$2:$L$104,7,0),"")</f>
        <v>29</v>
      </c>
      <c r="AM73" s="19">
        <f>IFERROR(VLOOKUP($B73,[1]standardcondition!$A$2:$L$104,8,0),"")</f>
        <v>4</v>
      </c>
    </row>
    <row r="74" spans="1:39">
      <c r="A74" s="13">
        <v>64</v>
      </c>
      <c r="B74" s="12">
        <v>78</v>
      </c>
      <c r="C74" s="12" t="str">
        <f>VLOOKUP($B74,[1]Salt!$A$2:$L$109,3,0)</f>
        <v>SALK_047470</v>
      </c>
      <c r="D74" s="12"/>
      <c r="E74" s="12" t="str">
        <f>VLOOKUP($B74,[1]Salt!$A$2:$L$109,2,0)</f>
        <v>AT1G06740</v>
      </c>
      <c r="F74" s="20" t="s">
        <v>49</v>
      </c>
      <c r="G74" s="12" t="str">
        <f>VLOOKUP($B74,[1]Salt!$A$2:$L$109,10,0)</f>
        <v>MuDR;MULE</v>
      </c>
      <c r="H74" s="12" t="str">
        <f>VLOOKUP($B74,[1]Salt!$A$2:$L$109,11,0)</f>
        <v>MUG</v>
      </c>
      <c r="I74" s="12" t="str">
        <f>VLOOKUP($B74,[1]Salt!$A$2:$L$109,12,0)</f>
        <v>MULE</v>
      </c>
      <c r="J74" s="12"/>
      <c r="K74" s="15">
        <f>VLOOKUP($B74,[1]Salt!$A$2:$L$109,4,0)</f>
        <v>1</v>
      </c>
      <c r="L74" s="15">
        <f>VLOOKUP($B74,[1]Salt!$A$2:$L$109,5,0)</f>
        <v>1</v>
      </c>
      <c r="M74" s="12">
        <f>VLOOKUP($B74,[1]Salt!$A$2:$L$109,7,0)</f>
        <v>35</v>
      </c>
      <c r="N74" s="12">
        <f>VLOOKUP($B74,[1]Salt!$A$2:$L$109,8,0)</f>
        <v>73</v>
      </c>
      <c r="O74" s="12"/>
      <c r="P74" s="15">
        <f>VLOOKUP($B74,[1]Arsenic!$A$2:$L$105,4,0)</f>
        <v>0.88605958530421502</v>
      </c>
      <c r="Q74" s="15">
        <f>VLOOKUP($B74,[1]Arsenic!$A$2:$L$105,5,0)</f>
        <v>0.91376758170168204</v>
      </c>
      <c r="R74" s="16">
        <f>VLOOKUP($B74,[1]Arsenic!$A$2:$L$105,7,0)</f>
        <v>72</v>
      </c>
      <c r="S74" s="17">
        <f>VLOOKUP($B74,[1]Arsenic!$A$2:$L$105,8,0)</f>
        <v>36</v>
      </c>
      <c r="T74" s="12"/>
      <c r="U74" s="15" t="str">
        <f>IFERROR(VLOOKUP($B74,[1]freezing_damage_2016!$K$3:$Q$75,4,0),"")</f>
        <v/>
      </c>
      <c r="V74" s="15" t="str">
        <f>IFERROR(VLOOKUP($B74,[1]freezing_damage_2016!$K$3:$Q$75,5,0),"")</f>
        <v/>
      </c>
      <c r="W74" s="17" t="str">
        <f>IFERROR(VLOOKUP($B74,[1]freezing_damage_2016!$K$3:$Q$75,2,0),"")</f>
        <v/>
      </c>
      <c r="X74" s="17" t="str">
        <f>IFERROR(VLOOKUP($B74,[1]freezing_damage_2016!$K$3:$Q$75,3,0),"")</f>
        <v/>
      </c>
      <c r="Y74" s="12"/>
      <c r="Z74" s="15">
        <f>IFERROR(VLOOKUP($B74,[1]freezing_damage_2016!$A$3:$G$82,4,0),"")</f>
        <v>1</v>
      </c>
      <c r="AA74" s="15">
        <f>IFERROR(VLOOKUP($B74,[1]freezing_damage_2016!$A$3:$G$82,5,0),"")</f>
        <v>1</v>
      </c>
      <c r="AB74" s="17">
        <f>IFERROR(VLOOKUP($B74,[1]freezing_damage_2016!$A$3:$G$82,2,0),"")</f>
        <v>84</v>
      </c>
      <c r="AC74" s="17">
        <f>IFERROR(VLOOKUP($B74,[1]freezing_damage_2016!$A$3:$G$82,3,0),"")</f>
        <v>30</v>
      </c>
      <c r="AD74" s="12"/>
      <c r="AE74" s="15">
        <f>VLOOKUP($B74,[1]phosphate!$A$2:$M$109,4,0)</f>
        <v>6.9586212780834197E-2</v>
      </c>
      <c r="AF74" s="15">
        <f>VLOOKUP($B74,[1]phosphate!$A$2:$M$109,5,0)</f>
        <v>0.11818610742141701</v>
      </c>
      <c r="AG74" s="18">
        <f>VLOOKUP($B74,[1]phosphate!$A$2:$M$109,7,0)</f>
        <v>385.53591666666699</v>
      </c>
      <c r="AH74" s="18">
        <f>VLOOKUP($B74,[1]phosphate!$A$2:$M$109,13,0)</f>
        <v>14.101209536268005</v>
      </c>
      <c r="AI74" s="12"/>
      <c r="AJ74" s="15">
        <f>IFERROR(VLOOKUP($B74,[1]standardcondition!$A$2:$L$104,4,0),"")</f>
        <v>0.6713268305523461</v>
      </c>
      <c r="AK74" s="15">
        <f>IFERROR(VLOOKUP($B74,[1]standardcondition!$A$2:$L$104,5,0),"")</f>
        <v>1</v>
      </c>
      <c r="AL74" s="17">
        <f>IFERROR(VLOOKUP($B74,[1]standardcondition!$A$2:$L$104,7,0),"")</f>
        <v>29</v>
      </c>
      <c r="AM74" s="19">
        <f>IFERROR(VLOOKUP($B74,[1]standardcondition!$A$2:$L$104,8,0),"")</f>
        <v>2</v>
      </c>
    </row>
    <row r="75" spans="1:39">
      <c r="A75" s="13">
        <v>65</v>
      </c>
      <c r="B75" s="12">
        <v>79</v>
      </c>
      <c r="C75" s="12" t="str">
        <f>VLOOKUP($B75,[1]Salt!$A$2:$L$109,3,0)</f>
        <v>SALK_053113</v>
      </c>
      <c r="D75" s="12"/>
      <c r="E75" s="12" t="str">
        <f>VLOOKUP($B75,[1]Salt!$A$2:$L$109,2,0)</f>
        <v>AT1G06740</v>
      </c>
      <c r="F75" s="20" t="s">
        <v>49</v>
      </c>
      <c r="G75" s="12" t="str">
        <f>VLOOKUP($B75,[1]Salt!$A$2:$L$109,10,0)</f>
        <v>MuDR;MULE</v>
      </c>
      <c r="H75" s="12" t="str">
        <f>VLOOKUP($B75,[1]Salt!$A$2:$L$109,11,0)</f>
        <v>MUG</v>
      </c>
      <c r="I75" s="12" t="str">
        <f>VLOOKUP($B75,[1]Salt!$A$2:$L$109,12,0)</f>
        <v>MULE</v>
      </c>
      <c r="J75" s="12"/>
      <c r="K75" s="15">
        <f>VLOOKUP($B75,[1]Salt!$A$2:$L$109,4,0)</f>
        <v>5.8496383385626602E-4</v>
      </c>
      <c r="L75" s="15">
        <f>VLOOKUP($B75,[1]Salt!$A$2:$L$109,5,0)</f>
        <v>1.34417221396759E-3</v>
      </c>
      <c r="M75" s="12">
        <f>VLOOKUP($B75,[1]Salt!$A$2:$L$109,7,0)</f>
        <v>61</v>
      </c>
      <c r="N75" s="12">
        <f>VLOOKUP($B75,[1]Salt!$A$2:$L$109,8,0)</f>
        <v>46</v>
      </c>
      <c r="O75" s="12"/>
      <c r="P75" s="15">
        <f>VLOOKUP($B75,[1]Arsenic!$A$2:$L$105,4,0)</f>
        <v>0.66516001466737207</v>
      </c>
      <c r="Q75" s="15">
        <f>VLOOKUP($B75,[1]Arsenic!$A$2:$L$105,5,0)</f>
        <v>0.76862935028229606</v>
      </c>
      <c r="R75" s="16">
        <f>VLOOKUP($B75,[1]Arsenic!$A$2:$L$105,7,0)</f>
        <v>73</v>
      </c>
      <c r="S75" s="17">
        <f>VLOOKUP($B75,[1]Arsenic!$A$2:$L$105,8,0)</f>
        <v>34</v>
      </c>
      <c r="T75" s="12"/>
      <c r="U75" s="15" t="str">
        <f>IFERROR(VLOOKUP($B75,[1]freezing_damage_2016!$K$3:$Q$75,4,0),"")</f>
        <v/>
      </c>
      <c r="V75" s="15" t="str">
        <f>IFERROR(VLOOKUP($B75,[1]freezing_damage_2016!$K$3:$Q$75,5,0),"")</f>
        <v/>
      </c>
      <c r="W75" s="17" t="str">
        <f>IFERROR(VLOOKUP($B75,[1]freezing_damage_2016!$K$3:$Q$75,2,0),"")</f>
        <v/>
      </c>
      <c r="X75" s="17" t="str">
        <f>IFERROR(VLOOKUP($B75,[1]freezing_damage_2016!$K$3:$Q$75,3,0),"")</f>
        <v/>
      </c>
      <c r="Y75" s="12"/>
      <c r="Z75" s="15">
        <f>IFERROR(VLOOKUP($B75,[1]freezing_damage_2016!$A$3:$G$82,4,0),"")</f>
        <v>0.40982487128496203</v>
      </c>
      <c r="AA75" s="15">
        <f>IFERROR(VLOOKUP($B75,[1]freezing_damage_2016!$A$3:$G$82,5,0),"")</f>
        <v>0.65754122173740603</v>
      </c>
      <c r="AB75" s="17">
        <f>IFERROR(VLOOKUP($B75,[1]freezing_damage_2016!$A$3:$G$82,2,0),"")</f>
        <v>85</v>
      </c>
      <c r="AC75" s="17">
        <f>IFERROR(VLOOKUP($B75,[1]freezing_damage_2016!$A$3:$G$82,3,0),"")</f>
        <v>22</v>
      </c>
      <c r="AD75" s="12"/>
      <c r="AE75" s="15">
        <f>VLOOKUP($B75,[1]phosphate!$A$2:$M$109,4,0)</f>
        <v>7.7184717543768406E-5</v>
      </c>
      <c r="AF75" s="15">
        <f>VLOOKUP($B75,[1]phosphate!$A$2:$M$109,5,0)</f>
        <v>5.1617279857395107E-4</v>
      </c>
      <c r="AG75" s="18">
        <f>VLOOKUP($B75,[1]phosphate!$A$2:$M$109,7,0)</f>
        <v>517.61858333333305</v>
      </c>
      <c r="AH75" s="18">
        <f>VLOOKUP($B75,[1]phosphate!$A$2:$M$109,13,0)</f>
        <v>31.968621697679961</v>
      </c>
      <c r="AI75" s="12"/>
      <c r="AJ75" s="15">
        <f>IFERROR(VLOOKUP($B75,[1]standardcondition!$A$2:$L$104,4,0),"")</f>
        <v>0.40393095710259902</v>
      </c>
      <c r="AK75" s="15">
        <f>IFERROR(VLOOKUP($B75,[1]standardcondition!$A$2:$L$104,5,0),"")</f>
        <v>0.91845583302577904</v>
      </c>
      <c r="AL75" s="17">
        <f>IFERROR(VLOOKUP($B75,[1]standardcondition!$A$2:$L$104,7,0),"")</f>
        <v>34</v>
      </c>
      <c r="AM75" s="19">
        <f>IFERROR(VLOOKUP($B75,[1]standardcondition!$A$2:$L$104,8,0),"")</f>
        <v>2</v>
      </c>
    </row>
    <row r="76" spans="1:39">
      <c r="A76" s="13">
        <v>66</v>
      </c>
      <c r="B76" s="12">
        <v>80</v>
      </c>
      <c r="C76" s="12" t="str">
        <f>VLOOKUP($B76,[1]Salt!$A$2:$L$109,3,0)</f>
        <v>SALK_077996</v>
      </c>
      <c r="D76" s="12"/>
      <c r="E76" s="12" t="str">
        <f>VLOOKUP($B76,[1]Salt!$A$2:$L$109,2,0)</f>
        <v>AT1G80010</v>
      </c>
      <c r="F76" s="20" t="s">
        <v>46</v>
      </c>
      <c r="G76" s="12" t="str">
        <f>VLOOKUP($B76,[1]Salt!$A$2:$L$109,10,0)</f>
        <v>MULE</v>
      </c>
      <c r="H76" s="12" t="s">
        <v>34</v>
      </c>
      <c r="I76" s="12" t="str">
        <f>VLOOKUP($B76,[1]Salt!$A$2:$L$109,12,0)</f>
        <v>MULE</v>
      </c>
      <c r="J76" s="12"/>
      <c r="K76" s="15">
        <f>VLOOKUP($B76,[1]Salt!$A$2:$L$109,4,0)</f>
        <v>1.2637810851979899E-2</v>
      </c>
      <c r="L76" s="15">
        <f>VLOOKUP($B76,[1]Salt!$A$2:$L$109,5,0)</f>
        <v>2.03713965972213E-2</v>
      </c>
      <c r="M76" s="12">
        <f>VLOOKUP($B76,[1]Salt!$A$2:$L$109,7,0)</f>
        <v>54</v>
      </c>
      <c r="N76" s="12">
        <f>VLOOKUP($B76,[1]Salt!$A$2:$L$109,8,0)</f>
        <v>53</v>
      </c>
      <c r="O76" s="12"/>
      <c r="P76" s="15">
        <f>VLOOKUP($B76,[1]Arsenic!$A$2:$L$105,4,0)</f>
        <v>0.46742715880678704</v>
      </c>
      <c r="Q76" s="15">
        <f>VLOOKUP($B76,[1]Arsenic!$A$2:$L$105,5,0)</f>
        <v>0.57871933947507004</v>
      </c>
      <c r="R76" s="16">
        <f>VLOOKUP($B76,[1]Arsenic!$A$2:$L$105,7,0)</f>
        <v>76</v>
      </c>
      <c r="S76" s="17">
        <f>VLOOKUP($B76,[1]Arsenic!$A$2:$L$105,8,0)</f>
        <v>32</v>
      </c>
      <c r="T76" s="12"/>
      <c r="U76" s="15" t="str">
        <f>IFERROR(VLOOKUP($B76,[1]freezing_damage_2016!$K$3:$Q$75,4,0),"")</f>
        <v/>
      </c>
      <c r="V76" s="15" t="str">
        <f>IFERROR(VLOOKUP($B76,[1]freezing_damage_2016!$K$3:$Q$75,5,0),"")</f>
        <v/>
      </c>
      <c r="W76" s="17" t="str">
        <f>IFERROR(VLOOKUP($B76,[1]freezing_damage_2016!$K$3:$Q$75,2,0),"")</f>
        <v/>
      </c>
      <c r="X76" s="17" t="str">
        <f>IFERROR(VLOOKUP($B76,[1]freezing_damage_2016!$K$3:$Q$75,3,0),"")</f>
        <v/>
      </c>
      <c r="Y76" s="12"/>
      <c r="Z76" s="15">
        <f>IFERROR(VLOOKUP($B76,[1]freezing_damage_2016!$A$3:$G$82,4,0),"")</f>
        <v>0.25019188749197302</v>
      </c>
      <c r="AA76" s="15">
        <f>IFERROR(VLOOKUP($B76,[1]freezing_damage_2016!$A$3:$G$82,5,0),"")</f>
        <v>0.49144835043066104</v>
      </c>
      <c r="AB76" s="17">
        <f>IFERROR(VLOOKUP($B76,[1]freezing_damage_2016!$A$3:$G$82,2,0),"")</f>
        <v>94</v>
      </c>
      <c r="AC76" s="17">
        <f>IFERROR(VLOOKUP($B76,[1]freezing_damage_2016!$A$3:$G$82,3,0),"")</f>
        <v>22</v>
      </c>
      <c r="AD76" s="12"/>
      <c r="AE76" s="15">
        <f>VLOOKUP($B76,[1]phosphate!$A$2:$M$109,4,0)</f>
        <v>1.5929852000143099E-2</v>
      </c>
      <c r="AF76" s="15">
        <f>VLOOKUP($B76,[1]phosphate!$A$2:$M$109,5,0)</f>
        <v>3.6265833276921497E-2</v>
      </c>
      <c r="AG76" s="18">
        <f>VLOOKUP($B76,[1]phosphate!$A$2:$M$109,7,0)</f>
        <v>427.82833333333298</v>
      </c>
      <c r="AH76" s="18">
        <f>VLOOKUP($B76,[1]phosphate!$A$2:$M$109,13,0)</f>
        <v>27.422593381418611</v>
      </c>
      <c r="AI76" s="12"/>
      <c r="AJ76" s="15">
        <f>IFERROR(VLOOKUP($B76,[1]standardcondition!$A$2:$L$104,4,0),"")</f>
        <v>0.70784607160208601</v>
      </c>
      <c r="AK76" s="15">
        <f>IFERROR(VLOOKUP($B76,[1]standardcondition!$A$2:$L$104,5,0),"")</f>
        <v>1</v>
      </c>
      <c r="AL76" s="17">
        <f>IFERROR(VLOOKUP($B76,[1]standardcondition!$A$2:$L$104,7,0),"")</f>
        <v>29</v>
      </c>
      <c r="AM76" s="19">
        <f>IFERROR(VLOOKUP($B76,[1]standardcondition!$A$2:$L$104,8,0),"")</f>
        <v>3</v>
      </c>
    </row>
    <row r="77" spans="1:39">
      <c r="A77" s="13">
        <v>67</v>
      </c>
      <c r="B77" s="12">
        <v>81</v>
      </c>
      <c r="C77" s="12" t="str">
        <f>VLOOKUP($B77,[1]Salt!$A$2:$L$109,3,0)</f>
        <v>SALK_084765</v>
      </c>
      <c r="D77" s="12"/>
      <c r="E77" s="12" t="str">
        <f>VLOOKUP($B77,[1]Salt!$A$2:$L$109,2,0)</f>
        <v>AT3G13020</v>
      </c>
      <c r="F77" s="14"/>
      <c r="G77" s="12" t="str">
        <f>VLOOKUP($B77,[1]Salt!$A$2:$L$109,10,0)</f>
        <v>DUF659;hATC</v>
      </c>
      <c r="H77" s="12" t="str">
        <f>VLOOKUP($B77,[1]Salt!$A$2:$L$109,11,0)</f>
        <v>HAK</v>
      </c>
      <c r="I77" s="12" t="str">
        <f>VLOOKUP($B77,[1]Salt!$A$2:$L$109,12,0)</f>
        <v>hAT</v>
      </c>
      <c r="J77" s="12"/>
      <c r="K77" s="15">
        <f>VLOOKUP($B77,[1]Salt!$A$2:$L$109,4,0)</f>
        <v>9.9012156040083612E-5</v>
      </c>
      <c r="L77" s="15">
        <f>VLOOKUP($B77,[1]Salt!$A$2:$L$109,5,0)</f>
        <v>3.14509201539089E-4</v>
      </c>
      <c r="M77" s="12">
        <f>VLOOKUP($B77,[1]Salt!$A$2:$L$109,7,0)</f>
        <v>64</v>
      </c>
      <c r="N77" s="12">
        <f>VLOOKUP($B77,[1]Salt!$A$2:$L$109,8,0)</f>
        <v>41</v>
      </c>
      <c r="O77" s="12"/>
      <c r="P77" s="15">
        <f>VLOOKUP($B77,[1]Arsenic!$A$2:$L$105,4,0)</f>
        <v>0.56248546981533709</v>
      </c>
      <c r="Q77" s="15">
        <f>VLOOKUP($B77,[1]Arsenic!$A$2:$L$105,5,0)</f>
        <v>0.66475555523630703</v>
      </c>
      <c r="R77" s="16">
        <f>VLOOKUP($B77,[1]Arsenic!$A$2:$L$105,7,0)</f>
        <v>74</v>
      </c>
      <c r="S77" s="17">
        <f>VLOOKUP($B77,[1]Arsenic!$A$2:$L$105,8,0)</f>
        <v>33</v>
      </c>
      <c r="T77" s="12"/>
      <c r="U77" s="15" t="str">
        <f>IFERROR(VLOOKUP($B77,[1]freezing_damage_2016!$K$3:$Q$75,4,0),"")</f>
        <v/>
      </c>
      <c r="V77" s="15" t="str">
        <f>IFERROR(VLOOKUP($B77,[1]freezing_damage_2016!$K$3:$Q$75,5,0),"")</f>
        <v/>
      </c>
      <c r="W77" s="17" t="str">
        <f>IFERROR(VLOOKUP($B77,[1]freezing_damage_2016!$K$3:$Q$75,2,0),"")</f>
        <v/>
      </c>
      <c r="X77" s="17" t="str">
        <f>IFERROR(VLOOKUP($B77,[1]freezing_damage_2016!$K$3:$Q$75,3,0),"")</f>
        <v/>
      </c>
      <c r="Y77" s="12"/>
      <c r="Z77" s="15">
        <f>IFERROR(VLOOKUP($B77,[1]freezing_damage_2016!$A$3:$G$82,4,0),"")</f>
        <v>0.52693682045069301</v>
      </c>
      <c r="AA77" s="15">
        <f>IFERROR(VLOOKUP($B77,[1]freezing_damage_2016!$A$3:$G$82,5,0),"")</f>
        <v>0.73033535470030309</v>
      </c>
      <c r="AB77" s="17">
        <f>IFERROR(VLOOKUP($B77,[1]freezing_damage_2016!$A$3:$G$82,2,0),"")</f>
        <v>96</v>
      </c>
      <c r="AC77" s="17">
        <f>IFERROR(VLOOKUP($B77,[1]freezing_damage_2016!$A$3:$G$82,3,0),"")</f>
        <v>27</v>
      </c>
      <c r="AD77" s="12"/>
      <c r="AE77" s="15">
        <f>VLOOKUP($B77,[1]phosphate!$A$2:$M$109,4,0)</f>
        <v>0.42715609521571202</v>
      </c>
      <c r="AF77" s="15">
        <f>VLOOKUP($B77,[1]phosphate!$A$2:$M$109,5,0)</f>
        <v>0.48052266135424904</v>
      </c>
      <c r="AG77" s="18">
        <f>VLOOKUP($B77,[1]phosphate!$A$2:$M$109,7,0)</f>
        <v>372.340916666667</v>
      </c>
      <c r="AH77" s="18">
        <f>VLOOKUP($B77,[1]phosphate!$A$2:$M$109,13,0)</f>
        <v>29.259071897100061</v>
      </c>
      <c r="AI77" s="12"/>
      <c r="AJ77" s="15">
        <f>IFERROR(VLOOKUP($B77,[1]standardcondition!$A$2:$L$104,4,0),"")</f>
        <v>1</v>
      </c>
      <c r="AK77" s="15">
        <f>IFERROR(VLOOKUP($B77,[1]standardcondition!$A$2:$L$104,5,0),"")</f>
        <v>1</v>
      </c>
      <c r="AL77" s="17">
        <f>IFERROR(VLOOKUP($B77,[1]standardcondition!$A$2:$L$104,7,0),"")</f>
        <v>30</v>
      </c>
      <c r="AM77" s="19">
        <f>IFERROR(VLOOKUP($B77,[1]standardcondition!$A$2:$L$104,8,0),"")</f>
        <v>4</v>
      </c>
    </row>
    <row r="78" spans="1:39">
      <c r="A78" s="13">
        <v>68</v>
      </c>
      <c r="B78" s="12">
        <v>82</v>
      </c>
      <c r="C78" s="12" t="str">
        <f>VLOOKUP($B78,[1]Salt!$A$2:$L$109,3,0)</f>
        <v>SALK_084766</v>
      </c>
      <c r="D78" s="12"/>
      <c r="E78" s="12" t="str">
        <f>VLOOKUP($B78,[1]Salt!$A$2:$L$109,2,0)</f>
        <v>AT3G13020</v>
      </c>
      <c r="F78" s="14"/>
      <c r="G78" s="12" t="str">
        <f>VLOOKUP($B78,[1]Salt!$A$2:$L$109,10,0)</f>
        <v>DUF659;hATC</v>
      </c>
      <c r="H78" s="12" t="str">
        <f>VLOOKUP($B78,[1]Salt!$A$2:$L$109,11,0)</f>
        <v>HAK</v>
      </c>
      <c r="I78" s="12" t="str">
        <f>VLOOKUP($B78,[1]Salt!$A$2:$L$109,12,0)</f>
        <v>hAT</v>
      </c>
      <c r="J78" s="12"/>
      <c r="K78" s="15">
        <f>VLOOKUP($B78,[1]Salt!$A$2:$L$109,4,0)</f>
        <v>1.2051405789297201E-4</v>
      </c>
      <c r="L78" s="15">
        <f>VLOOKUP($B78,[1]Salt!$A$2:$L$109,5,0)</f>
        <v>3.6154217367891605E-4</v>
      </c>
      <c r="M78" s="12">
        <f>VLOOKUP($B78,[1]Salt!$A$2:$L$109,7,0)</f>
        <v>64</v>
      </c>
      <c r="N78" s="12">
        <f>VLOOKUP($B78,[1]Salt!$A$2:$L$109,8,0)</f>
        <v>43</v>
      </c>
      <c r="O78" s="12"/>
      <c r="P78" s="15">
        <f>VLOOKUP($B78,[1]Arsenic!$A$2:$L$105,4,0)</f>
        <v>1.26998651415401E-4</v>
      </c>
      <c r="Q78" s="15">
        <f>VLOOKUP($B78,[1]Arsenic!$A$2:$L$105,5,0)</f>
        <v>4.8917999063709998E-4</v>
      </c>
      <c r="R78" s="16">
        <f>VLOOKUP($B78,[1]Arsenic!$A$2:$L$105,7,0)</f>
        <v>41</v>
      </c>
      <c r="S78" s="17">
        <f>VLOOKUP($B78,[1]Arsenic!$A$2:$L$105,8,0)</f>
        <v>67</v>
      </c>
      <c r="T78" s="12"/>
      <c r="U78" s="15" t="str">
        <f>IFERROR(VLOOKUP($B78,[1]freezing_damage_2016!$K$3:$Q$75,4,0),"")</f>
        <v/>
      </c>
      <c r="V78" s="15" t="str">
        <f>IFERROR(VLOOKUP($B78,[1]freezing_damage_2016!$K$3:$Q$75,5,0),"")</f>
        <v/>
      </c>
      <c r="W78" s="17" t="str">
        <f>IFERROR(VLOOKUP($B78,[1]freezing_damage_2016!$K$3:$Q$75,2,0),"")</f>
        <v/>
      </c>
      <c r="X78" s="17" t="str">
        <f>IFERROR(VLOOKUP($B78,[1]freezing_damage_2016!$K$3:$Q$75,3,0),"")</f>
        <v/>
      </c>
      <c r="Y78" s="12"/>
      <c r="Z78" s="15">
        <f>IFERROR(VLOOKUP($B78,[1]freezing_damage_2016!$A$3:$G$82,4,0),"")</f>
        <v>2.2911937941448499E-2</v>
      </c>
      <c r="AA78" s="15">
        <f>IFERROR(VLOOKUP($B78,[1]freezing_damage_2016!$A$3:$G$82,5,0),"")</f>
        <v>0.11455968970724201</v>
      </c>
      <c r="AB78" s="17">
        <f>IFERROR(VLOOKUP($B78,[1]freezing_damage_2016!$A$3:$G$82,2,0),"")</f>
        <v>98</v>
      </c>
      <c r="AC78" s="17">
        <f>IFERROR(VLOOKUP($B78,[1]freezing_damage_2016!$A$3:$G$82,3,0),"")</f>
        <v>15</v>
      </c>
      <c r="AD78" s="12"/>
      <c r="AE78" s="15">
        <f>VLOOKUP($B78,[1]phosphate!$A$2:$M$109,4,0)</f>
        <v>0.41192530492729301</v>
      </c>
      <c r="AF78" s="15">
        <f>VLOOKUP($B78,[1]phosphate!$A$2:$M$109,5,0)</f>
        <v>0.47393556588409003</v>
      </c>
      <c r="AG78" s="18">
        <f>VLOOKUP($B78,[1]phosphate!$A$2:$M$109,7,0)</f>
        <v>327.213727272727</v>
      </c>
      <c r="AH78" s="18">
        <f>VLOOKUP($B78,[1]phosphate!$A$2:$M$109,13,0)</f>
        <v>15.390045489974094</v>
      </c>
      <c r="AI78" s="12"/>
      <c r="AJ78" s="15">
        <f>IFERROR(VLOOKUP($B78,[1]standardcondition!$A$2:$L$104,4,0),"")</f>
        <v>0.51580426636728804</v>
      </c>
      <c r="AK78" s="15">
        <f>IFERROR(VLOOKUP($B78,[1]standardcondition!$A$2:$L$104,5,0),"")</f>
        <v>0.99317775247126905</v>
      </c>
      <c r="AL78" s="17">
        <f>IFERROR(VLOOKUP($B78,[1]standardcondition!$A$2:$L$104,7,0),"")</f>
        <v>27</v>
      </c>
      <c r="AM78" s="19">
        <f>IFERROR(VLOOKUP($B78,[1]standardcondition!$A$2:$L$104,8,0),"")</f>
        <v>7</v>
      </c>
    </row>
    <row r="79" spans="1:39">
      <c r="A79" s="13">
        <v>69</v>
      </c>
      <c r="B79" s="12">
        <v>83</v>
      </c>
      <c r="C79" s="12" t="str">
        <f>VLOOKUP($B79,[1]Salt!$A$2:$L$109,3,0)</f>
        <v>SALK_103883</v>
      </c>
      <c r="D79" s="12"/>
      <c r="E79" s="12" t="str">
        <f>VLOOKUP($B79,[1]Salt!$A$2:$L$109,2,0)</f>
        <v>AT1G06740</v>
      </c>
      <c r="F79" s="20" t="s">
        <v>49</v>
      </c>
      <c r="G79" s="12" t="str">
        <f>VLOOKUP($B79,[1]Salt!$A$2:$L$109,10,0)</f>
        <v>MuDR;MULE</v>
      </c>
      <c r="H79" s="12" t="str">
        <f>VLOOKUP($B79,[1]Salt!$A$2:$L$109,11,0)</f>
        <v>MUG</v>
      </c>
      <c r="I79" s="12" t="str">
        <f>VLOOKUP($B79,[1]Salt!$A$2:$L$109,12,0)</f>
        <v>MULE</v>
      </c>
      <c r="J79" s="12"/>
      <c r="K79" s="15">
        <f>VLOOKUP($B79,[1]Salt!$A$2:$L$109,4,0)</f>
        <v>1.7196536538645699E-2</v>
      </c>
      <c r="L79" s="15">
        <f>VLOOKUP($B79,[1]Salt!$A$2:$L$109,5,0)</f>
        <v>2.7312146267260799E-2</v>
      </c>
      <c r="M79" s="12">
        <f>VLOOKUP($B79,[1]Salt!$A$2:$L$109,7,0)</f>
        <v>53</v>
      </c>
      <c r="N79" s="12">
        <f>VLOOKUP($B79,[1]Salt!$A$2:$L$109,8,0)</f>
        <v>52</v>
      </c>
      <c r="O79" s="12"/>
      <c r="P79" s="15">
        <f>VLOOKUP($B79,[1]Arsenic!$A$2:$L$105,4,0)</f>
        <v>0.77423410821246708</v>
      </c>
      <c r="Q79" s="15">
        <f>VLOOKUP($B79,[1]Arsenic!$A$2:$L$105,5,0)</f>
        <v>0.86581018552792</v>
      </c>
      <c r="R79" s="16">
        <f>VLOOKUP($B79,[1]Arsenic!$A$2:$L$105,7,0)</f>
        <v>71</v>
      </c>
      <c r="S79" s="17">
        <f>VLOOKUP($B79,[1]Arsenic!$A$2:$L$105,8,0)</f>
        <v>35</v>
      </c>
      <c r="T79" s="12"/>
      <c r="U79" s="15" t="str">
        <f>IFERROR(VLOOKUP($B79,[1]freezing_damage_2016!$K$3:$Q$75,4,0),"")</f>
        <v/>
      </c>
      <c r="V79" s="15" t="str">
        <f>IFERROR(VLOOKUP($B79,[1]freezing_damage_2016!$K$3:$Q$75,5,0),"")</f>
        <v/>
      </c>
      <c r="W79" s="17" t="str">
        <f>IFERROR(VLOOKUP($B79,[1]freezing_damage_2016!$K$3:$Q$75,2,0),"")</f>
        <v/>
      </c>
      <c r="X79" s="17" t="str">
        <f>IFERROR(VLOOKUP($B79,[1]freezing_damage_2016!$K$3:$Q$75,3,0),"")</f>
        <v/>
      </c>
      <c r="Y79" s="12"/>
      <c r="Z79" s="15">
        <f>IFERROR(VLOOKUP($B79,[1]freezing_damage_2016!$A$3:$G$82,4,0),"")</f>
        <v>0.41843532292380403</v>
      </c>
      <c r="AA79" s="15">
        <f>IFERROR(VLOOKUP($B79,[1]freezing_damage_2016!$A$3:$G$82,5,0),"")</f>
        <v>0.65754122173740603</v>
      </c>
      <c r="AB79" s="17">
        <f>IFERROR(VLOOKUP($B79,[1]freezing_damage_2016!$A$3:$G$82,2,0),"")</f>
        <v>91</v>
      </c>
      <c r="AC79" s="17">
        <f>IFERROR(VLOOKUP($B79,[1]freezing_damage_2016!$A$3:$G$82,3,0),"")</f>
        <v>24</v>
      </c>
      <c r="AD79" s="12"/>
      <c r="AE79" s="15">
        <f>VLOOKUP($B79,[1]phosphate!$A$2:$M$109,4,0)</f>
        <v>1.0223460226996201E-3</v>
      </c>
      <c r="AF79" s="15">
        <f>VLOOKUP($B79,[1]phosphate!$A$2:$M$109,5,0)</f>
        <v>4.5579593512024702E-3</v>
      </c>
      <c r="AG79" s="18">
        <f>VLOOKUP($B79,[1]phosphate!$A$2:$M$109,7,0)</f>
        <v>440.16266666666701</v>
      </c>
      <c r="AH79" s="18">
        <f>VLOOKUP($B79,[1]phosphate!$A$2:$M$109,13,0)</f>
        <v>19.619620506605898</v>
      </c>
      <c r="AI79" s="12"/>
      <c r="AJ79" s="15">
        <f>IFERROR(VLOOKUP($B79,[1]standardcondition!$A$2:$L$104,4,0),"")</f>
        <v>0.35398721867185301</v>
      </c>
      <c r="AK79" s="15">
        <f>IFERROR(VLOOKUP($B79,[1]standardcondition!$A$2:$L$104,5,0),"")</f>
        <v>0.91845583302577904</v>
      </c>
      <c r="AL79" s="17">
        <f>IFERROR(VLOOKUP($B79,[1]standardcondition!$A$2:$L$104,7,0),"")</f>
        <v>30</v>
      </c>
      <c r="AM79" s="19">
        <f>IFERROR(VLOOKUP($B79,[1]standardcondition!$A$2:$L$104,8,0),"")</f>
        <v>1</v>
      </c>
    </row>
    <row r="80" spans="1:39">
      <c r="A80" s="13">
        <v>70</v>
      </c>
      <c r="B80" s="12">
        <v>87</v>
      </c>
      <c r="C80" s="12" t="str">
        <f>VLOOKUP($B80,[1]Salt!$A$2:$L$109,3,0)</f>
        <v>SALK_141349</v>
      </c>
      <c r="D80" s="12"/>
      <c r="E80" s="12" t="str">
        <f>VLOOKUP($B80,[1]Salt!$A$2:$L$109,2,0)</f>
        <v>AT5G51080</v>
      </c>
      <c r="F80" s="14"/>
      <c r="G80" s="12" t="str">
        <f>VLOOKUP($B80,[1]Salt!$A$2:$L$109,10,0)</f>
        <v>RnaseH</v>
      </c>
      <c r="H80" s="12" t="str">
        <f>VLOOKUP($B80,[1]Salt!$A$2:$L$109,11,0)</f>
        <v>RnaseH.1</v>
      </c>
      <c r="I80" s="12" t="str">
        <f>VLOOKUP($B80,[1]Salt!$A$2:$L$109,12,0)</f>
        <v>LTR or DIRS</v>
      </c>
      <c r="J80" s="12"/>
      <c r="K80" s="15">
        <f>VLOOKUP($B80,[1]Salt!$A$2:$L$109,4,0)</f>
        <v>0.203899859388252</v>
      </c>
      <c r="L80" s="15">
        <f>VLOOKUP($B80,[1]Salt!$A$2:$L$109,5,0)</f>
        <v>0.23678693348313101</v>
      </c>
      <c r="M80" s="12">
        <f>VLOOKUP($B80,[1]Salt!$A$2:$L$109,7,0)</f>
        <v>46</v>
      </c>
      <c r="N80" s="12">
        <f>VLOOKUP($B80,[1]Salt!$A$2:$L$109,8,0)</f>
        <v>62</v>
      </c>
      <c r="O80" s="12"/>
      <c r="P80" s="15">
        <f>VLOOKUP($B80,[1]Arsenic!$A$2:$L$105,4,0)</f>
        <v>7.1989124649882705E-2</v>
      </c>
      <c r="Q80" s="15">
        <f>VLOOKUP($B80,[1]Arsenic!$A$2:$L$105,5,0)</f>
        <v>0.145031042141537</v>
      </c>
      <c r="R80" s="16">
        <f>VLOOKUP($B80,[1]Arsenic!$A$2:$L$105,7,0)</f>
        <v>83</v>
      </c>
      <c r="S80" s="17">
        <f>VLOOKUP($B80,[1]Arsenic!$A$2:$L$105,8,0)</f>
        <v>25</v>
      </c>
      <c r="T80" s="12"/>
      <c r="U80" s="15" t="str">
        <f>IFERROR(VLOOKUP($B80,[1]freezing_damage_2016!$K$3:$Q$75,4,0),"")</f>
        <v/>
      </c>
      <c r="V80" s="15" t="str">
        <f>IFERROR(VLOOKUP($B80,[1]freezing_damage_2016!$K$3:$Q$75,5,0),"")</f>
        <v/>
      </c>
      <c r="W80" s="17" t="str">
        <f>IFERROR(VLOOKUP($B80,[1]freezing_damage_2016!$K$3:$Q$75,2,0),"")</f>
        <v/>
      </c>
      <c r="X80" s="17" t="str">
        <f>IFERROR(VLOOKUP($B80,[1]freezing_damage_2016!$K$3:$Q$75,3,0),"")</f>
        <v/>
      </c>
      <c r="Y80" s="12"/>
      <c r="Z80" s="15">
        <f>IFERROR(VLOOKUP($B80,[1]freezing_damage_2016!$A$3:$G$82,4,0),"")</f>
        <v>0.53115298523658405</v>
      </c>
      <c r="AA80" s="15">
        <f>IFERROR(VLOOKUP($B80,[1]freezing_damage_2016!$A$3:$G$82,5,0),"")</f>
        <v>0.73033535470030309</v>
      </c>
      <c r="AB80" s="17">
        <f>IFERROR(VLOOKUP($B80,[1]freezing_damage_2016!$A$3:$G$82,2,0),"")</f>
        <v>69</v>
      </c>
      <c r="AC80" s="17">
        <f>IFERROR(VLOOKUP($B80,[1]freezing_damage_2016!$A$3:$G$82,3,0),"")</f>
        <v>31</v>
      </c>
      <c r="AD80" s="12"/>
      <c r="AE80" s="15">
        <f>VLOOKUP($B80,[1]phosphate!$A$2:$M$109,4,0)</f>
        <v>0.103779803543111</v>
      </c>
      <c r="AF80" s="15">
        <f>VLOOKUP($B80,[1]phosphate!$A$2:$M$109,5,0)</f>
        <v>0.15640054900159001</v>
      </c>
      <c r="AG80" s="18">
        <f>VLOOKUP($B80,[1]phosphate!$A$2:$M$109,7,0)</f>
        <v>381.69066666666703</v>
      </c>
      <c r="AH80" s="18">
        <f>VLOOKUP($B80,[1]phosphate!$A$2:$M$109,13,0)</f>
        <v>14.592710431319027</v>
      </c>
      <c r="AI80" s="12"/>
      <c r="AJ80" s="15">
        <f>IFERROR(VLOOKUP($B80,[1]standardcondition!$A$2:$L$104,4,0),"")</f>
        <v>0.16757220190857902</v>
      </c>
      <c r="AK80" s="15">
        <f>IFERROR(VLOOKUP($B80,[1]standardcondition!$A$2:$L$104,5,0),"")</f>
        <v>0.73665196255759302</v>
      </c>
      <c r="AL80" s="17">
        <f>IFERROR(VLOOKUP($B80,[1]standardcondition!$A$2:$L$104,7,0),"")</f>
        <v>15</v>
      </c>
      <c r="AM80" s="19">
        <f>IFERROR(VLOOKUP($B80,[1]standardcondition!$A$2:$L$104,8,0),"")</f>
        <v>7</v>
      </c>
    </row>
    <row r="81" spans="1:40">
      <c r="A81" s="13">
        <v>71</v>
      </c>
      <c r="B81" s="12">
        <v>88</v>
      </c>
      <c r="C81" s="12" t="str">
        <f>VLOOKUP($B81,[1]Salt!$A$2:$L$109,3,0)</f>
        <v>SALK_149323</v>
      </c>
      <c r="D81" s="12"/>
      <c r="E81" s="12" t="str">
        <f>VLOOKUP($B81,[1]Salt!$A$2:$L$109,2,0)</f>
        <v>AT3G13030</v>
      </c>
      <c r="F81" s="14"/>
      <c r="G81" s="12" t="str">
        <f>VLOOKUP($B81,[1]Salt!$A$2:$L$109,10,0)</f>
        <v>DUF659;hATC</v>
      </c>
      <c r="H81" s="12" t="str">
        <f>VLOOKUP($B81,[1]Salt!$A$2:$L$109,11,0)</f>
        <v>HAK</v>
      </c>
      <c r="I81" s="12" t="str">
        <f>VLOOKUP($B81,[1]Salt!$A$2:$L$109,12,0)</f>
        <v>hAT</v>
      </c>
      <c r="J81" s="12"/>
      <c r="K81" s="15">
        <f>VLOOKUP($B81,[1]Salt!$A$2:$L$109,4,0)</f>
        <v>5.3960869987656004E-6</v>
      </c>
      <c r="L81" s="15">
        <f>VLOOKUP($B81,[1]Salt!$A$2:$L$109,5,0)</f>
        <v>2.1584347995062402E-5</v>
      </c>
      <c r="M81" s="12">
        <f>VLOOKUP($B81,[1]Salt!$A$2:$L$109,7,0)</f>
        <v>70</v>
      </c>
      <c r="N81" s="12">
        <f>VLOOKUP($B81,[1]Salt!$A$2:$L$109,8,0)</f>
        <v>38</v>
      </c>
      <c r="O81" s="12"/>
      <c r="P81" s="15">
        <f>VLOOKUP($B81,[1]Arsenic!$A$2:$L$105,4,0)</f>
        <v>5.34298492331488E-2</v>
      </c>
      <c r="Q81" s="15">
        <f>VLOOKUP($B81,[1]Arsenic!$A$2:$L$105,5,0)</f>
        <v>0.11822775149462701</v>
      </c>
      <c r="R81" s="16">
        <f>VLOOKUP($B81,[1]Arsenic!$A$2:$L$105,7,0)</f>
        <v>55</v>
      </c>
      <c r="S81" s="17">
        <f>VLOOKUP($B81,[1]Arsenic!$A$2:$L$105,8,0)</f>
        <v>53</v>
      </c>
      <c r="T81" s="12"/>
      <c r="U81" s="15" t="str">
        <f>IFERROR(VLOOKUP($B81,[1]freezing_damage_2016!$K$3:$Q$75,4,0),"")</f>
        <v/>
      </c>
      <c r="V81" s="15" t="str">
        <f>IFERROR(VLOOKUP($B81,[1]freezing_damage_2016!$K$3:$Q$75,5,0),"")</f>
        <v/>
      </c>
      <c r="W81" s="17" t="str">
        <f>IFERROR(VLOOKUP($B81,[1]freezing_damage_2016!$K$3:$Q$75,2,0),"")</f>
        <v/>
      </c>
      <c r="X81" s="17" t="str">
        <f>IFERROR(VLOOKUP($B81,[1]freezing_damage_2016!$K$3:$Q$75,3,0),"")</f>
        <v/>
      </c>
      <c r="Y81" s="12"/>
      <c r="Z81" s="15">
        <f>IFERROR(VLOOKUP($B81,[1]freezing_damage_2016!$A$3:$G$82,4,0),"")</f>
        <v>0.18548151116264203</v>
      </c>
      <c r="AA81" s="15">
        <f>IFERROR(VLOOKUP($B81,[1]freezing_damage_2016!$A$3:$G$82,5,0),"")</f>
        <v>0.42506179641438802</v>
      </c>
      <c r="AB81" s="17">
        <f>IFERROR(VLOOKUP($B81,[1]freezing_damage_2016!$A$3:$G$82,2,0),"")</f>
        <v>95</v>
      </c>
      <c r="AC81" s="17">
        <f>IFERROR(VLOOKUP($B81,[1]freezing_damage_2016!$A$3:$G$82,3,0),"")</f>
        <v>21</v>
      </c>
      <c r="AD81" s="12"/>
      <c r="AE81" s="15">
        <f>VLOOKUP($B81,[1]phosphate!$A$2:$M$109,4,0)</f>
        <v>9.836666890345621E-3</v>
      </c>
      <c r="AF81" s="15">
        <f>VLOOKUP($B81,[1]phosphate!$A$2:$M$109,5,0)</f>
        <v>2.5671301396755601E-2</v>
      </c>
      <c r="AG81" s="18">
        <f>VLOOKUP($B81,[1]phosphate!$A$2:$M$109,7,0)</f>
        <v>451.20291666666702</v>
      </c>
      <c r="AH81" s="18">
        <f>VLOOKUP($B81,[1]phosphate!$A$2:$M$109,13,0)</f>
        <v>34.017340314872655</v>
      </c>
      <c r="AI81" s="12"/>
      <c r="AJ81" s="15">
        <f>IFERROR(VLOOKUP($B81,[1]standardcondition!$A$2:$L$104,4,0),"")</f>
        <v>4.3657731157731097E-2</v>
      </c>
      <c r="AK81" s="15">
        <f>IFERROR(VLOOKUP($B81,[1]standardcondition!$A$2:$L$104,5,0),"")</f>
        <v>0.36968270803568803</v>
      </c>
      <c r="AL81" s="17">
        <f>IFERROR(VLOOKUP($B81,[1]standardcondition!$A$2:$L$104,7,0),"")</f>
        <v>35</v>
      </c>
      <c r="AM81" s="19">
        <f>IFERROR(VLOOKUP($B81,[1]standardcondition!$A$2:$L$104,8,0),"")</f>
        <v>0</v>
      </c>
    </row>
    <row r="82" spans="1:40">
      <c r="A82" s="13">
        <v>72</v>
      </c>
      <c r="B82" s="12">
        <v>90</v>
      </c>
      <c r="C82" s="12" t="str">
        <f>VLOOKUP($B82,[1]Salt!$A$2:$L$109,3,0)</f>
        <v>CS860446</v>
      </c>
      <c r="D82" s="12"/>
      <c r="E82" s="12" t="str">
        <f>VLOOKUP($B82,[1]Salt!$A$2:$L$109,2,0)</f>
        <v>AT1G64260</v>
      </c>
      <c r="F82" s="14"/>
      <c r="G82" s="12" t="str">
        <f>VLOOKUP($B82,[1]Salt!$A$2:$L$109,10,0)</f>
        <v>MuDR;MULE</v>
      </c>
      <c r="H82" s="12" t="str">
        <f>VLOOKUP($B82,[1]Salt!$A$2:$L$109,11,0)</f>
        <v>BRU</v>
      </c>
      <c r="I82" s="12" t="str">
        <f>VLOOKUP($B82,[1]Salt!$A$2:$L$109,12,0)</f>
        <v>MULE</v>
      </c>
      <c r="J82" s="12"/>
      <c r="K82" s="15">
        <f>VLOOKUP($B82,[1]Salt!$A$2:$L$109,4,0)</f>
        <v>0.25764890068990404</v>
      </c>
      <c r="L82" s="15">
        <f>VLOOKUP($B82,[1]Salt!$A$2:$L$109,5,0)</f>
        <v>0.29602214121818804</v>
      </c>
      <c r="M82" s="12">
        <f>VLOOKUP($B82,[1]Salt!$A$2:$L$109,7,0)</f>
        <v>45</v>
      </c>
      <c r="N82" s="12">
        <f>VLOOKUP($B82,[1]Salt!$A$2:$L$109,8,0)</f>
        <v>63</v>
      </c>
      <c r="O82" s="12"/>
      <c r="P82" s="15">
        <f>VLOOKUP($B82,[1]Arsenic!$A$2:$L$105,4,0)</f>
        <v>1.6774015418821897E-7</v>
      </c>
      <c r="Q82" s="15">
        <f>VLOOKUP($B82,[1]Arsenic!$A$2:$L$105,5,0)</f>
        <v>1.0903110022234198E-6</v>
      </c>
      <c r="R82" s="16">
        <f>VLOOKUP($B82,[1]Arsenic!$A$2:$L$105,7,0)</f>
        <v>18</v>
      </c>
      <c r="S82" s="17">
        <f>VLOOKUP($B82,[1]Arsenic!$A$2:$L$105,8,0)</f>
        <v>54</v>
      </c>
      <c r="T82" s="12"/>
      <c r="U82" s="15" t="str">
        <f>IFERROR(VLOOKUP($B82,[1]freezing_damage_2016!$K$3:$Q$75,4,0),"")</f>
        <v/>
      </c>
      <c r="V82" s="15" t="str">
        <f>IFERROR(VLOOKUP($B82,[1]freezing_damage_2016!$K$3:$Q$75,5,0),"")</f>
        <v/>
      </c>
      <c r="W82" s="17" t="str">
        <f>IFERROR(VLOOKUP($B82,[1]freezing_damage_2016!$K$3:$Q$75,2,0),"")</f>
        <v/>
      </c>
      <c r="X82" s="17" t="str">
        <f>IFERROR(VLOOKUP($B82,[1]freezing_damage_2016!$K$3:$Q$75,3,0),"")</f>
        <v/>
      </c>
      <c r="Y82" s="12"/>
      <c r="Z82" s="15">
        <f>IFERROR(VLOOKUP($B82,[1]freezing_damage_2016!$A$3:$G$82,4,0),"")</f>
        <v>3.17779100178485E-2</v>
      </c>
      <c r="AA82" s="15">
        <f>IFERROR(VLOOKUP($B82,[1]freezing_damage_2016!$A$3:$G$82,5,0),"")</f>
        <v>0.14564875424847201</v>
      </c>
      <c r="AB82" s="17">
        <f>IFERROR(VLOOKUP($B82,[1]freezing_damage_2016!$A$3:$G$82,2,0),"")</f>
        <v>83</v>
      </c>
      <c r="AC82" s="17">
        <f>IFERROR(VLOOKUP($B82,[1]freezing_damage_2016!$A$3:$G$82,3,0),"")</f>
        <v>13</v>
      </c>
      <c r="AD82" s="12"/>
      <c r="AE82" s="15">
        <f>VLOOKUP($B82,[1]phosphate!$A$2:$M$109,4,0)</f>
        <v>9.0586815777314297E-2</v>
      </c>
      <c r="AF82" s="15">
        <f>VLOOKUP($B82,[1]phosphate!$A$2:$M$109,5,0)</f>
        <v>0.14254101894371501</v>
      </c>
      <c r="AG82" s="18">
        <f>VLOOKUP($B82,[1]phosphate!$A$2:$M$109,7,0)</f>
        <v>454.97112750000002</v>
      </c>
      <c r="AH82" s="18">
        <f>VLOOKUP($B82,[1]phosphate!$A$2:$M$109,13,0)</f>
        <v>59.843208363082709</v>
      </c>
      <c r="AI82" s="12"/>
      <c r="AJ82" s="15">
        <f>IFERROR(VLOOKUP($B82,[1]standardcondition!$A$2:$L$104,4,0),"")</f>
        <v>1</v>
      </c>
      <c r="AK82" s="15">
        <f>IFERROR(VLOOKUP($B82,[1]standardcondition!$A$2:$L$104,5,0),"")</f>
        <v>1</v>
      </c>
      <c r="AL82" s="17">
        <f>IFERROR(VLOOKUP($B82,[1]standardcondition!$A$2:$L$104,7,0),"")</f>
        <v>28</v>
      </c>
      <c r="AM82" s="19">
        <f>IFERROR(VLOOKUP($B82,[1]standardcondition!$A$2:$L$104,8,0),"")</f>
        <v>3</v>
      </c>
    </row>
    <row r="83" spans="1:40">
      <c r="A83" s="13">
        <v>73</v>
      </c>
      <c r="B83" s="12">
        <v>91</v>
      </c>
      <c r="C83" s="12" t="str">
        <f>VLOOKUP($B83,[1]Salt!$A$2:$L$109,3,0)</f>
        <v>SALK_121761</v>
      </c>
      <c r="D83" s="12"/>
      <c r="E83" s="12" t="str">
        <f>VLOOKUP($B83,[1]Salt!$A$2:$L$109,2,0)</f>
        <v>AT1G64260</v>
      </c>
      <c r="F83" s="14"/>
      <c r="G83" s="12" t="str">
        <f>VLOOKUP($B83,[1]Salt!$A$2:$L$109,10,0)</f>
        <v>MuDR;MULE</v>
      </c>
      <c r="H83" s="12" t="str">
        <f>VLOOKUP($B83,[1]Salt!$A$2:$L$109,11,0)</f>
        <v>BRU</v>
      </c>
      <c r="I83" s="12" t="str">
        <f>VLOOKUP($B83,[1]Salt!$A$2:$L$109,12,0)</f>
        <v>MULE</v>
      </c>
      <c r="J83" s="12"/>
      <c r="K83" s="15">
        <f>VLOOKUP($B83,[1]Salt!$A$2:$L$109,4,0)</f>
        <v>1.03310959873647E-5</v>
      </c>
      <c r="L83" s="15">
        <f>VLOOKUP($B83,[1]Salt!$A$2:$L$109,5,0)</f>
        <v>3.8474426435703004E-5</v>
      </c>
      <c r="M83" s="12">
        <f>VLOOKUP($B83,[1]Salt!$A$2:$L$109,7,0)</f>
        <v>69</v>
      </c>
      <c r="N83" s="12">
        <f>VLOOKUP($B83,[1]Salt!$A$2:$L$109,8,0)</f>
        <v>39</v>
      </c>
      <c r="O83" s="12"/>
      <c r="P83" s="15">
        <f>VLOOKUP($B83,[1]Arsenic!$A$2:$L$105,4,0)</f>
        <v>0.77225287210179705</v>
      </c>
      <c r="Q83" s="15">
        <f>VLOOKUP($B83,[1]Arsenic!$A$2:$L$105,5,0)</f>
        <v>0.86581018552792</v>
      </c>
      <c r="R83" s="16">
        <f>VLOOKUP($B83,[1]Arsenic!$A$2:$L$105,7,0)</f>
        <v>61</v>
      </c>
      <c r="S83" s="17">
        <f>VLOOKUP($B83,[1]Arsenic!$A$2:$L$105,8,0)</f>
        <v>37</v>
      </c>
      <c r="T83" s="12"/>
      <c r="U83" s="15" t="str">
        <f>IFERROR(VLOOKUP($B83,[1]freezing_damage_2016!$K$3:$Q$75,4,0),"")</f>
        <v/>
      </c>
      <c r="V83" s="15" t="str">
        <f>IFERROR(VLOOKUP($B83,[1]freezing_damage_2016!$K$3:$Q$75,5,0),"")</f>
        <v/>
      </c>
      <c r="W83" s="17" t="str">
        <f>IFERROR(VLOOKUP($B83,[1]freezing_damage_2016!$K$3:$Q$75,2,0),"")</f>
        <v/>
      </c>
      <c r="X83" s="17" t="str">
        <f>IFERROR(VLOOKUP($B83,[1]freezing_damage_2016!$K$3:$Q$75,3,0),"")</f>
        <v/>
      </c>
      <c r="Y83" s="12"/>
      <c r="Z83" s="15">
        <f>IFERROR(VLOOKUP($B83,[1]freezing_damage_2016!$A$3:$G$82,4,0),"")</f>
        <v>9.5153860833176607E-3</v>
      </c>
      <c r="AA83" s="15">
        <f>IFERROR(VLOOKUP($B83,[1]freezing_damage_2016!$A$3:$G$82,5,0),"")</f>
        <v>5.2334623458247097E-2</v>
      </c>
      <c r="AB83" s="17">
        <f>IFERROR(VLOOKUP($B83,[1]freezing_damage_2016!$A$3:$G$82,2,0),"")</f>
        <v>113</v>
      </c>
      <c r="AC83" s="17">
        <f>IFERROR(VLOOKUP($B83,[1]freezing_damage_2016!$A$3:$G$82,3,0),"")</f>
        <v>16</v>
      </c>
      <c r="AD83" s="12"/>
      <c r="AE83" s="15">
        <f>VLOOKUP($B83,[1]phosphate!$A$2:$M$109,4,0)</f>
        <v>2.9804419466171304E-4</v>
      </c>
      <c r="AF83" s="15">
        <f>VLOOKUP($B83,[1]phosphate!$A$2:$M$109,5,0)</f>
        <v>1.6784594120422801E-3</v>
      </c>
      <c r="AG83" s="18">
        <f>VLOOKUP($B83,[1]phosphate!$A$2:$M$109,7,0)</f>
        <v>522.81283333333295</v>
      </c>
      <c r="AH83" s="18">
        <f>VLOOKUP($B83,[1]phosphate!$A$2:$M$109,13,0)</f>
        <v>38.311860116132117</v>
      </c>
      <c r="AI83" s="12"/>
      <c r="AJ83" s="15">
        <f>IFERROR(VLOOKUP($B83,[1]standardcondition!$A$2:$L$104,4,0),"")</f>
        <v>0.67192441813315995</v>
      </c>
      <c r="AK83" s="15">
        <f>IFERROR(VLOOKUP($B83,[1]standardcondition!$A$2:$L$104,5,0),"")</f>
        <v>1</v>
      </c>
      <c r="AL83" s="17">
        <f>IFERROR(VLOOKUP($B83,[1]standardcondition!$A$2:$L$104,7,0),"")</f>
        <v>27</v>
      </c>
      <c r="AM83" s="19">
        <f>IFERROR(VLOOKUP($B83,[1]standardcondition!$A$2:$L$104,8,0),"")</f>
        <v>2</v>
      </c>
    </row>
    <row r="84" spans="1:40">
      <c r="A84" s="13">
        <v>74</v>
      </c>
      <c r="B84" s="12">
        <v>92</v>
      </c>
      <c r="C84" s="12" t="str">
        <f>VLOOKUP($B84,[1]Salt!$A$2:$L$109,3,0)</f>
        <v>SALK_059229C</v>
      </c>
      <c r="D84" s="12"/>
      <c r="E84" s="12" t="str">
        <f>VLOOKUP($B84,[1]Salt!$A$2:$L$109,2,0)</f>
        <v>AT1G64270</v>
      </c>
      <c r="F84" s="14"/>
      <c r="G84" s="12" t="str">
        <f>VLOOKUP($B84,[1]Salt!$A$2:$L$109,10,0)</f>
        <v>MuDR;MULE</v>
      </c>
      <c r="H84" s="12" t="str">
        <f>VLOOKUP($B84,[1]Salt!$A$2:$L$109,11,0)</f>
        <v>BRU</v>
      </c>
      <c r="I84" s="12" t="str">
        <f>VLOOKUP($B84,[1]Salt!$A$2:$L$109,12,0)</f>
        <v>MULE</v>
      </c>
      <c r="J84" s="12"/>
      <c r="K84" s="15">
        <f>VLOOKUP($B84,[1]Salt!$A$2:$L$109,4,0)</f>
        <v>0.20079969820345803</v>
      </c>
      <c r="L84" s="15">
        <f>VLOOKUP($B84,[1]Salt!$A$2:$L$109,5,0)</f>
        <v>0.23678693348313101</v>
      </c>
      <c r="M84" s="12">
        <f>VLOOKUP($B84,[1]Salt!$A$2:$L$109,7,0)</f>
        <v>44</v>
      </c>
      <c r="N84" s="12">
        <f>VLOOKUP($B84,[1]Salt!$A$2:$L$109,8,0)</f>
        <v>60</v>
      </c>
      <c r="O84" s="12"/>
      <c r="P84" s="15">
        <f>VLOOKUP($B84,[1]Arsenic!$A$2:$L$105,4,0)</f>
        <v>0.46742715880678704</v>
      </c>
      <c r="Q84" s="15">
        <f>VLOOKUP($B84,[1]Arsenic!$A$2:$L$105,5,0)</f>
        <v>0.57871933947507004</v>
      </c>
      <c r="R84" s="16">
        <f>VLOOKUP($B84,[1]Arsenic!$A$2:$L$105,7,0)</f>
        <v>76</v>
      </c>
      <c r="S84" s="17">
        <f>VLOOKUP($B84,[1]Arsenic!$A$2:$L$105,8,0)</f>
        <v>32</v>
      </c>
      <c r="T84" s="12"/>
      <c r="U84" s="15" t="str">
        <f>IFERROR(VLOOKUP($B84,[1]freezing_damage_2016!$K$3:$Q$75,4,0),"")</f>
        <v/>
      </c>
      <c r="V84" s="15" t="str">
        <f>IFERROR(VLOOKUP($B84,[1]freezing_damage_2016!$K$3:$Q$75,5,0),"")</f>
        <v/>
      </c>
      <c r="W84" s="17" t="str">
        <f>IFERROR(VLOOKUP($B84,[1]freezing_damage_2016!$K$3:$Q$75,2,0),"")</f>
        <v/>
      </c>
      <c r="X84" s="17" t="str">
        <f>IFERROR(VLOOKUP($B84,[1]freezing_damage_2016!$K$3:$Q$75,3,0),"")</f>
        <v/>
      </c>
      <c r="Y84" s="12"/>
      <c r="Z84" s="15">
        <f>IFERROR(VLOOKUP($B84,[1]freezing_damage_2016!$A$3:$G$82,4,0),"")</f>
        <v>0.86368390074282508</v>
      </c>
      <c r="AA84" s="15">
        <f>IFERROR(VLOOKUP($B84,[1]freezing_damage_2016!$A$3:$G$82,5,0),"")</f>
        <v>0.94917248807299703</v>
      </c>
      <c r="AB84" s="17">
        <f>IFERROR(VLOOKUP($B84,[1]freezing_damage_2016!$A$3:$G$82,2,0),"")</f>
        <v>54</v>
      </c>
      <c r="AC84" s="17">
        <f>IFERROR(VLOOKUP($B84,[1]freezing_damage_2016!$A$3:$G$82,3,0),"")</f>
        <v>21</v>
      </c>
      <c r="AD84" s="12"/>
      <c r="AE84" s="15">
        <f>VLOOKUP($B84,[1]phosphate!$A$2:$M$109,4,0)</f>
        <v>0.20636638182028902</v>
      </c>
      <c r="AF84" s="15">
        <f>VLOOKUP($B84,[1]phosphate!$A$2:$M$109,5,0)</f>
        <v>0.25380692936518301</v>
      </c>
      <c r="AG84" s="18">
        <f>VLOOKUP($B84,[1]phosphate!$A$2:$M$109,7,0)</f>
        <v>424.44883333333303</v>
      </c>
      <c r="AH84" s="18">
        <f>VLOOKUP($B84,[1]phosphate!$A$2:$M$109,13,0)</f>
        <v>58.577956286814249</v>
      </c>
      <c r="AI84" s="12"/>
      <c r="AJ84" s="15">
        <f>IFERROR(VLOOKUP($B84,[1]standardcondition!$A$2:$L$104,4,0),"")</f>
        <v>1</v>
      </c>
      <c r="AK84" s="15">
        <f>IFERROR(VLOOKUP($B84,[1]standardcondition!$A$2:$L$104,5,0),"")</f>
        <v>1</v>
      </c>
      <c r="AL84" s="17">
        <f>IFERROR(VLOOKUP($B84,[1]standardcondition!$A$2:$L$104,7,0),"")</f>
        <v>12</v>
      </c>
      <c r="AM84" s="19">
        <f>IFERROR(VLOOKUP($B84,[1]standardcondition!$A$2:$L$104,8,0),"")</f>
        <v>1</v>
      </c>
    </row>
    <row r="85" spans="1:40">
      <c r="A85" s="13">
        <v>75</v>
      </c>
      <c r="B85" s="12">
        <v>93</v>
      </c>
      <c r="C85" s="12" t="str">
        <f>VLOOKUP($B85,[1]Salt!$A$2:$L$109,3,0)</f>
        <v>SALK_024493</v>
      </c>
      <c r="D85" s="12"/>
      <c r="E85" s="12" t="str">
        <f>VLOOKUP($B85,[1]Salt!$A$2:$L$109,2,0)</f>
        <v>AT1G49920</v>
      </c>
      <c r="F85" s="14"/>
      <c r="G85" s="12" t="str">
        <f>VLOOKUP($B85,[1]Salt!$A$2:$L$109,10,0)</f>
        <v>MuDR;MULE</v>
      </c>
      <c r="H85" s="12" t="str">
        <f>VLOOKUP($B85,[1]Salt!$A$2:$L$109,11,0)</f>
        <v>BRU</v>
      </c>
      <c r="I85" s="12" t="str">
        <f>VLOOKUP($B85,[1]Salt!$A$2:$L$109,12,0)</f>
        <v>MULE</v>
      </c>
      <c r="J85" s="12"/>
      <c r="K85" s="15">
        <f>VLOOKUP($B85,[1]Salt!$A$2:$L$109,4,0)</f>
        <v>0.158957341850779</v>
      </c>
      <c r="L85" s="15">
        <f>VLOOKUP($B85,[1]Salt!$A$2:$L$109,5,0)</f>
        <v>0.19382892927504403</v>
      </c>
      <c r="M85" s="12">
        <f>VLOOKUP($B85,[1]Salt!$A$2:$L$109,7,0)</f>
        <v>47</v>
      </c>
      <c r="N85" s="12">
        <f>VLOOKUP($B85,[1]Salt!$A$2:$L$109,8,0)</f>
        <v>61</v>
      </c>
      <c r="O85" s="12"/>
      <c r="P85" s="15">
        <f>VLOOKUP($B85,[1]Arsenic!$A$2:$L$105,4,0)</f>
        <v>6.3297994096176605E-2</v>
      </c>
      <c r="Q85" s="15">
        <f>VLOOKUP($B85,[1]Arsenic!$A$2:$L$105,5,0)</f>
        <v>0.13714565387504901</v>
      </c>
      <c r="R85" s="16">
        <f>VLOOKUP($B85,[1]Arsenic!$A$2:$L$105,7,0)</f>
        <v>36</v>
      </c>
      <c r="S85" s="17">
        <f>VLOOKUP($B85,[1]Arsenic!$A$2:$L$105,8,0)</f>
        <v>36</v>
      </c>
      <c r="T85" s="12"/>
      <c r="U85" s="15" t="str">
        <f>IFERROR(VLOOKUP($B85,[1]freezing_damage_2016!$K$3:$Q$75,4,0),"")</f>
        <v/>
      </c>
      <c r="V85" s="15" t="str">
        <f>IFERROR(VLOOKUP($B85,[1]freezing_damage_2016!$K$3:$Q$75,5,0),"")</f>
        <v/>
      </c>
      <c r="W85" s="17" t="str">
        <f>IFERROR(VLOOKUP($B85,[1]freezing_damage_2016!$K$3:$Q$75,2,0),"")</f>
        <v/>
      </c>
      <c r="X85" s="17" t="str">
        <f>IFERROR(VLOOKUP($B85,[1]freezing_damage_2016!$K$3:$Q$75,3,0),"")</f>
        <v/>
      </c>
      <c r="Y85" s="12"/>
      <c r="Z85" s="15">
        <f>IFERROR(VLOOKUP($B85,[1]freezing_damage_2016!$A$3:$G$82,4,0),"")</f>
        <v>0.24610909333999903</v>
      </c>
      <c r="AA85" s="15">
        <f>IFERROR(VLOOKUP($B85,[1]freezing_damage_2016!$A$3:$G$82,5,0),"")</f>
        <v>0.49144835043066104</v>
      </c>
      <c r="AB85" s="17">
        <f>IFERROR(VLOOKUP($B85,[1]freezing_damage_2016!$A$3:$G$82,2,0),"")</f>
        <v>90</v>
      </c>
      <c r="AC85" s="17">
        <f>IFERROR(VLOOKUP($B85,[1]freezing_damage_2016!$A$3:$G$82,3,0),"")</f>
        <v>21</v>
      </c>
      <c r="AD85" s="12"/>
      <c r="AE85" s="15">
        <f>VLOOKUP($B85,[1]phosphate!$A$2:$M$109,4,0)</f>
        <v>2.2582900223949897E-6</v>
      </c>
      <c r="AF85" s="15">
        <f>VLOOKUP($B85,[1]phosphate!$A$2:$M$109,5,0)</f>
        <v>3.0204629049533004E-5</v>
      </c>
      <c r="AG85" s="18">
        <f>VLOOKUP($B85,[1]phosphate!$A$2:$M$109,7,0)</f>
        <v>528.92390909090898</v>
      </c>
      <c r="AH85" s="18">
        <f>VLOOKUP($B85,[1]phosphate!$A$2:$M$109,13,0)</f>
        <v>24.545279707828303</v>
      </c>
      <c r="AI85" s="12"/>
      <c r="AJ85" s="15">
        <f>IFERROR(VLOOKUP($B85,[1]standardcondition!$A$2:$L$104,4,0),"")</f>
        <v>0.71997620931553996</v>
      </c>
      <c r="AK85" s="15">
        <f>IFERROR(VLOOKUP($B85,[1]standardcondition!$A$2:$L$104,5,0),"")</f>
        <v>1</v>
      </c>
      <c r="AL85" s="17">
        <f>IFERROR(VLOOKUP($B85,[1]standardcondition!$A$2:$L$104,7,0),"")</f>
        <v>22</v>
      </c>
      <c r="AM85" s="19">
        <f>IFERROR(VLOOKUP($B85,[1]standardcondition!$A$2:$L$104,8,0),"")</f>
        <v>5</v>
      </c>
    </row>
    <row r="86" spans="1:40">
      <c r="A86" s="13">
        <v>76</v>
      </c>
      <c r="B86" s="12">
        <v>94</v>
      </c>
      <c r="C86" s="12" t="str">
        <f>VLOOKUP($B86,[1]Salt!$A$2:$L$109,3,0)</f>
        <v>CS853898</v>
      </c>
      <c r="D86" s="12"/>
      <c r="E86" s="12" t="str">
        <f>VLOOKUP($B86,[1]Salt!$A$2:$L$109,2,0)</f>
        <v>AT1G49920</v>
      </c>
      <c r="F86" s="14"/>
      <c r="G86" s="12" t="str">
        <f>VLOOKUP($B86,[1]Salt!$A$2:$L$109,10,0)</f>
        <v>MuDR;MULE</v>
      </c>
      <c r="H86" s="12" t="str">
        <f>VLOOKUP($B86,[1]Salt!$A$2:$L$109,11,0)</f>
        <v>BRU</v>
      </c>
      <c r="I86" s="12" t="str">
        <f>VLOOKUP($B86,[1]Salt!$A$2:$L$109,12,0)</f>
        <v>MULE</v>
      </c>
      <c r="J86" s="12"/>
      <c r="K86" s="15">
        <f>VLOOKUP($B86,[1]Salt!$A$2:$L$109,4,0)</f>
        <v>0.15972939542110101</v>
      </c>
      <c r="L86" s="15">
        <f>VLOOKUP($B86,[1]Salt!$A$2:$L$109,5,0)</f>
        <v>0.19382892927504403</v>
      </c>
      <c r="M86" s="12">
        <f>VLOOKUP($B86,[1]Salt!$A$2:$L$109,7,0)</f>
        <v>46</v>
      </c>
      <c r="N86" s="12">
        <f>VLOOKUP($B86,[1]Salt!$A$2:$L$109,8,0)</f>
        <v>61</v>
      </c>
      <c r="O86" s="12"/>
      <c r="P86" s="15">
        <f>VLOOKUP($B86,[1]Arsenic!$A$2:$L$105,4,0)</f>
        <v>8.8568504102391796E-2</v>
      </c>
      <c r="Q86" s="15">
        <f>VLOOKUP($B86,[1]Arsenic!$A$2:$L$105,5,0)</f>
        <v>0.17379480050280702</v>
      </c>
      <c r="R86" s="16">
        <f>VLOOKUP($B86,[1]Arsenic!$A$2:$L$105,7,0)</f>
        <v>37</v>
      </c>
      <c r="S86" s="17">
        <f>VLOOKUP($B86,[1]Arsenic!$A$2:$L$105,8,0)</f>
        <v>35</v>
      </c>
      <c r="T86" s="12"/>
      <c r="U86" s="15" t="str">
        <f>IFERROR(VLOOKUP($B86,[1]freezing_damage_2016!$K$3:$Q$75,4,0),"")</f>
        <v/>
      </c>
      <c r="V86" s="15" t="str">
        <f>IFERROR(VLOOKUP($B86,[1]freezing_damage_2016!$K$3:$Q$75,5,0),"")</f>
        <v/>
      </c>
      <c r="W86" s="17" t="str">
        <f>IFERROR(VLOOKUP($B86,[1]freezing_damage_2016!$K$3:$Q$75,2,0),"")</f>
        <v/>
      </c>
      <c r="X86" s="17" t="str">
        <f>IFERROR(VLOOKUP($B86,[1]freezing_damage_2016!$K$3:$Q$75,3,0),"")</f>
        <v/>
      </c>
      <c r="Y86" s="12"/>
      <c r="Z86" s="15">
        <f>IFERROR(VLOOKUP($B86,[1]freezing_damage_2016!$A$3:$G$82,4,0),"")</f>
        <v>2.6467530433713E-3</v>
      </c>
      <c r="AA86" s="15">
        <f>IFERROR(VLOOKUP($B86,[1]freezing_damage_2016!$A$3:$G$82,5,0),"")</f>
        <v>1.6174601931713498E-2</v>
      </c>
      <c r="AB86" s="17">
        <f>IFERROR(VLOOKUP($B86,[1]freezing_damage_2016!$A$3:$G$82,2,0),"")</f>
        <v>69</v>
      </c>
      <c r="AC86" s="17">
        <f>IFERROR(VLOOKUP($B86,[1]freezing_damage_2016!$A$3:$G$82,3,0),"")</f>
        <v>6</v>
      </c>
      <c r="AD86" s="12"/>
      <c r="AE86" s="15">
        <f>VLOOKUP($B86,[1]phosphate!$A$2:$M$109,4,0)</f>
        <v>0.75299220289130508</v>
      </c>
      <c r="AF86" s="15">
        <f>VLOOKUP($B86,[1]phosphate!$A$2:$M$109,5,0)</f>
        <v>0.78295494088813111</v>
      </c>
      <c r="AG86" s="18">
        <f>VLOOKUP($B86,[1]phosphate!$A$2:$M$109,7,0)</f>
        <v>356.04762727272703</v>
      </c>
      <c r="AH86" s="18">
        <f>VLOOKUP($B86,[1]phosphate!$A$2:$M$109,13,0)</f>
        <v>29.987393268002343</v>
      </c>
      <c r="AI86" s="12"/>
      <c r="AJ86" s="15">
        <f>IFERROR(VLOOKUP($B86,[1]standardcondition!$A$2:$L$104,4,0),"")</f>
        <v>1</v>
      </c>
      <c r="AK86" s="15">
        <f>IFERROR(VLOOKUP($B86,[1]standardcondition!$A$2:$L$104,5,0),"")</f>
        <v>1</v>
      </c>
      <c r="AL86" s="17">
        <f>IFERROR(VLOOKUP($B86,[1]standardcondition!$A$2:$L$104,7,0),"")</f>
        <v>20</v>
      </c>
      <c r="AM86" s="19">
        <f>IFERROR(VLOOKUP($B86,[1]standardcondition!$A$2:$L$104,8,0),"")</f>
        <v>3</v>
      </c>
    </row>
    <row r="87" spans="1:40">
      <c r="A87" s="13">
        <v>77</v>
      </c>
      <c r="B87" s="12">
        <v>95</v>
      </c>
      <c r="C87" s="12" t="str">
        <f>VLOOKUP($B87,[1]Salt!$A$2:$L$109,3,0)</f>
        <v>CS814689</v>
      </c>
      <c r="D87" s="12"/>
      <c r="E87" s="12" t="str">
        <f>VLOOKUP($B87,[1]Salt!$A$2:$L$109,2,0)</f>
        <v>AT5G41710</v>
      </c>
      <c r="F87" s="14"/>
      <c r="G87" s="12" t="str">
        <f>VLOOKUP($B87,[1]Salt!$A$2:$L$109,10,0)</f>
        <v>MuDR;MULE</v>
      </c>
      <c r="H87" s="12" t="str">
        <f>VLOOKUP($B87,[1]Salt!$A$2:$L$109,11,0)</f>
        <v>BRU</v>
      </c>
      <c r="I87" s="12" t="str">
        <f>VLOOKUP($B87,[1]Salt!$A$2:$L$109,12,0)</f>
        <v>MULE</v>
      </c>
      <c r="J87" s="12"/>
      <c r="K87" s="15">
        <f>VLOOKUP($B87,[1]Salt!$A$2:$L$109,4,0)</f>
        <v>8.1225156578508106E-3</v>
      </c>
      <c r="L87" s="15">
        <f>VLOOKUP($B87,[1]Salt!$A$2:$L$109,5,0)</f>
        <v>1.4620528184131499E-2</v>
      </c>
      <c r="M87" s="12">
        <f>VLOOKUP($B87,[1]Salt!$A$2:$L$109,7,0)</f>
        <v>55</v>
      </c>
      <c r="N87" s="12">
        <f>VLOOKUP($B87,[1]Salt!$A$2:$L$109,8,0)</f>
        <v>51</v>
      </c>
      <c r="O87" s="12"/>
      <c r="P87" s="15">
        <f>VLOOKUP($B87,[1]Arsenic!$A$2:$L$105,4,0)</f>
        <v>0.34804535829156702</v>
      </c>
      <c r="Q87" s="15">
        <f>VLOOKUP($B87,[1]Arsenic!$A$2:$L$105,5,0)</f>
        <v>0.47627259555688106</v>
      </c>
      <c r="R87" s="16">
        <f>VLOOKUP($B87,[1]Arsenic!$A$2:$L$105,7,0)</f>
        <v>41</v>
      </c>
      <c r="S87" s="17">
        <f>VLOOKUP($B87,[1]Arsenic!$A$2:$L$105,8,0)</f>
        <v>31</v>
      </c>
      <c r="T87" s="12"/>
      <c r="U87" s="15" t="str">
        <f>IFERROR(VLOOKUP($B87,[1]freezing_damage_2016!$K$3:$Q$75,4,0),"")</f>
        <v/>
      </c>
      <c r="V87" s="15" t="str">
        <f>IFERROR(VLOOKUP($B87,[1]freezing_damage_2016!$K$3:$Q$75,5,0),"")</f>
        <v/>
      </c>
      <c r="W87" s="17" t="str">
        <f>IFERROR(VLOOKUP($B87,[1]freezing_damage_2016!$K$3:$Q$75,2,0),"")</f>
        <v/>
      </c>
      <c r="X87" s="17" t="str">
        <f>IFERROR(VLOOKUP($B87,[1]freezing_damage_2016!$K$3:$Q$75,3,0),"")</f>
        <v/>
      </c>
      <c r="Y87" s="12"/>
      <c r="Z87" s="15">
        <f>IFERROR(VLOOKUP($B87,[1]freezing_damage_2016!$A$3:$G$82,4,0),"")</f>
        <v>0.88014176166768809</v>
      </c>
      <c r="AA87" s="15">
        <f>IFERROR(VLOOKUP($B87,[1]freezing_damage_2016!$A$3:$G$82,5,0),"")</f>
        <v>0.94917248807299703</v>
      </c>
      <c r="AB87" s="17">
        <f>IFERROR(VLOOKUP($B87,[1]freezing_damage_2016!$A$3:$G$82,2,0),"")</f>
        <v>90</v>
      </c>
      <c r="AC87" s="17">
        <f>IFERROR(VLOOKUP($B87,[1]freezing_damage_2016!$A$3:$G$82,3,0),"")</f>
        <v>34</v>
      </c>
      <c r="AD87" s="12"/>
      <c r="AE87" s="15">
        <f>VLOOKUP($B87,[1]phosphate!$A$2:$M$109,4,0)</f>
        <v>0.18072610890128102</v>
      </c>
      <c r="AF87" s="15">
        <f>VLOOKUP($B87,[1]phosphate!$A$2:$M$109,5,0)</f>
        <v>0.23749517544038801</v>
      </c>
      <c r="AG87" s="18">
        <f>VLOOKUP($B87,[1]phosphate!$A$2:$M$109,7,0)</f>
        <v>373.14291666666702</v>
      </c>
      <c r="AH87" s="18">
        <f>VLOOKUP($B87,[1]phosphate!$A$2:$M$109,13,0)</f>
        <v>12.564673277389602</v>
      </c>
      <c r="AI87" s="12"/>
      <c r="AJ87" s="15">
        <f>IFERROR(VLOOKUP($B87,[1]standardcondition!$A$2:$L$104,4,0),"")</f>
        <v>1</v>
      </c>
      <c r="AK87" s="15">
        <f>IFERROR(VLOOKUP($B87,[1]standardcondition!$A$2:$L$104,5,0),"")</f>
        <v>1</v>
      </c>
      <c r="AL87" s="17">
        <f>IFERROR(VLOOKUP($B87,[1]standardcondition!$A$2:$L$104,7,0),"")</f>
        <v>21</v>
      </c>
      <c r="AM87" s="19">
        <f>IFERROR(VLOOKUP($B87,[1]standardcondition!$A$2:$L$104,8,0),"")</f>
        <v>3</v>
      </c>
    </row>
    <row r="88" spans="1:40">
      <c r="A88" s="13">
        <v>78</v>
      </c>
      <c r="B88" s="12">
        <v>96</v>
      </c>
      <c r="C88" s="12" t="str">
        <f>VLOOKUP($B88,[1]Salt!$A$2:$L$109,3,0)</f>
        <v>SALK_053044C</v>
      </c>
      <c r="D88" s="12"/>
      <c r="E88" s="12" t="str">
        <f>VLOOKUP($B88,[1]Salt!$A$2:$L$109,2,0)</f>
        <v>AT5G41710</v>
      </c>
      <c r="F88" s="14"/>
      <c r="G88" s="12" t="str">
        <f>VLOOKUP($B88,[1]Salt!$A$2:$L$109,10,0)</f>
        <v>MuDR;MULE</v>
      </c>
      <c r="H88" s="12" t="str">
        <f>VLOOKUP($B88,[1]Salt!$A$2:$L$109,11,0)</f>
        <v>BRU</v>
      </c>
      <c r="I88" s="12" t="str">
        <f>VLOOKUP($B88,[1]Salt!$A$2:$L$109,12,0)</f>
        <v>MULE</v>
      </c>
      <c r="J88" s="12"/>
      <c r="K88" s="15">
        <f>VLOOKUP($B88,[1]Salt!$A$2:$L$109,4,0)</f>
        <v>2.5791922293056501E-2</v>
      </c>
      <c r="L88" s="15">
        <f>VLOOKUP($B88,[1]Salt!$A$2:$L$109,5,0)</f>
        <v>3.8157912433563E-2</v>
      </c>
      <c r="M88" s="12">
        <f>VLOOKUP($B88,[1]Salt!$A$2:$L$109,7,0)</f>
        <v>53</v>
      </c>
      <c r="N88" s="12">
        <f>VLOOKUP($B88,[1]Salt!$A$2:$L$109,8,0)</f>
        <v>55</v>
      </c>
      <c r="O88" s="12"/>
      <c r="P88" s="15">
        <f>VLOOKUP($B88,[1]Arsenic!$A$2:$L$105,4,0)</f>
        <v>0.34804535829156702</v>
      </c>
      <c r="Q88" s="15">
        <f>VLOOKUP($B88,[1]Arsenic!$A$2:$L$105,5,0)</f>
        <v>0.47627259555688106</v>
      </c>
      <c r="R88" s="16">
        <f>VLOOKUP($B88,[1]Arsenic!$A$2:$L$105,7,0)</f>
        <v>41</v>
      </c>
      <c r="S88" s="17">
        <f>VLOOKUP($B88,[1]Arsenic!$A$2:$L$105,8,0)</f>
        <v>31</v>
      </c>
      <c r="T88" s="12"/>
      <c r="U88" s="15" t="str">
        <f>IFERROR(VLOOKUP($B88,[1]freezing_damage_2016!$K$3:$Q$75,4,0),"")</f>
        <v/>
      </c>
      <c r="V88" s="15" t="str">
        <f>IFERROR(VLOOKUP($B88,[1]freezing_damage_2016!$K$3:$Q$75,5,0),"")</f>
        <v/>
      </c>
      <c r="W88" s="17" t="str">
        <f>IFERROR(VLOOKUP($B88,[1]freezing_damage_2016!$K$3:$Q$75,2,0),"")</f>
        <v/>
      </c>
      <c r="X88" s="17" t="str">
        <f>IFERROR(VLOOKUP($B88,[1]freezing_damage_2016!$K$3:$Q$75,3,0),"")</f>
        <v/>
      </c>
      <c r="Y88" s="12"/>
      <c r="Z88" s="15">
        <f>IFERROR(VLOOKUP($B88,[1]freezing_damage_2016!$A$3:$G$82,4,0),"")</f>
        <v>1</v>
      </c>
      <c r="AA88" s="15">
        <f>IFERROR(VLOOKUP($B88,[1]freezing_damage_2016!$A$3:$G$82,5,0),"")</f>
        <v>1</v>
      </c>
      <c r="AB88" s="17">
        <f>IFERROR(VLOOKUP($B88,[1]freezing_damage_2016!$A$3:$G$82,2,0),"")</f>
        <v>87</v>
      </c>
      <c r="AC88" s="17">
        <f>IFERROR(VLOOKUP($B88,[1]freezing_damage_2016!$A$3:$G$82,3,0),"")</f>
        <v>31</v>
      </c>
      <c r="AD88" s="12"/>
      <c r="AE88" s="15">
        <f>VLOOKUP($B88,[1]phosphate!$A$2:$M$109,4,0)</f>
        <v>2.5237432653978405E-5</v>
      </c>
      <c r="AF88" s="15">
        <f>VLOOKUP($B88,[1]phosphate!$A$2:$M$109,5,0)</f>
        <v>1.9288609242683501E-4</v>
      </c>
      <c r="AG88" s="18">
        <f>VLOOKUP($B88,[1]phosphate!$A$2:$M$109,7,0)</f>
        <v>499.17874999999998</v>
      </c>
      <c r="AH88" s="18">
        <f>VLOOKUP($B88,[1]phosphate!$A$2:$M$109,13,0)</f>
        <v>24.453769204768346</v>
      </c>
      <c r="AI88" s="12"/>
      <c r="AJ88" s="15">
        <f>IFERROR(VLOOKUP($B88,[1]standardcondition!$A$2:$L$104,4,0),"")</f>
        <v>1</v>
      </c>
      <c r="AK88" s="15">
        <f>IFERROR(VLOOKUP($B88,[1]standardcondition!$A$2:$L$104,5,0),"")</f>
        <v>1</v>
      </c>
      <c r="AL88" s="17">
        <f>IFERROR(VLOOKUP($B88,[1]standardcondition!$A$2:$L$104,7,0),"")</f>
        <v>28</v>
      </c>
      <c r="AM88" s="19">
        <f>IFERROR(VLOOKUP($B88,[1]standardcondition!$A$2:$L$104,8,0),"")</f>
        <v>4</v>
      </c>
    </row>
    <row r="89" spans="1:40">
      <c r="A89" s="13">
        <v>79</v>
      </c>
      <c r="B89" s="12">
        <v>97</v>
      </c>
      <c r="C89" s="12" t="str">
        <f>VLOOKUP($B89,[1]Salt!$A$2:$L$109,3,0)</f>
        <v>SALK_014284C</v>
      </c>
      <c r="D89" s="12"/>
      <c r="E89" s="12" t="str">
        <f>VLOOKUP($B89,[1]Salt!$A$2:$L$109,2,0)</f>
        <v>AT5G41710</v>
      </c>
      <c r="F89" s="14"/>
      <c r="G89" s="12" t="str">
        <f>VLOOKUP($B89,[1]Salt!$A$2:$L$109,10,0)</f>
        <v>MuDR;MULE</v>
      </c>
      <c r="H89" s="12" t="str">
        <f>VLOOKUP($B89,[1]Salt!$A$2:$L$109,11,0)</f>
        <v>BRU</v>
      </c>
      <c r="I89" s="12" t="str">
        <f>VLOOKUP($B89,[1]Salt!$A$2:$L$109,12,0)</f>
        <v>MULE</v>
      </c>
      <c r="J89" s="12"/>
      <c r="K89" s="15">
        <f>VLOOKUP($B89,[1]Salt!$A$2:$L$109,4,0)</f>
        <v>1</v>
      </c>
      <c r="L89" s="15">
        <f>VLOOKUP($B89,[1]Salt!$A$2:$L$109,5,0)</f>
        <v>1</v>
      </c>
      <c r="M89" s="12">
        <f>VLOOKUP($B89,[1]Salt!$A$2:$L$109,7,0)</f>
        <v>37</v>
      </c>
      <c r="N89" s="12">
        <f>VLOOKUP($B89,[1]Salt!$A$2:$L$109,8,0)</f>
        <v>71</v>
      </c>
      <c r="O89" s="12"/>
      <c r="P89" s="15">
        <f>VLOOKUP($B89,[1]Arsenic!$A$2:$L$105,4,0)</f>
        <v>8.5258127849496112E-3</v>
      </c>
      <c r="Q89" s="15">
        <f>VLOOKUP($B89,[1]Arsenic!$A$2:$L$105,5,0)</f>
        <v>2.5333843703850299E-2</v>
      </c>
      <c r="R89" s="16">
        <f>VLOOKUP($B89,[1]Arsenic!$A$2:$L$105,7,0)</f>
        <v>31</v>
      </c>
      <c r="S89" s="17">
        <f>VLOOKUP($B89,[1]Arsenic!$A$2:$L$105,8,0)</f>
        <v>39</v>
      </c>
      <c r="T89" s="12"/>
      <c r="U89" s="15" t="str">
        <f>IFERROR(VLOOKUP($B89,[1]freezing_damage_2016!$K$3:$Q$75,4,0),"")</f>
        <v/>
      </c>
      <c r="V89" s="15" t="str">
        <f>IFERROR(VLOOKUP($B89,[1]freezing_damage_2016!$K$3:$Q$75,5,0),"")</f>
        <v/>
      </c>
      <c r="W89" s="17" t="str">
        <f>IFERROR(VLOOKUP($B89,[1]freezing_damage_2016!$K$3:$Q$75,2,0),"")</f>
        <v/>
      </c>
      <c r="X89" s="17" t="str">
        <f>IFERROR(VLOOKUP($B89,[1]freezing_damage_2016!$K$3:$Q$75,3,0),"")</f>
        <v/>
      </c>
      <c r="Y89" s="12"/>
      <c r="Z89" s="15">
        <f>IFERROR(VLOOKUP($B89,[1]freezing_damage_2016!$A$3:$G$82,4,0),"")</f>
        <v>0.28004183243359204</v>
      </c>
      <c r="AA89" s="15">
        <f>IFERROR(VLOOKUP($B89,[1]freezing_damage_2016!$A$3:$G$82,5,0),"")</f>
        <v>0.53111382013267405</v>
      </c>
      <c r="AB89" s="17">
        <f>IFERROR(VLOOKUP($B89,[1]freezing_damage_2016!$A$3:$G$82,2,0),"")</f>
        <v>66</v>
      </c>
      <c r="AC89" s="17">
        <f>IFERROR(VLOOKUP($B89,[1]freezing_damage_2016!$A$3:$G$82,3,0),"")</f>
        <v>34</v>
      </c>
      <c r="AD89" s="12"/>
      <c r="AE89" s="15">
        <f>VLOOKUP($B89,[1]phosphate!$A$2:$M$109,4,0)</f>
        <v>7.3881409112252493E-6</v>
      </c>
      <c r="AF89" s="15">
        <f>VLOOKUP($B89,[1]phosphate!$A$2:$M$109,5,0)</f>
        <v>6.0810082884700109E-5</v>
      </c>
      <c r="AG89" s="18">
        <f>VLOOKUP($B89,[1]phosphate!$A$2:$M$109,7,0)</f>
        <v>531.58091666666701</v>
      </c>
      <c r="AH89" s="18">
        <f>VLOOKUP($B89,[1]phosphate!$A$2:$M$109,13,0)</f>
        <v>27.934614766331006</v>
      </c>
      <c r="AI89" s="12"/>
      <c r="AJ89" s="15">
        <f>IFERROR(VLOOKUP($B89,[1]standardcondition!$A$2:$L$104,4,0),"")</f>
        <v>0.335372510758217</v>
      </c>
      <c r="AK89" s="15">
        <f>IFERROR(VLOOKUP($B89,[1]standardcondition!$A$2:$L$104,5,0),"")</f>
        <v>0.91845583302577904</v>
      </c>
      <c r="AL89" s="17">
        <f>IFERROR(VLOOKUP($B89,[1]standardcondition!$A$2:$L$104,7,0),"")</f>
        <v>23</v>
      </c>
      <c r="AM89" s="19">
        <f>IFERROR(VLOOKUP($B89,[1]standardcondition!$A$2:$L$104,8,0),"")</f>
        <v>8</v>
      </c>
    </row>
    <row r="90" spans="1:40">
      <c r="A90" s="13">
        <v>80</v>
      </c>
      <c r="B90" s="12">
        <v>98</v>
      </c>
      <c r="C90" s="12" t="str">
        <f>VLOOKUP($B90,[1]Salt!$A$2:$L$109,3,0)</f>
        <v>SALK_026174C</v>
      </c>
      <c r="D90" s="12"/>
      <c r="E90" s="12" t="str">
        <f>VLOOKUP($B90,[1]Salt!$A$2:$L$109,2,0)</f>
        <v>AT3G13010</v>
      </c>
      <c r="F90" s="14"/>
      <c r="G90" s="12" t="str">
        <f>VLOOKUP($B90,[1]Salt!$A$2:$L$109,10,0)</f>
        <v>DUF659;hATC</v>
      </c>
      <c r="H90" s="12" t="str">
        <f>VLOOKUP($B90,[1]Salt!$A$2:$L$109,11,0)</f>
        <v>HAK</v>
      </c>
      <c r="I90" s="12" t="str">
        <f>VLOOKUP($B90,[1]Salt!$A$2:$L$109,12,0)</f>
        <v>hAT</v>
      </c>
      <c r="J90" s="12"/>
      <c r="K90" s="15">
        <f>VLOOKUP($B90,[1]Salt!$A$2:$L$109,4,0)</f>
        <v>3.5606333310209807E-5</v>
      </c>
      <c r="L90" s="15">
        <f>VLOOKUP($B90,[1]Salt!$A$2:$L$109,5,0)</f>
        <v>1.2017137492195801E-4</v>
      </c>
      <c r="M90" s="12">
        <f>VLOOKUP($B90,[1]Salt!$A$2:$L$109,7,0)</f>
        <v>67</v>
      </c>
      <c r="N90" s="12">
        <f>VLOOKUP($B90,[1]Salt!$A$2:$L$109,8,0)</f>
        <v>41</v>
      </c>
      <c r="O90" s="12"/>
      <c r="P90" s="15">
        <f>VLOOKUP($B90,[1]Arsenic!$A$2:$L$105,4,0)</f>
        <v>2.3083174012812301E-4</v>
      </c>
      <c r="Q90" s="15">
        <f>VLOOKUP($B90,[1]Arsenic!$A$2:$L$105,5,0)</f>
        <v>8.5737503476160002E-4</v>
      </c>
      <c r="R90" s="16">
        <f>VLOOKUP($B90,[1]Arsenic!$A$2:$L$105,7,0)</f>
        <v>26</v>
      </c>
      <c r="S90" s="17">
        <f>VLOOKUP($B90,[1]Arsenic!$A$2:$L$105,8,0)</f>
        <v>46</v>
      </c>
      <c r="T90" s="12"/>
      <c r="U90" s="15" t="str">
        <f>IFERROR(VLOOKUP($B90,[1]freezing_damage_2016!$K$3:$Q$75,4,0),"")</f>
        <v/>
      </c>
      <c r="V90" s="15" t="str">
        <f>IFERROR(VLOOKUP($B90,[1]freezing_damage_2016!$K$3:$Q$75,5,0),"")</f>
        <v/>
      </c>
      <c r="W90" s="17" t="str">
        <f>IFERROR(VLOOKUP($B90,[1]freezing_damage_2016!$K$3:$Q$75,2,0),"")</f>
        <v/>
      </c>
      <c r="X90" s="17" t="str">
        <f>IFERROR(VLOOKUP($B90,[1]freezing_damage_2016!$K$3:$Q$75,3,0),"")</f>
        <v/>
      </c>
      <c r="Y90" s="12"/>
      <c r="Z90" s="15">
        <f>IFERROR(VLOOKUP($B90,[1]freezing_damage_2016!$A$3:$G$82,4,0),"")</f>
        <v>0.41480849058764901</v>
      </c>
      <c r="AA90" s="15">
        <f>IFERROR(VLOOKUP($B90,[1]freezing_damage_2016!$A$3:$G$82,5,0),"")</f>
        <v>0.65754122173740603</v>
      </c>
      <c r="AB90" s="17">
        <f>IFERROR(VLOOKUP($B90,[1]freezing_damage_2016!$A$3:$G$82,2,0),"")</f>
        <v>87</v>
      </c>
      <c r="AC90" s="17">
        <f>IFERROR(VLOOKUP($B90,[1]freezing_damage_2016!$A$3:$G$82,3,0),"")</f>
        <v>23</v>
      </c>
      <c r="AD90" s="12"/>
      <c r="AE90" s="15">
        <f>VLOOKUP($B90,[1]phosphate!$A$2:$M$109,4,0)</f>
        <v>0.7180145001621181</v>
      </c>
      <c r="AF90" s="15">
        <f>VLOOKUP($B90,[1]phosphate!$A$2:$M$109,5,0)</f>
        <v>0.76066882690442206</v>
      </c>
      <c r="AG90" s="18">
        <f>VLOOKUP($B90,[1]phosphate!$A$2:$M$109,7,0)</f>
        <v>368.26539333333301</v>
      </c>
      <c r="AH90" s="18">
        <f>VLOOKUP($B90,[1]phosphate!$A$2:$M$109,13,0)</f>
        <v>60.13460350758308</v>
      </c>
      <c r="AI90" s="12"/>
      <c r="AJ90" s="15">
        <f>IFERROR(VLOOKUP($B90,[1]standardcondition!$A$2:$L$104,4,0),"")</f>
        <v>0.72701635546551602</v>
      </c>
      <c r="AK90" s="15">
        <f>IFERROR(VLOOKUP($B90,[1]standardcondition!$A$2:$L$104,5,0),"")</f>
        <v>1</v>
      </c>
      <c r="AL90" s="17">
        <f>IFERROR(VLOOKUP($B90,[1]standardcondition!$A$2:$L$104,7,0),"")</f>
        <v>24</v>
      </c>
      <c r="AM90" s="19">
        <f>IFERROR(VLOOKUP($B90,[1]standardcondition!$A$2:$L$104,8,0),"")</f>
        <v>5</v>
      </c>
    </row>
    <row r="91" spans="1:40">
      <c r="A91" s="13">
        <v>81</v>
      </c>
      <c r="B91" s="12">
        <v>99</v>
      </c>
      <c r="C91" s="12" t="str">
        <f>VLOOKUP($B91,[1]Salt!$A$2:$L$109,3,0)</f>
        <v>GK-247E03-014442</v>
      </c>
      <c r="D91" s="12"/>
      <c r="E91" s="12" t="str">
        <f>VLOOKUP($B91,[1]Salt!$A$2:$L$109,2,0)</f>
        <v>AT5G48965</v>
      </c>
      <c r="F91" s="20" t="s">
        <v>50</v>
      </c>
      <c r="G91" s="12" t="str">
        <f>VLOOKUP($B91,[1]Salt!$A$2:$L$109,10,0)</f>
        <v>MuDR;MULE</v>
      </c>
      <c r="H91" s="12" t="str">
        <f>VLOOKUP($B91,[1]Salt!$A$2:$L$109,11,0)</f>
        <v>MUG</v>
      </c>
      <c r="I91" s="12" t="str">
        <f>VLOOKUP($B91,[1]Salt!$A$2:$L$109,12,0)</f>
        <v>MULE</v>
      </c>
      <c r="J91" s="12"/>
      <c r="K91" s="15">
        <f>VLOOKUP($B91,[1]Salt!$A$2:$L$109,4,0)</f>
        <v>2.4177771631207902E-3</v>
      </c>
      <c r="L91" s="15">
        <f>VLOOKUP($B91,[1]Salt!$A$2:$L$109,5,0)</f>
        <v>5.32897823708256E-3</v>
      </c>
      <c r="M91" s="12">
        <f>VLOOKUP($B91,[1]Salt!$A$2:$L$109,7,0)</f>
        <v>58</v>
      </c>
      <c r="N91" s="12">
        <f>VLOOKUP($B91,[1]Salt!$A$2:$L$109,8,0)</f>
        <v>49</v>
      </c>
      <c r="O91" s="12"/>
      <c r="P91" s="15">
        <f>VLOOKUP($B91,[1]Arsenic!$A$2:$L$105,4,0)</f>
        <v>0.87324314818529802</v>
      </c>
      <c r="Q91" s="15">
        <f>VLOOKUP($B91,[1]Arsenic!$A$2:$L$105,5,0)</f>
        <v>0.91376758170168204</v>
      </c>
      <c r="R91" s="16">
        <f>VLOOKUP($B91,[1]Arsenic!$A$2:$L$105,7,0)</f>
        <v>48</v>
      </c>
      <c r="S91" s="17">
        <f>VLOOKUP($B91,[1]Arsenic!$A$2:$L$105,8,0)</f>
        <v>24</v>
      </c>
      <c r="T91" s="12"/>
      <c r="U91" s="15" t="str">
        <f>IFERROR(VLOOKUP($B91,[1]freezing_damage_2016!$K$3:$Q$75,4,0),"")</f>
        <v/>
      </c>
      <c r="V91" s="15" t="str">
        <f>IFERROR(VLOOKUP($B91,[1]freezing_damage_2016!$K$3:$Q$75,5,0),"")</f>
        <v/>
      </c>
      <c r="W91" s="17" t="str">
        <f>IFERROR(VLOOKUP($B91,[1]freezing_damage_2016!$K$3:$Q$75,2,0),"")</f>
        <v/>
      </c>
      <c r="X91" s="17" t="str">
        <f>IFERROR(VLOOKUP($B91,[1]freezing_damage_2016!$K$3:$Q$75,3,0),"")</f>
        <v/>
      </c>
      <c r="Y91" s="12"/>
      <c r="Z91" s="15">
        <f>IFERROR(VLOOKUP($B91,[1]freezing_damage_2016!$A$3:$G$82,4,0),"")</f>
        <v>1</v>
      </c>
      <c r="AA91" s="15">
        <f>IFERROR(VLOOKUP($B91,[1]freezing_damage_2016!$A$3:$G$82,5,0),"")</f>
        <v>1</v>
      </c>
      <c r="AB91" s="17">
        <f>IFERROR(VLOOKUP($B91,[1]freezing_damage_2016!$A$3:$G$82,2,0),"")</f>
        <v>91</v>
      </c>
      <c r="AC91" s="17">
        <f>IFERROR(VLOOKUP($B91,[1]freezing_damage_2016!$A$3:$G$82,3,0),"")</f>
        <v>33</v>
      </c>
      <c r="AD91" s="12"/>
      <c r="AE91" s="15">
        <f>VLOOKUP($B91,[1]phosphate!$A$2:$M$109,4,0)</f>
        <v>0.18019418654927902</v>
      </c>
      <c r="AF91" s="15">
        <f>VLOOKUP($B91,[1]phosphate!$A$2:$M$109,5,0)</f>
        <v>0.23749517544038801</v>
      </c>
      <c r="AG91" s="18">
        <f>VLOOKUP($B91,[1]phosphate!$A$2:$M$109,7,0)</f>
        <v>443.11500000000001</v>
      </c>
      <c r="AH91" s="18">
        <f>VLOOKUP($B91,[1]phosphate!$A$2:$M$109,13,0)</f>
        <v>89.242489820339259</v>
      </c>
      <c r="AI91" s="12"/>
      <c r="AJ91" s="15">
        <f>IFERROR(VLOOKUP($B91,[1]standardcondition!$A$2:$L$104,4,0),"")</f>
        <v>0.50042208843362501</v>
      </c>
      <c r="AK91" s="15">
        <f>IFERROR(VLOOKUP($B91,[1]standardcondition!$A$2:$L$104,5,0),"")</f>
        <v>0.99317775247126905</v>
      </c>
      <c r="AL91" s="17">
        <f>IFERROR(VLOOKUP($B91,[1]standardcondition!$A$2:$L$104,7,0),"")</f>
        <v>23</v>
      </c>
      <c r="AM91" s="19">
        <f>IFERROR(VLOOKUP($B91,[1]standardcondition!$A$2:$L$104,8,0),"")</f>
        <v>6</v>
      </c>
    </row>
    <row r="92" spans="1:40">
      <c r="A92" s="13">
        <v>82</v>
      </c>
      <c r="B92" s="12">
        <v>100</v>
      </c>
      <c r="C92" s="12" t="str">
        <f>VLOOKUP($B92,[1]Salt!$A$2:$L$109,3,0)</f>
        <v>GK-514B01</v>
      </c>
      <c r="D92" s="12"/>
      <c r="E92" s="12" t="str">
        <f>VLOOKUP($B92,[1]Salt!$A$2:$L$109,2,0)</f>
        <v>AT3G04605</v>
      </c>
      <c r="F92" s="20" t="s">
        <v>51</v>
      </c>
      <c r="G92" s="12" t="str">
        <f>VLOOKUP($B92,[1]Salt!$A$2:$L$109,10,0)</f>
        <v>MuDR;MULE;Transposase_mut</v>
      </c>
      <c r="H92" s="12" t="str">
        <f>VLOOKUP($B92,[1]Salt!$A$2:$L$109,11,0)</f>
        <v>MUG</v>
      </c>
      <c r="I92" s="12" t="str">
        <f>VLOOKUP($B92,[1]Salt!$A$2:$L$109,12,0)</f>
        <v>MULE</v>
      </c>
      <c r="J92" s="12"/>
      <c r="K92" s="15">
        <f>VLOOKUP($B92,[1]Salt!$A$2:$L$109,4,0)</f>
        <v>7.7107239981608197E-11</v>
      </c>
      <c r="L92" s="15">
        <f>VLOOKUP($B92,[1]Salt!$A$2:$L$109,5,0)</f>
        <v>1.04094773975171E-9</v>
      </c>
      <c r="M92" s="12">
        <f>VLOOKUP($B92,[1]Salt!$A$2:$L$109,7,0)</f>
        <v>82</v>
      </c>
      <c r="N92" s="12">
        <f>VLOOKUP($B92,[1]Salt!$A$2:$L$109,8,0)</f>
        <v>23</v>
      </c>
      <c r="O92" s="12"/>
      <c r="P92" s="15">
        <f>VLOOKUP($B92,[1]Arsenic!$A$2:$L$105,4,0)</f>
        <v>1.43985137366851E-10</v>
      </c>
      <c r="Q92" s="15">
        <f>VLOOKUP($B92,[1]Arsenic!$A$2:$L$105,5,0)</f>
        <v>1.6638282540169401E-9</v>
      </c>
      <c r="R92" s="16">
        <f>VLOOKUP($B92,[1]Arsenic!$A$2:$L$105,7,0)</f>
        <v>12</v>
      </c>
      <c r="S92" s="17">
        <f>VLOOKUP($B92,[1]Arsenic!$A$2:$L$105,8,0)</f>
        <v>60</v>
      </c>
      <c r="T92" s="12"/>
      <c r="U92" s="15">
        <f>IFERROR(VLOOKUP($B92,[1]freezing_damage_2016!$K$3:$Q$75,4,0),"")</f>
        <v>0.14491833114565802</v>
      </c>
      <c r="V92" s="15">
        <f>IFERROR(VLOOKUP($B92,[1]freezing_damage_2016!$K$3:$Q$75,5,0),"")</f>
        <v>0.29949788436769303</v>
      </c>
      <c r="W92" s="17">
        <f>IFERROR(VLOOKUP($B92,[1]freezing_damage_2016!$K$3:$Q$75,2,0),"")</f>
        <v>28</v>
      </c>
      <c r="X92" s="17">
        <f>IFERROR(VLOOKUP($B92,[1]freezing_damage_2016!$K$3:$Q$75,3,0),"")</f>
        <v>47</v>
      </c>
      <c r="Y92" s="12"/>
      <c r="Z92" s="15">
        <f>IFERROR(VLOOKUP($B92,[1]freezing_damage_2016!$A$3:$G$82,4,0),"")</f>
        <v>0.62262303815645303</v>
      </c>
      <c r="AA92" s="15">
        <f>IFERROR(VLOOKUP($B92,[1]freezing_damage_2016!$A$3:$G$82,5,0),"")</f>
        <v>0.83056269471307609</v>
      </c>
      <c r="AB92" s="17">
        <f>IFERROR(VLOOKUP($B92,[1]freezing_damage_2016!$A$3:$G$82,2,0),"")</f>
        <v>80</v>
      </c>
      <c r="AC92" s="17">
        <f>IFERROR(VLOOKUP($B92,[1]freezing_damage_2016!$A$3:$G$82,3,0),"")</f>
        <v>23</v>
      </c>
      <c r="AD92" s="12"/>
      <c r="AE92" s="15">
        <f>VLOOKUP($B92,[1]phosphate!$A$2:$M$109,4,0)</f>
        <v>2.1687045630389899E-2</v>
      </c>
      <c r="AF92" s="15">
        <f>VLOOKUP($B92,[1]phosphate!$A$2:$M$109,5,0)</f>
        <v>4.6410277649034402E-2</v>
      </c>
      <c r="AG92" s="18">
        <f>VLOOKUP($B92,[1]phosphate!$A$2:$M$109,7,0)</f>
        <v>489.09800000000001</v>
      </c>
      <c r="AH92" s="18">
        <f>VLOOKUP($B92,[1]phosphate!$A$2:$M$109,13,0)</f>
        <v>55.980180028427505</v>
      </c>
      <c r="AI92" s="12"/>
      <c r="AJ92" s="15">
        <f>IFERROR(VLOOKUP($B92,[1]standardcondition!$A$2:$L$104,4,0),"")</f>
        <v>0.22756392137381301</v>
      </c>
      <c r="AK92" s="15">
        <f>IFERROR(VLOOKUP($B92,[1]standardcondition!$A$2:$L$104,5,0),"")</f>
        <v>0.73665196255759302</v>
      </c>
      <c r="AL92" s="17">
        <f>IFERROR(VLOOKUP($B92,[1]standardcondition!$A$2:$L$104,7,0),"")</f>
        <v>26</v>
      </c>
      <c r="AM92" s="19">
        <f>IFERROR(VLOOKUP($B92,[1]standardcondition!$A$2:$L$104,8,0),"")</f>
        <v>10</v>
      </c>
    </row>
    <row r="93" spans="1:40">
      <c r="A93" s="13">
        <v>83</v>
      </c>
      <c r="B93" s="12">
        <v>101</v>
      </c>
      <c r="C93" s="12" t="str">
        <f>VLOOKUP($B93,[1]Salt!$A$2:$L$109,3,0)</f>
        <v>GK-293B02</v>
      </c>
      <c r="D93" s="12"/>
      <c r="E93" s="12" t="str">
        <f>VLOOKUP($B93,[1]Salt!$A$2:$L$109,2,0)</f>
        <v>AT3G04605</v>
      </c>
      <c r="F93" s="20" t="s">
        <v>51</v>
      </c>
      <c r="G93" s="12" t="str">
        <f>VLOOKUP($B93,[1]Salt!$A$2:$L$109,10,0)</f>
        <v>MuDR;MULE;Transposase_mut</v>
      </c>
      <c r="H93" s="12" t="str">
        <f>VLOOKUP($B93,[1]Salt!$A$2:$L$109,11,0)</f>
        <v>MUG</v>
      </c>
      <c r="I93" s="12" t="str">
        <f>VLOOKUP($B93,[1]Salt!$A$2:$L$109,12,0)</f>
        <v>MULE</v>
      </c>
      <c r="J93" s="12"/>
      <c r="K93" s="15">
        <f>VLOOKUP($B93,[1]Salt!$A$2:$L$109,4,0)</f>
        <v>2.6883912457380396E-11</v>
      </c>
      <c r="L93" s="15">
        <f>VLOOKUP($B93,[1]Salt!$A$2:$L$109,5,0)</f>
        <v>4.1478036362815498E-10</v>
      </c>
      <c r="M93" s="12">
        <f>VLOOKUP($B93,[1]Salt!$A$2:$L$109,7,0)</f>
        <v>82</v>
      </c>
      <c r="N93" s="12">
        <f>VLOOKUP($B93,[1]Salt!$A$2:$L$109,8,0)</f>
        <v>22</v>
      </c>
      <c r="O93" s="12"/>
      <c r="P93" s="15">
        <f>VLOOKUP($B93,[1]Arsenic!$A$2:$L$105,4,0)</f>
        <v>9.6336203064091309E-15</v>
      </c>
      <c r="Q93" s="15">
        <f>VLOOKUP($B93,[1]Arsenic!$A$2:$L$105,5,0)</f>
        <v>2.0037930237331E-13</v>
      </c>
      <c r="R93" s="16">
        <f>VLOOKUP($B93,[1]Arsenic!$A$2:$L$105,7,0)</f>
        <v>15</v>
      </c>
      <c r="S93" s="17">
        <f>VLOOKUP($B93,[1]Arsenic!$A$2:$L$105,8,0)</f>
        <v>93</v>
      </c>
      <c r="T93" s="12"/>
      <c r="U93" s="15">
        <f>IFERROR(VLOOKUP($B93,[1]freezing_damage_2016!$K$3:$Q$75,4,0),"")</f>
        <v>1.2240613593487002E-2</v>
      </c>
      <c r="V93" s="15">
        <f>IFERROR(VLOOKUP($B93,[1]freezing_damage_2016!$K$3:$Q$75,5,0),"")</f>
        <v>5.0594536186412901E-2</v>
      </c>
      <c r="W93" s="17">
        <f>IFERROR(VLOOKUP($B93,[1]freezing_damage_2016!$K$3:$Q$75,2,0),"")</f>
        <v>15</v>
      </c>
      <c r="X93" s="17">
        <f>IFERROR(VLOOKUP($B93,[1]freezing_damage_2016!$K$3:$Q$75,3,0),"")</f>
        <v>40</v>
      </c>
      <c r="Y93" s="12"/>
      <c r="Z93" s="15">
        <f>IFERROR(VLOOKUP($B93,[1]freezing_damage_2016!$A$3:$G$82,4,0),"")</f>
        <v>0.52692034929280207</v>
      </c>
      <c r="AA93" s="15">
        <f>IFERROR(VLOOKUP($B93,[1]freezing_damage_2016!$A$3:$G$82,5,0),"")</f>
        <v>0.73033535470030309</v>
      </c>
      <c r="AB93" s="17">
        <f>IFERROR(VLOOKUP($B93,[1]freezing_damage_2016!$A$3:$G$82,2,0),"")</f>
        <v>66</v>
      </c>
      <c r="AC93" s="17">
        <f>IFERROR(VLOOKUP($B93,[1]freezing_damage_2016!$A$3:$G$82,3,0),"")</f>
        <v>30</v>
      </c>
      <c r="AD93" s="12"/>
      <c r="AE93" s="15">
        <f>VLOOKUP($B93,[1]phosphate!$A$2:$M$109,4,0)</f>
        <v>0.225653096586996</v>
      </c>
      <c r="AF93" s="15">
        <f>VLOOKUP($B93,[1]phosphate!$A$2:$M$109,5,0)</f>
        <v>0.27008763563022803</v>
      </c>
      <c r="AG93" s="18">
        <f>VLOOKUP($B93,[1]phosphate!$A$2:$M$109,7,0)</f>
        <v>275.502317272727</v>
      </c>
      <c r="AH93" s="18">
        <f>VLOOKUP($B93,[1]phosphate!$A$2:$M$109,13,0)</f>
        <v>56.223671555939887</v>
      </c>
      <c r="AI93" s="12"/>
      <c r="AJ93" s="15">
        <f>IFERROR(VLOOKUP($B93,[1]standardcondition!$A$2:$L$104,4,0),"")</f>
        <v>1.21232818511278E-2</v>
      </c>
      <c r="AK93" s="15">
        <f>IFERROR(VLOOKUP($B93,[1]standardcondition!$A$2:$L$104,5,0),"")</f>
        <v>0.168656103509355</v>
      </c>
      <c r="AL93" s="17">
        <f>IFERROR(VLOOKUP($B93,[1]standardcondition!$A$2:$L$104,7,0),"")</f>
        <v>19</v>
      </c>
      <c r="AM93" s="19">
        <f>IFERROR(VLOOKUP($B93,[1]standardcondition!$A$2:$L$104,8,0),"")</f>
        <v>14</v>
      </c>
    </row>
    <row r="94" spans="1:40">
      <c r="A94" s="13">
        <v>84</v>
      </c>
      <c r="B94" s="12">
        <v>102</v>
      </c>
      <c r="C94" s="12" t="str">
        <f>VLOOKUP($B94,[1]Salt!$A$2:$L$109,3,0)</f>
        <v>SALK_090878</v>
      </c>
      <c r="D94" s="12"/>
      <c r="E94" s="12" t="str">
        <f>VLOOKUP($B94,[1]Salt!$A$2:$L$109,2,0)</f>
        <v>AT2G30640</v>
      </c>
      <c r="F94" s="20" t="s">
        <v>52</v>
      </c>
      <c r="G94" s="12" t="str">
        <f>VLOOKUP($B94,[1]Salt!$A$2:$L$109,10,0)</f>
        <v>MuDR;MULE</v>
      </c>
      <c r="H94" s="12" t="str">
        <f>VLOOKUP($B94,[1]Salt!$A$2:$L$109,11,0)</f>
        <v>MUG</v>
      </c>
      <c r="I94" s="12" t="str">
        <f>VLOOKUP($B94,[1]Salt!$A$2:$L$109,12,0)</f>
        <v>MULE</v>
      </c>
      <c r="J94" s="12"/>
      <c r="K94" s="15">
        <f>VLOOKUP($B94,[1]Salt!$A$2:$L$109,4,0)</f>
        <v>1.8238577246146098E-6</v>
      </c>
      <c r="L94" s="15">
        <f>VLOOKUP($B94,[1]Salt!$A$2:$L$109,5,0)</f>
        <v>8.9534833753808093E-6</v>
      </c>
      <c r="M94" s="12">
        <f>VLOOKUP($B94,[1]Salt!$A$2:$L$109,7,0)</f>
        <v>62</v>
      </c>
      <c r="N94" s="12">
        <f>VLOOKUP($B94,[1]Salt!$A$2:$L$109,8,0)</f>
        <v>29</v>
      </c>
      <c r="O94" s="12"/>
      <c r="P94" s="15">
        <f>VLOOKUP($B94,[1]Arsenic!$A$2:$L$105,4,0)</f>
        <v>7.7740111715784999E-19</v>
      </c>
      <c r="Q94" s="15">
        <f>VLOOKUP($B94,[1]Arsenic!$A$2:$L$105,5,0)</f>
        <v>2.6949905394805501E-17</v>
      </c>
      <c r="R94" s="16">
        <f>VLOOKUP($B94,[1]Arsenic!$A$2:$L$105,7,0)</f>
        <v>9</v>
      </c>
      <c r="S94" s="17">
        <f>VLOOKUP($B94,[1]Arsenic!$A$2:$L$105,8,0)</f>
        <v>99</v>
      </c>
      <c r="T94" s="12"/>
      <c r="U94" s="15">
        <f>IFERROR(VLOOKUP($B94,[1]freezing_damage_2016!$K$3:$Q$75,4,0),"")</f>
        <v>0.43128179234687503</v>
      </c>
      <c r="V94" s="15">
        <f>IFERROR(VLOOKUP($B94,[1]freezing_damage_2016!$K$3:$Q$75,5,0),"")</f>
        <v>0.62184816570944801</v>
      </c>
      <c r="W94" s="17">
        <f>IFERROR(VLOOKUP($B94,[1]freezing_damage_2016!$K$3:$Q$75,2,0),"")</f>
        <v>35</v>
      </c>
      <c r="X94" s="17">
        <f>IFERROR(VLOOKUP($B94,[1]freezing_damage_2016!$K$3:$Q$75,3,0),"")</f>
        <v>46</v>
      </c>
      <c r="Y94" s="12"/>
      <c r="Z94" s="15">
        <f>IFERROR(VLOOKUP($B94,[1]freezing_damage_2016!$A$3:$G$82,4,0),"")</f>
        <v>0.87529789826267301</v>
      </c>
      <c r="AA94" s="15">
        <f>IFERROR(VLOOKUP($B94,[1]freezing_damage_2016!$A$3:$G$82,5,0),"")</f>
        <v>0.94917248807299703</v>
      </c>
      <c r="AB94" s="17">
        <f>IFERROR(VLOOKUP($B94,[1]freezing_damage_2016!$A$3:$G$82,2,0),"")</f>
        <v>76</v>
      </c>
      <c r="AC94" s="17">
        <f>IFERROR(VLOOKUP($B94,[1]freezing_damage_2016!$A$3:$G$82,3,0),"")</f>
        <v>29</v>
      </c>
      <c r="AD94" s="12"/>
      <c r="AE94" s="15">
        <f>VLOOKUP($B94,[1]phosphate!$A$2:$M$109,4,0)</f>
        <v>0.18631464854985103</v>
      </c>
      <c r="AF94" s="15">
        <f>VLOOKUP($B94,[1]phosphate!$A$2:$M$109,5,0)</f>
        <v>0.23993509788286702</v>
      </c>
      <c r="AG94" s="18">
        <f>VLOOKUP($B94,[1]phosphate!$A$2:$M$109,7,0)</f>
        <v>411.31074166666701</v>
      </c>
      <c r="AH94" s="18">
        <f>VLOOKUP($B94,[1]phosphate!$A$2:$M$109,13,0)</f>
        <v>45.643916101130408</v>
      </c>
      <c r="AI94" s="12"/>
      <c r="AJ94" s="15">
        <f>IFERROR(VLOOKUP($B94,[1]standardcondition!$A$2:$L$104,4,0),"")</f>
        <v>9.351787790089222E-5</v>
      </c>
      <c r="AK94" s="15">
        <f>IFERROR(VLOOKUP($B94,[1]standardcondition!$A$2:$L$104,5,0),"")</f>
        <v>4.6787503841710107E-3</v>
      </c>
      <c r="AL94" s="17">
        <f>IFERROR(VLOOKUP($B94,[1]standardcondition!$A$2:$L$104,7,0),"")</f>
        <v>13</v>
      </c>
      <c r="AM94" s="19">
        <f>IFERROR(VLOOKUP($B94,[1]standardcondition!$A$2:$L$104,8,0),"")</f>
        <v>20</v>
      </c>
    </row>
    <row r="95" spans="1:40">
      <c r="A95" s="13">
        <v>85</v>
      </c>
      <c r="B95" s="12">
        <v>103</v>
      </c>
      <c r="C95" s="12" t="str">
        <f>VLOOKUP($B95,[1]Salt!$A$2:$L$109,3,0)</f>
        <v>SALK_055071</v>
      </c>
      <c r="D95" s="12"/>
      <c r="E95" s="12" t="str">
        <f>VLOOKUP($B95,[1]Salt!$A$2:$L$109,2,0)</f>
        <v>AT2G30640</v>
      </c>
      <c r="F95" s="20" t="s">
        <v>52</v>
      </c>
      <c r="G95" s="12" t="str">
        <f>VLOOKUP($B95,[1]Salt!$A$2:$L$109,10,0)</f>
        <v>MuDR;MULE</v>
      </c>
      <c r="H95" s="12" t="str">
        <f>VLOOKUP($B95,[1]Salt!$A$2:$L$109,11,0)</f>
        <v>MUG</v>
      </c>
      <c r="I95" s="12" t="str">
        <f>VLOOKUP($B95,[1]Salt!$A$2:$L$109,12,0)</f>
        <v>MULE</v>
      </c>
      <c r="J95" s="12"/>
      <c r="K95" s="15">
        <f>VLOOKUP($B95,[1]Salt!$A$2:$L$109,4,0)</f>
        <v>9.0878551782490709E-9</v>
      </c>
      <c r="L95" s="15">
        <f>VLOOKUP($B95,[1]Salt!$A$2:$L$109,5,0)</f>
        <v>7.5499104557761495E-8</v>
      </c>
      <c r="M95" s="12">
        <f>VLOOKUP($B95,[1]Salt!$A$2:$L$109,7,0)</f>
        <v>76</v>
      </c>
      <c r="N95" s="12">
        <f>VLOOKUP($B95,[1]Salt!$A$2:$L$109,8,0)</f>
        <v>28</v>
      </c>
      <c r="O95" s="12"/>
      <c r="P95" s="15">
        <f>VLOOKUP($B95,[1]Arsenic!$A$2:$L$105,4,0)</f>
        <v>2.5580208221552299E-21</v>
      </c>
      <c r="Q95" s="15">
        <f>VLOOKUP($B95,[1]Arsenic!$A$2:$L$105,5,0)</f>
        <v>2.6603416550414399E-19</v>
      </c>
      <c r="R95" s="16">
        <f>VLOOKUP($B95,[1]Arsenic!$A$2:$L$105,7,0)</f>
        <v>6</v>
      </c>
      <c r="S95" s="17">
        <f>VLOOKUP($B95,[1]Arsenic!$A$2:$L$105,8,0)</f>
        <v>100</v>
      </c>
      <c r="T95" s="12"/>
      <c r="U95" s="15">
        <f>IFERROR(VLOOKUP($B95,[1]freezing_damage_2016!$K$3:$Q$75,4,0),"")</f>
        <v>0.26592794070284603</v>
      </c>
      <c r="V95" s="15">
        <f>IFERROR(VLOOKUP($B95,[1]freezing_damage_2016!$K$3:$Q$75,5,0),"")</f>
        <v>0.48492742128166</v>
      </c>
      <c r="W95" s="17">
        <f>IFERROR(VLOOKUP($B95,[1]freezing_damage_2016!$K$3:$Q$75,2,0),"")</f>
        <v>32</v>
      </c>
      <c r="X95" s="17">
        <f>IFERROR(VLOOKUP($B95,[1]freezing_damage_2016!$K$3:$Q$75,3,0),"")</f>
        <v>47</v>
      </c>
      <c r="Y95" s="12"/>
      <c r="Z95" s="15">
        <f>IFERROR(VLOOKUP($B95,[1]freezing_damage_2016!$A$3:$G$82,4,0),"")</f>
        <v>0.33549415718747205</v>
      </c>
      <c r="AA95" s="15">
        <f>IFERROR(VLOOKUP($B95,[1]freezing_damage_2016!$A$3:$G$82,5,0),"")</f>
        <v>0.61507262151036501</v>
      </c>
      <c r="AB95" s="17">
        <f>IFERROR(VLOOKUP($B95,[1]freezing_damage_2016!$A$3:$G$82,2,0),"")</f>
        <v>93</v>
      </c>
      <c r="AC95" s="17">
        <f>IFERROR(VLOOKUP($B95,[1]freezing_damage_2016!$A$3:$G$82,3,0),"")</f>
        <v>24</v>
      </c>
      <c r="AD95" s="12"/>
      <c r="AE95" s="15">
        <f>VLOOKUP($B95,[1]phosphate!$A$2:$M$109,4,0)</f>
        <v>1.2701840652557599E-2</v>
      </c>
      <c r="AF95" s="15">
        <f>VLOOKUP($B95,[1]phosphate!$A$2:$M$109,5,0)</f>
        <v>2.9858986286192598E-2</v>
      </c>
      <c r="AG95" s="18">
        <f>VLOOKUP($B95,[1]phosphate!$A$2:$M$109,7,0)</f>
        <v>205.96658833333299</v>
      </c>
      <c r="AH95" s="18">
        <f>VLOOKUP($B95,[1]phosphate!$A$2:$M$109,13,0)</f>
        <v>49.055379955580896</v>
      </c>
      <c r="AI95" s="12"/>
      <c r="AJ95" s="15">
        <f>IFERROR(VLOOKUP($B95,[1]standardcondition!$A$2:$L$104,4,0),"")</f>
        <v>5.1083877783029003E-3</v>
      </c>
      <c r="AK95" s="15">
        <f>IFERROR(VLOOKUP($B95,[1]standardcondition!$A$2:$L$104,5,0),"")</f>
        <v>8.7693990194199795E-2</v>
      </c>
      <c r="AL95" s="17">
        <f>IFERROR(VLOOKUP($B95,[1]standardcondition!$A$2:$L$104,7,0),"")</f>
        <v>16</v>
      </c>
      <c r="AM95" s="19">
        <f>IFERROR(VLOOKUP($B95,[1]standardcondition!$A$2:$L$104,8,0),"")</f>
        <v>14</v>
      </c>
      <c r="AN95" s="21"/>
    </row>
    <row r="96" spans="1:40">
      <c r="A96" s="13">
        <v>86</v>
      </c>
      <c r="B96" s="12">
        <v>104</v>
      </c>
      <c r="C96" s="12" t="str">
        <f>VLOOKUP($B96,[1]Salt!$A$2:$L$109,3,0)</f>
        <v>SALK_012814</v>
      </c>
      <c r="D96" s="12"/>
      <c r="E96" s="12" t="str">
        <f>VLOOKUP($B96,[1]Salt!$A$2:$L$109,2,0)</f>
        <v>AT3G05850</v>
      </c>
      <c r="F96" s="20" t="s">
        <v>53</v>
      </c>
      <c r="G96" s="12" t="str">
        <f>VLOOKUP($B96,[1]Salt!$A$2:$L$109,10,0)</f>
        <v>MuDR;MULE</v>
      </c>
      <c r="H96" s="12" t="str">
        <f>VLOOKUP($B96,[1]Salt!$A$2:$L$109,11,0)</f>
        <v>MUG</v>
      </c>
      <c r="I96" s="12" t="str">
        <f>VLOOKUP($B96,[1]Salt!$A$2:$L$109,12,0)</f>
        <v>MULE</v>
      </c>
      <c r="J96" s="12"/>
      <c r="K96" s="15">
        <f>VLOOKUP($B96,[1]Salt!$A$2:$L$109,4,0)</f>
        <v>0.32076874544417999</v>
      </c>
      <c r="L96" s="15">
        <f>VLOOKUP($B96,[1]Salt!$A$2:$L$109,5,0)</f>
        <v>0.35350025008134101</v>
      </c>
      <c r="M96" s="12">
        <f>VLOOKUP($B96,[1]Salt!$A$2:$L$109,7,0)</f>
        <v>44</v>
      </c>
      <c r="N96" s="12">
        <f>VLOOKUP($B96,[1]Salt!$A$2:$L$109,8,0)</f>
        <v>64</v>
      </c>
      <c r="O96" s="12"/>
      <c r="P96" s="15">
        <f>VLOOKUP($B96,[1]Arsenic!$A$2:$L$105,4,0)</f>
        <v>6.2230942307979205E-4</v>
      </c>
      <c r="Q96" s="15">
        <f>VLOOKUP($B96,[1]Arsenic!$A$2:$L$105,5,0)</f>
        <v>2.08774774194511E-3</v>
      </c>
      <c r="R96" s="16">
        <f>VLOOKUP($B96,[1]Arsenic!$A$2:$L$105,7,0)</f>
        <v>44</v>
      </c>
      <c r="S96" s="17">
        <f>VLOOKUP($B96,[1]Arsenic!$A$2:$L$105,8,0)</f>
        <v>64</v>
      </c>
      <c r="T96" s="12"/>
      <c r="U96" s="15">
        <f>IFERROR(VLOOKUP($B96,[1]freezing_damage_2016!$K$3:$Q$75,4,0),"")</f>
        <v>0.64364700897335003</v>
      </c>
      <c r="V96" s="15">
        <f>IFERROR(VLOOKUP($B96,[1]freezing_damage_2016!$K$3:$Q$75,5,0),"")</f>
        <v>0.7981222911269541</v>
      </c>
      <c r="W96" s="17">
        <f>IFERROR(VLOOKUP($B96,[1]freezing_damage_2016!$K$3:$Q$75,2,0),"")</f>
        <v>47</v>
      </c>
      <c r="X96" s="17">
        <f>IFERROR(VLOOKUP($B96,[1]freezing_damage_2016!$K$3:$Q$75,3,0),"")</f>
        <v>40</v>
      </c>
      <c r="Y96" s="12"/>
      <c r="Z96" s="15">
        <f>IFERROR(VLOOKUP($B96,[1]freezing_damage_2016!$A$3:$G$82,4,0),"")</f>
        <v>4.5193830043288002E-2</v>
      </c>
      <c r="AA96" s="15">
        <f>IFERROR(VLOOKUP($B96,[1]freezing_damage_2016!$A$3:$G$82,5,0),"")</f>
        <v>0.16571071015872302</v>
      </c>
      <c r="AB96" s="17">
        <f>IFERROR(VLOOKUP($B96,[1]freezing_damage_2016!$A$3:$G$82,2,0),"")</f>
        <v>113</v>
      </c>
      <c r="AC96" s="17">
        <f>IFERROR(VLOOKUP($B96,[1]freezing_damage_2016!$A$3:$G$82,3,0),"")</f>
        <v>20</v>
      </c>
      <c r="AD96" s="12"/>
      <c r="AE96" s="15">
        <f>VLOOKUP($B96,[1]phosphate!$A$2:$M$109,4,0)</f>
        <v>0.344697070163755</v>
      </c>
      <c r="AF96" s="15">
        <f>VLOOKUP($B96,[1]phosphate!$A$2:$M$109,5,0)</f>
        <v>0.40530314843430504</v>
      </c>
      <c r="AG96" s="18">
        <f>VLOOKUP($B96,[1]phosphate!$A$2:$M$109,7,0)</f>
        <v>313.667466666667</v>
      </c>
      <c r="AH96" s="18">
        <f>VLOOKUP($B96,[1]phosphate!$A$2:$M$109,13,0)</f>
        <v>29.143641787930733</v>
      </c>
      <c r="AI96" s="12"/>
      <c r="AJ96" s="15">
        <f>IFERROR(VLOOKUP($B96,[1]standardcondition!$A$2:$L$104,4,0),"")</f>
        <v>0.35903988409910603</v>
      </c>
      <c r="AK96" s="15">
        <f>IFERROR(VLOOKUP($B96,[1]standardcondition!$A$2:$L$104,5,0),"")</f>
        <v>0.91845583302577904</v>
      </c>
      <c r="AL96" s="17">
        <f>IFERROR(VLOOKUP($B96,[1]standardcondition!$A$2:$L$104,7,0),"")</f>
        <v>28</v>
      </c>
      <c r="AM96" s="19">
        <f>IFERROR(VLOOKUP($B96,[1]standardcondition!$A$2:$L$104,8,0),"")</f>
        <v>8</v>
      </c>
    </row>
    <row r="97" spans="1:39">
      <c r="A97" s="13">
        <v>87</v>
      </c>
      <c r="B97" s="12">
        <v>105</v>
      </c>
      <c r="C97" s="12" t="str">
        <f>VLOOKUP($B97,[1]Salt!$A$2:$L$109,3,0)</f>
        <v>SALK_113788</v>
      </c>
      <c r="D97" s="12"/>
      <c r="E97" s="12" t="str">
        <f>VLOOKUP($B97,[1]Salt!$A$2:$L$109,2,0)</f>
        <v>AT3G05850</v>
      </c>
      <c r="F97" s="20" t="s">
        <v>53</v>
      </c>
      <c r="G97" s="12" t="str">
        <f>VLOOKUP($B97,[1]Salt!$A$2:$L$109,10,0)</f>
        <v>MuDR;MULE</v>
      </c>
      <c r="H97" s="12" t="str">
        <f>VLOOKUP($B97,[1]Salt!$A$2:$L$109,11,0)</f>
        <v>MUG</v>
      </c>
      <c r="I97" s="12" t="str">
        <f>VLOOKUP($B97,[1]Salt!$A$2:$L$109,12,0)</f>
        <v>MULE</v>
      </c>
      <c r="J97" s="12"/>
      <c r="K97" s="15">
        <f>VLOOKUP($B97,[1]Salt!$A$2:$L$109,4,0)</f>
        <v>9.2982780395885894E-2</v>
      </c>
      <c r="L97" s="15">
        <f>VLOOKUP($B97,[1]Salt!$A$2:$L$109,5,0)</f>
        <v>0.119549289080425</v>
      </c>
      <c r="M97" s="12">
        <f>VLOOKUP($B97,[1]Salt!$A$2:$L$109,7,0)</f>
        <v>48</v>
      </c>
      <c r="N97" s="12">
        <f>VLOOKUP($B97,[1]Salt!$A$2:$L$109,8,0)</f>
        <v>59</v>
      </c>
      <c r="O97" s="12"/>
      <c r="P97" s="15">
        <f>VLOOKUP($B97,[1]Arsenic!$A$2:$L$105,4,0)</f>
        <v>0.40137890508774904</v>
      </c>
      <c r="Q97" s="15">
        <f>VLOOKUP($B97,[1]Arsenic!$A$2:$L$105,5,0)</f>
        <v>0.52179257661407408</v>
      </c>
      <c r="R97" s="16">
        <f>VLOOKUP($B97,[1]Arsenic!$A$2:$L$105,7,0)</f>
        <v>63</v>
      </c>
      <c r="S97" s="17">
        <f>VLOOKUP($B97,[1]Arsenic!$A$2:$L$105,8,0)</f>
        <v>44</v>
      </c>
      <c r="T97" s="12"/>
      <c r="U97" s="15">
        <f>IFERROR(VLOOKUP($B97,[1]freezing_damage_2016!$K$3:$Q$75,4,0),"")</f>
        <v>8.3308679158992802E-2</v>
      </c>
      <c r="V97" s="15">
        <f>IFERROR(VLOOKUP($B97,[1]freezing_damage_2016!$K$3:$Q$75,5,0),"")</f>
        <v>0.22457122208076302</v>
      </c>
      <c r="W97" s="17">
        <f>IFERROR(VLOOKUP($B97,[1]freezing_damage_2016!$K$3:$Q$75,2,0),"")</f>
        <v>53</v>
      </c>
      <c r="X97" s="17">
        <f>IFERROR(VLOOKUP($B97,[1]freezing_damage_2016!$K$3:$Q$75,3,0),"")</f>
        <v>30</v>
      </c>
      <c r="Y97" s="12"/>
      <c r="Z97" s="15">
        <f>IFERROR(VLOOKUP($B97,[1]freezing_damage_2016!$A$3:$G$82,4,0),"")</f>
        <v>4.4977102059338296E-2</v>
      </c>
      <c r="AA97" s="15">
        <f>IFERROR(VLOOKUP($B97,[1]freezing_damage_2016!$A$3:$G$82,5,0),"")</f>
        <v>0.16571071015872302</v>
      </c>
      <c r="AB97" s="17">
        <f>IFERROR(VLOOKUP($B97,[1]freezing_damage_2016!$A$3:$G$82,2,0),"")</f>
        <v>114</v>
      </c>
      <c r="AC97" s="17">
        <f>IFERROR(VLOOKUP($B97,[1]freezing_damage_2016!$A$3:$G$82,3,0),"")</f>
        <v>20</v>
      </c>
      <c r="AD97" s="12"/>
      <c r="AE97" s="15">
        <f>VLOOKUP($B97,[1]phosphate!$A$2:$M$109,4,0)</f>
        <v>1.33624315525039E-3</v>
      </c>
      <c r="AF97" s="15">
        <f>VLOOKUP($B97,[1]phosphate!$A$2:$M$109,5,0)</f>
        <v>5.7191207044716705E-3</v>
      </c>
      <c r="AG97" s="18">
        <f>VLOOKUP($B97,[1]phosphate!$A$2:$M$109,7,0)</f>
        <v>278.23191666666702</v>
      </c>
      <c r="AH97" s="18">
        <f>VLOOKUP($B97,[1]phosphate!$A$2:$M$109,13,0)</f>
        <v>9.768433032010913</v>
      </c>
      <c r="AI97" s="12"/>
      <c r="AJ97" s="15">
        <f>IFERROR(VLOOKUP($B97,[1]standardcondition!$A$2:$L$104,4,0),"")</f>
        <v>0.17856449106449102</v>
      </c>
      <c r="AK97" s="15">
        <f>IFERROR(VLOOKUP($B97,[1]standardcondition!$A$2:$L$104,5,0),"")</f>
        <v>0.73665196255759302</v>
      </c>
      <c r="AL97" s="17">
        <f>IFERROR(VLOOKUP($B97,[1]standardcondition!$A$2:$L$104,7,0),"")</f>
        <v>34</v>
      </c>
      <c r="AM97" s="19">
        <f>IFERROR(VLOOKUP($B97,[1]standardcondition!$A$2:$L$104,8,0),"")</f>
        <v>1</v>
      </c>
    </row>
    <row r="98" spans="1:39">
      <c r="A98" s="13">
        <v>88</v>
      </c>
      <c r="B98" s="12">
        <v>106</v>
      </c>
      <c r="C98" s="12" t="str">
        <f>VLOOKUP($B98,[1]Salt!$A$2:$L$109,3,0)</f>
        <v>SALK_063737</v>
      </c>
      <c r="D98" s="12"/>
      <c r="E98" s="12" t="str">
        <f>VLOOKUP($B98,[1]Salt!$A$2:$L$109,2,0)</f>
        <v>AT3G05850</v>
      </c>
      <c r="F98" s="20" t="s">
        <v>53</v>
      </c>
      <c r="G98" s="12" t="str">
        <f>VLOOKUP($B98,[1]Salt!$A$2:$L$109,10,0)</f>
        <v>MuDR;MULE</v>
      </c>
      <c r="H98" s="12" t="str">
        <f>VLOOKUP($B98,[1]Salt!$A$2:$L$109,11,0)</f>
        <v>MUG</v>
      </c>
      <c r="I98" s="12" t="str">
        <f>VLOOKUP($B98,[1]Salt!$A$2:$L$109,12,0)</f>
        <v>MULE</v>
      </c>
      <c r="J98" s="12"/>
      <c r="K98" s="15">
        <f>VLOOKUP($B98,[1]Salt!$A$2:$L$109,4,0)</f>
        <v>6.8915441240100505E-8</v>
      </c>
      <c r="L98" s="15">
        <f>VLOOKUP($B98,[1]Salt!$A$2:$L$109,5,0)</f>
        <v>4.3781574434887398E-7</v>
      </c>
      <c r="M98" s="12">
        <f>VLOOKUP($B98,[1]Salt!$A$2:$L$109,7,0)</f>
        <v>76</v>
      </c>
      <c r="N98" s="12">
        <f>VLOOKUP($B98,[1]Salt!$A$2:$L$109,8,0)</f>
        <v>32</v>
      </c>
      <c r="O98" s="12"/>
      <c r="P98" s="15">
        <f>VLOOKUP($B98,[1]Arsenic!$A$2:$L$105,4,0)</f>
        <v>0.34804535829156702</v>
      </c>
      <c r="Q98" s="15">
        <f>VLOOKUP($B98,[1]Arsenic!$A$2:$L$105,5,0)</f>
        <v>0.47627259555688106</v>
      </c>
      <c r="R98" s="16">
        <f>VLOOKUP($B98,[1]Arsenic!$A$2:$L$105,7,0)</f>
        <v>41</v>
      </c>
      <c r="S98" s="17">
        <f>VLOOKUP($B98,[1]Arsenic!$A$2:$L$105,8,0)</f>
        <v>31</v>
      </c>
      <c r="T98" s="12"/>
      <c r="U98" s="15">
        <f>IFERROR(VLOOKUP($B98,[1]freezing_damage_2016!$K$3:$Q$75,4,0),"")</f>
        <v>0.8625819967875441</v>
      </c>
      <c r="V98" s="15">
        <f>IFERROR(VLOOKUP($B98,[1]freezing_damage_2016!$K$3:$Q$75,5,0),"")</f>
        <v>0.91610107699427312</v>
      </c>
      <c r="W98" s="17">
        <f>IFERROR(VLOOKUP($B98,[1]freezing_damage_2016!$K$3:$Q$75,2,0),"")</f>
        <v>30</v>
      </c>
      <c r="X98" s="17">
        <f>IFERROR(VLOOKUP($B98,[1]freezing_damage_2016!$K$3:$Q$75,3,0),"")</f>
        <v>27</v>
      </c>
      <c r="Y98" s="12"/>
      <c r="Z98" s="15">
        <f>IFERROR(VLOOKUP($B98,[1]freezing_damage_2016!$A$3:$G$82,4,0),"")</f>
        <v>1</v>
      </c>
      <c r="AA98" s="15">
        <f>IFERROR(VLOOKUP($B98,[1]freezing_damage_2016!$A$3:$G$82,5,0),"")</f>
        <v>1</v>
      </c>
      <c r="AB98" s="17">
        <f>IFERROR(VLOOKUP($B98,[1]freezing_damage_2016!$A$3:$G$82,2,0),"")</f>
        <v>83</v>
      </c>
      <c r="AC98" s="17">
        <f>IFERROR(VLOOKUP($B98,[1]freezing_damage_2016!$A$3:$G$82,3,0),"")</f>
        <v>30</v>
      </c>
      <c r="AD98" s="12"/>
      <c r="AE98" s="15">
        <f>VLOOKUP($B98,[1]phosphate!$A$2:$M$109,4,0)</f>
        <v>7.5747450925963605E-2</v>
      </c>
      <c r="AF98" s="15">
        <f>VLOOKUP($B98,[1]phosphate!$A$2:$M$109,5,0)</f>
        <v>0.12469195767812501</v>
      </c>
      <c r="AG98" s="18">
        <f>VLOOKUP($B98,[1]phosphate!$A$2:$M$109,7,0)</f>
        <v>448.15808333333302</v>
      </c>
      <c r="AH98" s="18">
        <f>VLOOKUP($B98,[1]phosphate!$A$2:$M$109,13,0)</f>
        <v>52.822880225141553</v>
      </c>
      <c r="AI98" s="12"/>
      <c r="AJ98" s="15">
        <f>IFERROR(VLOOKUP($B98,[1]standardcondition!$A$2:$L$104,4,0),"")</f>
        <v>1</v>
      </c>
      <c r="AK98" s="15">
        <f>IFERROR(VLOOKUP($B98,[1]standardcondition!$A$2:$L$104,5,0),"")</f>
        <v>1</v>
      </c>
      <c r="AL98" s="17">
        <f>IFERROR(VLOOKUP($B98,[1]standardcondition!$A$2:$L$104,7,0),"")</f>
        <v>26</v>
      </c>
      <c r="AM98" s="19">
        <f>IFERROR(VLOOKUP($B98,[1]standardcondition!$A$2:$L$104,8,0),"")</f>
        <v>5</v>
      </c>
    </row>
    <row r="99" spans="1:39">
      <c r="A99" s="13">
        <v>89</v>
      </c>
      <c r="B99" s="12">
        <v>107</v>
      </c>
      <c r="C99" s="12" t="str">
        <f>VLOOKUP($B99,[1]Salt!$A$2:$L$109,3,0)</f>
        <v>GK-378C04-017230</v>
      </c>
      <c r="D99" s="12"/>
      <c r="E99" s="12" t="str">
        <f>VLOOKUP($B99,[1]Salt!$A$2:$L$109,2,0)</f>
        <v>AT3G05850</v>
      </c>
      <c r="F99" s="20" t="s">
        <v>53</v>
      </c>
      <c r="G99" s="12" t="str">
        <f>VLOOKUP($B99,[1]Salt!$A$2:$L$109,10,0)</f>
        <v>MuDR;MULE</v>
      </c>
      <c r="H99" s="12" t="str">
        <f>VLOOKUP($B99,[1]Salt!$A$2:$L$109,11,0)</f>
        <v>MUG</v>
      </c>
      <c r="I99" s="12" t="str">
        <f>VLOOKUP($B99,[1]Salt!$A$2:$L$109,12,0)</f>
        <v>MULE</v>
      </c>
      <c r="J99" s="12"/>
      <c r="K99" s="15">
        <f>VLOOKUP($B99,[1]Salt!$A$2:$L$109,4,0)</f>
        <v>0.667284591353971</v>
      </c>
      <c r="L99" s="15">
        <f>VLOOKUP($B99,[1]Salt!$A$2:$L$109,5,0)</f>
        <v>0.69967704724494106</v>
      </c>
      <c r="M99" s="12">
        <f>VLOOKUP($B99,[1]Salt!$A$2:$L$109,7,0)</f>
        <v>39</v>
      </c>
      <c r="N99" s="12">
        <f>VLOOKUP($B99,[1]Salt!$A$2:$L$109,8,0)</f>
        <v>68</v>
      </c>
      <c r="O99" s="12"/>
      <c r="P99" s="15">
        <f>VLOOKUP($B99,[1]Arsenic!$A$2:$L$105,4,0)</f>
        <v>4.44770915464874E-2</v>
      </c>
      <c r="Q99" s="15">
        <f>VLOOKUP($B99,[1]Arsenic!$A$2:$L$105,5,0)</f>
        <v>0.10512767092806101</v>
      </c>
      <c r="R99" s="16">
        <f>VLOOKUP($B99,[1]Arsenic!$A$2:$L$105,7,0)</f>
        <v>35</v>
      </c>
      <c r="S99" s="17">
        <f>VLOOKUP($B99,[1]Arsenic!$A$2:$L$105,8,0)</f>
        <v>37</v>
      </c>
      <c r="T99" s="12"/>
      <c r="U99" s="15">
        <f>IFERROR(VLOOKUP($B99,[1]freezing_damage_2016!$K$3:$Q$75,4,0),"")</f>
        <v>0.74176429533413202</v>
      </c>
      <c r="V99" s="15">
        <f>IFERROR(VLOOKUP($B99,[1]freezing_damage_2016!$K$3:$Q$75,5,0),"")</f>
        <v>0.85165530205030004</v>
      </c>
      <c r="W99" s="17">
        <f>IFERROR(VLOOKUP($B99,[1]freezing_damage_2016!$K$3:$Q$75,2,0),"")</f>
        <v>35</v>
      </c>
      <c r="X99" s="17">
        <f>IFERROR(VLOOKUP($B99,[1]freezing_damage_2016!$K$3:$Q$75,3,0),"")</f>
        <v>31</v>
      </c>
      <c r="Y99" s="12"/>
      <c r="Z99" s="15">
        <f>IFERROR(VLOOKUP($B99,[1]freezing_damage_2016!$A$3:$G$82,4,0),"")</f>
        <v>5.9287648638440098E-2</v>
      </c>
      <c r="AA99" s="15">
        <f>IFERROR(VLOOKUP($B99,[1]freezing_damage_2016!$A$3:$G$82,5,0),"")</f>
        <v>0.18115670417301102</v>
      </c>
      <c r="AB99" s="17">
        <f>IFERROR(VLOOKUP($B99,[1]freezing_damage_2016!$A$3:$G$82,2,0),"")</f>
        <v>95</v>
      </c>
      <c r="AC99" s="17">
        <f>IFERROR(VLOOKUP($B99,[1]freezing_damage_2016!$A$3:$G$82,3,0),"")</f>
        <v>17</v>
      </c>
      <c r="AD99" s="12"/>
      <c r="AE99" s="15">
        <f>VLOOKUP($B99,[1]phosphate!$A$2:$M$109,4,0)</f>
        <v>0.42972195686841902</v>
      </c>
      <c r="AF99" s="15">
        <f>VLOOKUP($B99,[1]phosphate!$A$2:$M$109,5,0)</f>
        <v>0.48052266135424904</v>
      </c>
      <c r="AG99" s="18">
        <f>VLOOKUP($B99,[1]phosphate!$A$2:$M$109,7,0)</f>
        <v>370.55926666666699</v>
      </c>
      <c r="AH99" s="18">
        <f>VLOOKUP($B99,[1]phosphate!$A$2:$M$109,13,0)</f>
        <v>26.942982428244441</v>
      </c>
      <c r="AI99" s="12"/>
      <c r="AJ99" s="15">
        <f>IFERROR(VLOOKUP($B99,[1]standardcondition!$A$2:$L$104,4,0),"")</f>
        <v>0.52069513236357801</v>
      </c>
      <c r="AK99" s="15">
        <f>IFERROR(VLOOKUP($B99,[1]standardcondition!$A$2:$L$104,5,0),"")</f>
        <v>0.99317775247126905</v>
      </c>
      <c r="AL99" s="17">
        <f>IFERROR(VLOOKUP($B99,[1]standardcondition!$A$2:$L$104,7,0),"")</f>
        <v>28</v>
      </c>
      <c r="AM99" s="19">
        <f>IFERROR(VLOOKUP($B99,[1]standardcondition!$A$2:$L$104,8,0),"")</f>
        <v>7</v>
      </c>
    </row>
    <row r="100" spans="1:39">
      <c r="A100" s="13">
        <v>90</v>
      </c>
      <c r="B100" s="12">
        <v>108</v>
      </c>
      <c r="C100" s="12" t="str">
        <f>VLOOKUP($B100,[1]Salt!$A$2:$L$109,3,0)</f>
        <v>GK-244B09-014390</v>
      </c>
      <c r="D100" s="12"/>
      <c r="E100" s="12" t="str">
        <f>VLOOKUP($B100,[1]Salt!$A$2:$L$109,2,0)</f>
        <v>AT5G34853</v>
      </c>
      <c r="F100" s="20" t="s">
        <v>54</v>
      </c>
      <c r="G100" s="12" t="str">
        <f>VLOOKUP($B100,[1]Salt!$A$2:$L$109,10,0)</f>
        <v>MuDR;MULE</v>
      </c>
      <c r="H100" s="12" t="str">
        <f>VLOOKUP($B100,[1]Salt!$A$2:$L$109,11,0)</f>
        <v>MUG</v>
      </c>
      <c r="I100" s="12" t="str">
        <f>VLOOKUP($B100,[1]Salt!$A$2:$L$109,12,0)</f>
        <v>MULE</v>
      </c>
      <c r="J100" s="12"/>
      <c r="K100" s="15">
        <f>VLOOKUP($B100,[1]Salt!$A$2:$L$109,4,0)</f>
        <v>0.20079969820345803</v>
      </c>
      <c r="L100" s="15">
        <f>VLOOKUP($B100,[1]Salt!$A$2:$L$109,5,0)</f>
        <v>0.23678693348313101</v>
      </c>
      <c r="M100" s="12">
        <f>VLOOKUP($B100,[1]Salt!$A$2:$L$109,7,0)</f>
        <v>44</v>
      </c>
      <c r="N100" s="12">
        <f>VLOOKUP($B100,[1]Salt!$A$2:$L$109,8,0)</f>
        <v>60</v>
      </c>
      <c r="O100" s="12"/>
      <c r="P100" s="15">
        <f>VLOOKUP($B100,[1]Arsenic!$A$2:$L$105,4,0)</f>
        <v>8.9825156827282714E-3</v>
      </c>
      <c r="Q100" s="15">
        <f>VLOOKUP($B100,[1]Arsenic!$A$2:$L$105,5,0)</f>
        <v>2.5613417422440901E-2</v>
      </c>
      <c r="R100" s="16">
        <f>VLOOKUP($B100,[1]Arsenic!$A$2:$L$105,7,0)</f>
        <v>32</v>
      </c>
      <c r="S100" s="17">
        <f>VLOOKUP($B100,[1]Arsenic!$A$2:$L$105,8,0)</f>
        <v>40</v>
      </c>
      <c r="T100" s="12"/>
      <c r="U100" s="15">
        <f>IFERROR(VLOOKUP($B100,[1]freezing_damage_2016!$K$3:$Q$75,4,0),"")</f>
        <v>7.1084002054103712E-5</v>
      </c>
      <c r="V100" s="15">
        <f>IFERROR(VLOOKUP($B100,[1]freezing_damage_2016!$K$3:$Q$75,5,0),"")</f>
        <v>1.1018020318386101E-3</v>
      </c>
      <c r="W100" s="17">
        <f>IFERROR(VLOOKUP($B100,[1]freezing_damage_2016!$K$3:$Q$75,2,0),"")</f>
        <v>13</v>
      </c>
      <c r="X100" s="17">
        <f>IFERROR(VLOOKUP($B100,[1]freezing_damage_2016!$K$3:$Q$75,3,0),"")</f>
        <v>57</v>
      </c>
      <c r="Y100" s="12"/>
      <c r="Z100" s="15">
        <f>IFERROR(VLOOKUP($B100,[1]freezing_damage_2016!$A$3:$G$82,4,0),"")</f>
        <v>9.2782154983991604E-5</v>
      </c>
      <c r="AA100" s="15">
        <f>IFERROR(VLOOKUP($B100,[1]freezing_damage_2016!$A$3:$G$82,5,0),"")</f>
        <v>1.1488696424915301E-3</v>
      </c>
      <c r="AB100" s="17">
        <f>IFERROR(VLOOKUP($B100,[1]freezing_damage_2016!$A$3:$G$82,2,0),"")</f>
        <v>54</v>
      </c>
      <c r="AC100" s="17">
        <f>IFERROR(VLOOKUP($B100,[1]freezing_damage_2016!$A$3:$G$82,3,0),"")</f>
        <v>60</v>
      </c>
      <c r="AD100" s="12"/>
      <c r="AE100" s="15">
        <f>VLOOKUP($B100,[1]phosphate!$A$2:$M$109,4,0)</f>
        <v>0.10146850465086101</v>
      </c>
      <c r="AF100" s="15">
        <f>VLOOKUP($B100,[1]phosphate!$A$2:$M$109,5,0)</f>
        <v>0.15510185710917301</v>
      </c>
      <c r="AG100" s="18">
        <f>VLOOKUP($B100,[1]phosphate!$A$2:$M$109,7,0)</f>
        <v>392.30691666666701</v>
      </c>
      <c r="AH100" s="18">
        <f>VLOOKUP($B100,[1]phosphate!$A$2:$M$109,13,0)</f>
        <v>22.533054504323704</v>
      </c>
      <c r="AI100" s="12"/>
      <c r="AJ100" s="15">
        <f>IFERROR(VLOOKUP($B100,[1]standardcondition!$A$2:$L$104,4,0),"")</f>
        <v>4.3657731157731097E-2</v>
      </c>
      <c r="AK100" s="15">
        <f>IFERROR(VLOOKUP($B100,[1]standardcondition!$A$2:$L$104,5,0),"")</f>
        <v>0.36968270803568803</v>
      </c>
      <c r="AL100" s="17">
        <f>IFERROR(VLOOKUP($B100,[1]standardcondition!$A$2:$L$104,7,0),"")</f>
        <v>35</v>
      </c>
      <c r="AM100" s="19">
        <f>IFERROR(VLOOKUP($B100,[1]standardcondition!$A$2:$L$104,8,0),"")</f>
        <v>0</v>
      </c>
    </row>
    <row r="101" spans="1:39">
      <c r="A101" s="13">
        <v>91</v>
      </c>
      <c r="B101" s="12">
        <v>109</v>
      </c>
      <c r="C101" s="12" t="str">
        <f>VLOOKUP($B101,[1]Salt!$A$2:$L$109,3,0)</f>
        <v>GK-155E09-013136</v>
      </c>
      <c r="D101" s="12"/>
      <c r="E101" s="12" t="str">
        <f>VLOOKUP($B101,[1]Salt!$A$2:$L$109,2,0)</f>
        <v>AT5G34853</v>
      </c>
      <c r="F101" s="20" t="s">
        <v>54</v>
      </c>
      <c r="G101" s="12" t="str">
        <f>VLOOKUP($B101,[1]Salt!$A$2:$L$109,10,0)</f>
        <v>MuDR;MULE</v>
      </c>
      <c r="H101" s="12" t="str">
        <f>VLOOKUP($B101,[1]Salt!$A$2:$L$109,11,0)</f>
        <v>MUG</v>
      </c>
      <c r="I101" s="12" t="str">
        <f>VLOOKUP($B101,[1]Salt!$A$2:$L$109,12,0)</f>
        <v>MULE</v>
      </c>
      <c r="J101" s="12"/>
      <c r="K101" s="15">
        <f>VLOOKUP($B101,[1]Salt!$A$2:$L$109,4,0)</f>
        <v>5.7148633611330008E-3</v>
      </c>
      <c r="L101" s="15">
        <f>VLOOKUP($B101,[1]Salt!$A$2:$L$109,5,0)</f>
        <v>1.0641469706937299E-2</v>
      </c>
      <c r="M101" s="12">
        <f>VLOOKUP($B101,[1]Salt!$A$2:$L$109,7,0)</f>
        <v>56</v>
      </c>
      <c r="N101" s="12">
        <f>VLOOKUP($B101,[1]Salt!$A$2:$L$109,8,0)</f>
        <v>51</v>
      </c>
      <c r="O101" s="12"/>
      <c r="P101" s="15">
        <f>VLOOKUP($B101,[1]Arsenic!$A$2:$L$105,4,0)</f>
        <v>0.26513826305563104</v>
      </c>
      <c r="Q101" s="15">
        <f>VLOOKUP($B101,[1]Arsenic!$A$2:$L$105,5,0)</f>
        <v>0.41155790086247201</v>
      </c>
      <c r="R101" s="16">
        <f>VLOOKUP($B101,[1]Arsenic!$A$2:$L$105,7,0)</f>
        <v>61</v>
      </c>
      <c r="S101" s="17">
        <f>VLOOKUP($B101,[1]Arsenic!$A$2:$L$105,8,0)</f>
        <v>47</v>
      </c>
      <c r="T101" s="12"/>
      <c r="U101" s="15">
        <f>IFERROR(VLOOKUP($B101,[1]freezing_damage_2016!$K$3:$Q$75,4,0),"")</f>
        <v>5.1622174954719306E-5</v>
      </c>
      <c r="V101" s="15">
        <f>IFERROR(VLOOKUP($B101,[1]freezing_damage_2016!$K$3:$Q$75,5,0),"")</f>
        <v>1.06685828239753E-3</v>
      </c>
      <c r="W101" s="17">
        <f>IFERROR(VLOOKUP($B101,[1]freezing_damage_2016!$K$3:$Q$75,2,0),"")</f>
        <v>11</v>
      </c>
      <c r="X101" s="17">
        <f>IFERROR(VLOOKUP($B101,[1]freezing_damage_2016!$K$3:$Q$75,3,0),"")</f>
        <v>52</v>
      </c>
      <c r="Y101" s="12"/>
      <c r="Z101" s="15">
        <f>IFERROR(VLOOKUP($B101,[1]freezing_damage_2016!$A$3:$G$82,4,0),"")</f>
        <v>1.1228310491110901E-4</v>
      </c>
      <c r="AA101" s="15">
        <f>IFERROR(VLOOKUP($B101,[1]freezing_damage_2016!$A$3:$G$82,5,0),"")</f>
        <v>1.1488696424915301E-3</v>
      </c>
      <c r="AB101" s="17">
        <f>IFERROR(VLOOKUP($B101,[1]freezing_damage_2016!$A$3:$G$82,2,0),"")</f>
        <v>50</v>
      </c>
      <c r="AC101" s="17">
        <f>IFERROR(VLOOKUP($B101,[1]freezing_damage_2016!$A$3:$G$82,3,0),"")</f>
        <v>57</v>
      </c>
      <c r="AD101" s="12"/>
      <c r="AE101" s="15">
        <f>VLOOKUP($B101,[1]phosphate!$A$2:$M$109,4,0)</f>
        <v>1.65537435383668E-3</v>
      </c>
      <c r="AF101" s="15">
        <f>VLOOKUP($B101,[1]phosphate!$A$2:$M$109,5,0)</f>
        <v>6.0375356932357103E-3</v>
      </c>
      <c r="AG101" s="18">
        <f>VLOOKUP($B101,[1]phosphate!$A$2:$M$109,7,0)</f>
        <v>456.40466666666703</v>
      </c>
      <c r="AH101" s="18">
        <f>VLOOKUP($B101,[1]phosphate!$A$2:$M$109,13,0)</f>
        <v>26.764084072359303</v>
      </c>
      <c r="AI101" s="12"/>
      <c r="AJ101" s="15">
        <f>IFERROR(VLOOKUP($B101,[1]standardcondition!$A$2:$L$104,4,0),"")</f>
        <v>0.70057031511602208</v>
      </c>
      <c r="AK101" s="15">
        <f>IFERROR(VLOOKUP($B101,[1]standardcondition!$A$2:$L$104,5,0),"")</f>
        <v>1</v>
      </c>
      <c r="AL101" s="17">
        <f>IFERROR(VLOOKUP($B101,[1]standardcondition!$A$2:$L$104,7,0),"")</f>
        <v>31</v>
      </c>
      <c r="AM101" s="19">
        <f>IFERROR(VLOOKUP($B101,[1]standardcondition!$A$2:$L$104,8,0),"")</f>
        <v>3</v>
      </c>
    </row>
    <row r="102" spans="1:39">
      <c r="A102" s="13">
        <v>92</v>
      </c>
      <c r="B102" s="12">
        <v>110</v>
      </c>
      <c r="C102" s="12" t="str">
        <f>VLOOKUP($B102,[1]Salt!$A$2:$L$109,3,0)</f>
        <v>GK-431E03</v>
      </c>
      <c r="D102" s="12"/>
      <c r="E102" s="12" t="str">
        <f>VLOOKUP($B102,[1]Salt!$A$2:$L$109,2,0)</f>
        <v>AT1G64250</v>
      </c>
      <c r="F102" s="14"/>
      <c r="G102" s="12" t="str">
        <f>VLOOKUP($B102,[1]Salt!$A$2:$L$109,10,0)</f>
        <v>MuDR;MULE</v>
      </c>
      <c r="H102" s="12" t="str">
        <f>VLOOKUP($B102,[1]Salt!$A$2:$L$109,11,0)</f>
        <v>BRU</v>
      </c>
      <c r="I102" s="12" t="str">
        <f>VLOOKUP($B102,[1]Salt!$A$2:$L$109,12,0)</f>
        <v>MULE</v>
      </c>
      <c r="J102" s="12"/>
      <c r="K102" s="15">
        <f>VLOOKUP($B102,[1]Salt!$A$2:$L$109,4,0)</f>
        <v>5.7148633611330008E-3</v>
      </c>
      <c r="L102" s="15">
        <f>VLOOKUP($B102,[1]Salt!$A$2:$L$109,5,0)</f>
        <v>1.0641469706937299E-2</v>
      </c>
      <c r="M102" s="12">
        <f>VLOOKUP($B102,[1]Salt!$A$2:$L$109,7,0)</f>
        <v>56</v>
      </c>
      <c r="N102" s="12">
        <f>VLOOKUP($B102,[1]Salt!$A$2:$L$109,8,0)</f>
        <v>51</v>
      </c>
      <c r="O102" s="12"/>
      <c r="P102" s="15">
        <f>VLOOKUP($B102,[1]Arsenic!$A$2:$L$105,4,0)</f>
        <v>0.34804535829156702</v>
      </c>
      <c r="Q102" s="15">
        <f>VLOOKUP($B102,[1]Arsenic!$A$2:$L$105,5,0)</f>
        <v>0.47627259555688106</v>
      </c>
      <c r="R102" s="16">
        <f>VLOOKUP($B102,[1]Arsenic!$A$2:$L$105,7,0)</f>
        <v>41</v>
      </c>
      <c r="S102" s="17">
        <f>VLOOKUP($B102,[1]Arsenic!$A$2:$L$105,8,0)</f>
        <v>31</v>
      </c>
      <c r="T102" s="12"/>
      <c r="U102" s="15" t="str">
        <f>IFERROR(VLOOKUP($B102,[1]freezing_damage_2016!$K$3:$Q$75,4,0),"")</f>
        <v/>
      </c>
      <c r="V102" s="15" t="str">
        <f>IFERROR(VLOOKUP($B102,[1]freezing_damage_2016!$K$3:$Q$75,5,0),"")</f>
        <v/>
      </c>
      <c r="W102" s="17" t="str">
        <f>IFERROR(VLOOKUP($B102,[1]freezing_damage_2016!$K$3:$Q$75,2,0),"")</f>
        <v/>
      </c>
      <c r="X102" s="17" t="str">
        <f>IFERROR(VLOOKUP($B102,[1]freezing_damage_2016!$K$3:$Q$75,3,0),"")</f>
        <v/>
      </c>
      <c r="Y102" s="12"/>
      <c r="Z102" s="15">
        <f>IFERROR(VLOOKUP($B102,[1]freezing_damage_2016!$A$3:$G$82,4,0),"")</f>
        <v>0.44807021517534101</v>
      </c>
      <c r="AA102" s="15">
        <f>IFERROR(VLOOKUP($B102,[1]freezing_damage_2016!$A$3:$G$82,5,0),"")</f>
        <v>0.68455171762899303</v>
      </c>
      <c r="AB102" s="17">
        <f>IFERROR(VLOOKUP($B102,[1]freezing_damage_2016!$A$3:$G$82,2,0),"")</f>
        <v>75</v>
      </c>
      <c r="AC102" s="17">
        <f>IFERROR(VLOOKUP($B102,[1]freezing_damage_2016!$A$3:$G$82,3,0),"")</f>
        <v>34</v>
      </c>
      <c r="AD102" s="12"/>
      <c r="AE102" s="15">
        <f>VLOOKUP($B102,[1]phosphate!$A$2:$M$109,4,0)</f>
        <v>1.05899301634332E-2</v>
      </c>
      <c r="AF102" s="15">
        <f>VLOOKUP($B102,[1]phosphate!$A$2:$M$109,5,0)</f>
        <v>2.66855340341908E-2</v>
      </c>
      <c r="AG102" s="18">
        <f>VLOOKUP($B102,[1]phosphate!$A$2:$M$109,7,0)</f>
        <v>401.24650000000003</v>
      </c>
      <c r="AH102" s="18">
        <f>VLOOKUP($B102,[1]phosphate!$A$2:$M$109,13,0)</f>
        <v>12.527979221375212</v>
      </c>
      <c r="AI102" s="12"/>
      <c r="AJ102" s="15">
        <f>IFERROR(VLOOKUP($B102,[1]standardcondition!$A$2:$L$104,4,0),"")</f>
        <v>0.73149149717919604</v>
      </c>
      <c r="AK102" s="15">
        <f>IFERROR(VLOOKUP($B102,[1]standardcondition!$A$2:$L$104,5,0),"")</f>
        <v>1</v>
      </c>
      <c r="AL102" s="17">
        <f>IFERROR(VLOOKUP($B102,[1]standardcondition!$A$2:$L$104,7,0),"")</f>
        <v>25</v>
      </c>
      <c r="AM102" s="19">
        <f>IFERROR(VLOOKUP($B102,[1]standardcondition!$A$2:$L$104,8,0),"")</f>
        <v>5</v>
      </c>
    </row>
    <row r="103" spans="1:39">
      <c r="A103" s="13">
        <v>93</v>
      </c>
      <c r="B103" s="12">
        <v>111</v>
      </c>
      <c r="C103" s="12" t="str">
        <f>VLOOKUP($B103,[1]Salt!$A$2:$L$109,3,0)</f>
        <v>GK-639D02</v>
      </c>
      <c r="D103" s="12"/>
      <c r="E103" s="12" t="str">
        <f>VLOOKUP($B103,[1]Salt!$A$2:$L$109,2,0)</f>
        <v>AT3G13020</v>
      </c>
      <c r="F103" s="14"/>
      <c r="G103" s="12" t="str">
        <f>VLOOKUP($B103,[1]Salt!$A$2:$L$109,10,0)</f>
        <v>DUF659;hATC</v>
      </c>
      <c r="H103" s="12" t="str">
        <f>VLOOKUP($B103,[1]Salt!$A$2:$L$109,11,0)</f>
        <v>HAK</v>
      </c>
      <c r="I103" s="12" t="str">
        <f>VLOOKUP($B103,[1]Salt!$A$2:$L$109,12,0)</f>
        <v>hAT</v>
      </c>
      <c r="J103" s="12"/>
      <c r="K103" s="15">
        <f>VLOOKUP($B103,[1]Salt!$A$2:$L$109,4,0)</f>
        <v>1.2637810851979899E-2</v>
      </c>
      <c r="L103" s="15">
        <f>VLOOKUP($B103,[1]Salt!$A$2:$L$109,5,0)</f>
        <v>2.03713965972213E-2</v>
      </c>
      <c r="M103" s="12">
        <f>VLOOKUP($B103,[1]Salt!$A$2:$L$109,7,0)</f>
        <v>54</v>
      </c>
      <c r="N103" s="12">
        <f>VLOOKUP($B103,[1]Salt!$A$2:$L$109,8,0)</f>
        <v>53</v>
      </c>
      <c r="O103" s="12"/>
      <c r="P103" s="15">
        <f>VLOOKUP($B103,[1]Arsenic!$A$2:$L$105,4,0)</f>
        <v>1.40564861986258E-2</v>
      </c>
      <c r="Q103" s="15">
        <f>VLOOKUP($B103,[1]Arsenic!$A$2:$L$105,5,0)</f>
        <v>3.5935896888247006E-2</v>
      </c>
      <c r="R103" s="16">
        <f>VLOOKUP($B103,[1]Arsenic!$A$2:$L$105,7,0)</f>
        <v>33</v>
      </c>
      <c r="S103" s="17">
        <f>VLOOKUP($B103,[1]Arsenic!$A$2:$L$105,8,0)</f>
        <v>39</v>
      </c>
      <c r="T103" s="12"/>
      <c r="U103" s="15" t="str">
        <f>IFERROR(VLOOKUP($B103,[1]freezing_damage_2016!$K$3:$Q$75,4,0),"")</f>
        <v/>
      </c>
      <c r="V103" s="15" t="str">
        <f>IFERROR(VLOOKUP($B103,[1]freezing_damage_2016!$K$3:$Q$75,5,0),"")</f>
        <v/>
      </c>
      <c r="W103" s="17" t="str">
        <f>IFERROR(VLOOKUP($B103,[1]freezing_damage_2016!$K$3:$Q$75,2,0),"")</f>
        <v/>
      </c>
      <c r="X103" s="17" t="str">
        <f>IFERROR(VLOOKUP($B103,[1]freezing_damage_2016!$K$3:$Q$75,3,0),"")</f>
        <v/>
      </c>
      <c r="Y103" s="12"/>
      <c r="Z103" s="15">
        <f>IFERROR(VLOOKUP($B103,[1]freezing_damage_2016!$A$3:$G$82,4,0),"")</f>
        <v>0.649349015866587</v>
      </c>
      <c r="AA103" s="15">
        <f>IFERROR(VLOOKUP($B103,[1]freezing_damage_2016!$A$3:$G$82,5,0),"")</f>
        <v>0.83056269471307609</v>
      </c>
      <c r="AB103" s="17">
        <f>IFERROR(VLOOKUP($B103,[1]freezing_damage_2016!$A$3:$G$82,2,0),"")</f>
        <v>82</v>
      </c>
      <c r="AC103" s="17">
        <f>IFERROR(VLOOKUP($B103,[1]freezing_damage_2016!$A$3:$G$82,3,0),"")</f>
        <v>35</v>
      </c>
      <c r="AD103" s="12"/>
      <c r="AE103" s="15">
        <f>VLOOKUP($B103,[1]phosphate!$A$2:$M$109,4,0)</f>
        <v>4.0774891799554E-6</v>
      </c>
      <c r="AF103" s="15">
        <f>VLOOKUP($B103,[1]phosphate!$A$2:$M$109,5,0)</f>
        <v>4.5946253550190002E-5</v>
      </c>
      <c r="AG103" s="18">
        <f>VLOOKUP($B103,[1]phosphate!$A$2:$M$109,7,0)</f>
        <v>602.83033333333299</v>
      </c>
      <c r="AH103" s="18">
        <f>VLOOKUP($B103,[1]phosphate!$A$2:$M$109,13,0)</f>
        <v>39.396289971137001</v>
      </c>
      <c r="AI103" s="12"/>
      <c r="AJ103" s="15">
        <f>IFERROR(VLOOKUP($B103,[1]standardcondition!$A$2:$L$104,4,0),"")</f>
        <v>1</v>
      </c>
      <c r="AK103" s="15">
        <f>IFERROR(VLOOKUP($B103,[1]standardcondition!$A$2:$L$104,5,0),"")</f>
        <v>1</v>
      </c>
      <c r="AL103" s="17">
        <f>IFERROR(VLOOKUP($B103,[1]standardcondition!$A$2:$L$104,7,0),"")</f>
        <v>25</v>
      </c>
      <c r="AM103" s="19">
        <f>IFERROR(VLOOKUP($B103,[1]standardcondition!$A$2:$L$104,8,0),"")</f>
        <v>3</v>
      </c>
    </row>
    <row r="104" spans="1:39">
      <c r="A104" s="13">
        <v>94</v>
      </c>
      <c r="B104" s="12">
        <v>112</v>
      </c>
      <c r="C104" s="12" t="str">
        <f>VLOOKUP($B104,[1]Salt!$A$2:$L$109,3,0)</f>
        <v>GK-025A01</v>
      </c>
      <c r="D104" s="12"/>
      <c r="E104" s="12" t="str">
        <f>VLOOKUP($B104,[1]Salt!$A$2:$L$109,2,0)</f>
        <v>AT3G13030</v>
      </c>
      <c r="F104" s="14"/>
      <c r="G104" s="12" t="str">
        <f>VLOOKUP($B104,[1]Salt!$A$2:$L$109,10,0)</f>
        <v>DUF659;hATC</v>
      </c>
      <c r="H104" s="12" t="str">
        <f>VLOOKUP($B104,[1]Salt!$A$2:$L$109,11,0)</f>
        <v>HAK</v>
      </c>
      <c r="I104" s="12" t="str">
        <f>VLOOKUP($B104,[1]Salt!$A$2:$L$109,12,0)</f>
        <v>hAT</v>
      </c>
      <c r="J104" s="12"/>
      <c r="K104" s="15">
        <f>VLOOKUP($B104,[1]Salt!$A$2:$L$109,4,0)</f>
        <v>8.5686247280950811E-3</v>
      </c>
      <c r="L104" s="15">
        <f>VLOOKUP($B104,[1]Salt!$A$2:$L$109,5,0)</f>
        <v>1.4689070962448699E-2</v>
      </c>
      <c r="M104" s="12">
        <f>VLOOKUP($B104,[1]Salt!$A$2:$L$109,7,0)</f>
        <v>55</v>
      </c>
      <c r="N104" s="12">
        <f>VLOOKUP($B104,[1]Salt!$A$2:$L$109,8,0)</f>
        <v>52</v>
      </c>
      <c r="O104" s="12"/>
      <c r="P104" s="15">
        <f>VLOOKUP($B104,[1]Arsenic!$A$2:$L$105,4,0)</f>
        <v>0.43358582383804806</v>
      </c>
      <c r="Q104" s="15">
        <f>VLOOKUP($B104,[1]Arsenic!$A$2:$L$105,5,0)</f>
        <v>0.55670278616243207</v>
      </c>
      <c r="R104" s="16">
        <f>VLOOKUP($B104,[1]Arsenic!$A$2:$L$105,7,0)</f>
        <v>42</v>
      </c>
      <c r="S104" s="17">
        <f>VLOOKUP($B104,[1]Arsenic!$A$2:$L$105,8,0)</f>
        <v>30</v>
      </c>
      <c r="T104" s="12"/>
      <c r="U104" s="15" t="str">
        <f>IFERROR(VLOOKUP($B104,[1]freezing_damage_2016!$K$3:$Q$75,4,0),"")</f>
        <v/>
      </c>
      <c r="V104" s="15" t="str">
        <f>IFERROR(VLOOKUP($B104,[1]freezing_damage_2016!$K$3:$Q$75,5,0),"")</f>
        <v/>
      </c>
      <c r="W104" s="17" t="str">
        <f>IFERROR(VLOOKUP($B104,[1]freezing_damage_2016!$K$3:$Q$75,2,0),"")</f>
        <v/>
      </c>
      <c r="X104" s="17" t="str">
        <f>IFERROR(VLOOKUP($B104,[1]freezing_damage_2016!$K$3:$Q$75,3,0),"")</f>
        <v/>
      </c>
      <c r="Y104" s="12"/>
      <c r="Z104" s="15">
        <f>IFERROR(VLOOKUP($B104,[1]freezing_damage_2016!$A$3:$G$82,4,0),"")</f>
        <v>0.64067058180611502</v>
      </c>
      <c r="AA104" s="15">
        <f>IFERROR(VLOOKUP($B104,[1]freezing_damage_2016!$A$3:$G$82,5,0),"")</f>
        <v>0.83056269471307609</v>
      </c>
      <c r="AB104" s="17">
        <f>IFERROR(VLOOKUP($B104,[1]freezing_damage_2016!$A$3:$G$82,2,0),"")</f>
        <v>96</v>
      </c>
      <c r="AC104" s="17">
        <f>IFERROR(VLOOKUP($B104,[1]freezing_damage_2016!$A$3:$G$82,3,0),"")</f>
        <v>29</v>
      </c>
      <c r="AD104" s="12"/>
      <c r="AE104" s="15">
        <f>VLOOKUP($B104,[1]phosphate!$A$2:$M$109,4,0)</f>
        <v>1.28365735435968E-2</v>
      </c>
      <c r="AF104" s="15">
        <f>VLOOKUP($B104,[1]phosphate!$A$2:$M$109,5,0)</f>
        <v>2.9858986286192598E-2</v>
      </c>
      <c r="AG104" s="18">
        <f>VLOOKUP($B104,[1]phosphate!$A$2:$M$109,7,0)</f>
        <v>409.42783333333301</v>
      </c>
      <c r="AH104" s="18">
        <f>VLOOKUP($B104,[1]phosphate!$A$2:$M$109,13,0)</f>
        <v>7.1876573857166965</v>
      </c>
      <c r="AI104" s="12"/>
      <c r="AJ104" s="15">
        <f>IFERROR(VLOOKUP($B104,[1]standardcondition!$A$2:$L$104,4,0),"")</f>
        <v>0.18959797033567502</v>
      </c>
      <c r="AK104" s="15">
        <f>IFERROR(VLOOKUP($B104,[1]standardcondition!$A$2:$L$104,5,0),"")</f>
        <v>0.73665196255759302</v>
      </c>
      <c r="AL104" s="17">
        <f>IFERROR(VLOOKUP($B104,[1]standardcondition!$A$2:$L$104,7,0),"")</f>
        <v>32</v>
      </c>
      <c r="AM104" s="19">
        <f>IFERROR(VLOOKUP($B104,[1]standardcondition!$A$2:$L$104,8,0),"")</f>
        <v>1</v>
      </c>
    </row>
    <row r="105" spans="1:39">
      <c r="A105" s="13">
        <v>95</v>
      </c>
      <c r="B105" s="12">
        <v>113</v>
      </c>
      <c r="C105" s="12" t="str">
        <f>VLOOKUP($B105,[1]Salt!$A$2:$L$109,3,0)</f>
        <v>GK-267G02</v>
      </c>
      <c r="D105" s="12"/>
      <c r="E105" s="12" t="str">
        <f>VLOOKUP($B105,[1]Salt!$A$2:$L$109,2,0)</f>
        <v>AT3G13030</v>
      </c>
      <c r="F105" s="14"/>
      <c r="G105" s="12" t="str">
        <f>VLOOKUP($B105,[1]Salt!$A$2:$L$109,10,0)</f>
        <v>DUF659;hATC</v>
      </c>
      <c r="H105" s="12" t="str">
        <f>VLOOKUP($B105,[1]Salt!$A$2:$L$109,11,0)</f>
        <v>HAK</v>
      </c>
      <c r="I105" s="12" t="str">
        <f>VLOOKUP($B105,[1]Salt!$A$2:$L$109,12,0)</f>
        <v>hAT</v>
      </c>
      <c r="J105" s="12"/>
      <c r="K105" s="15">
        <f>VLOOKUP($B105,[1]Salt!$A$2:$L$109,4,0)</f>
        <v>5.5658342688217908E-3</v>
      </c>
      <c r="L105" s="15">
        <f>VLOOKUP($B105,[1]Salt!$A$2:$L$109,5,0)</f>
        <v>1.0641469706937299E-2</v>
      </c>
      <c r="M105" s="12">
        <f>VLOOKUP($B105,[1]Salt!$A$2:$L$109,7,0)</f>
        <v>57</v>
      </c>
      <c r="N105" s="12">
        <f>VLOOKUP($B105,[1]Salt!$A$2:$L$109,8,0)</f>
        <v>51</v>
      </c>
      <c r="O105" s="12"/>
      <c r="P105" s="15">
        <f>VLOOKUP($B105,[1]Arsenic!$A$2:$L$105,4,0)</f>
        <v>1.2541444932483801E-4</v>
      </c>
      <c r="Q105" s="15">
        <f>VLOOKUP($B105,[1]Arsenic!$A$2:$L$105,5,0)</f>
        <v>4.8917999063709998E-4</v>
      </c>
      <c r="R105" s="16">
        <f>VLOOKUP($B105,[1]Arsenic!$A$2:$L$105,7,0)</f>
        <v>25</v>
      </c>
      <c r="S105" s="17">
        <f>VLOOKUP($B105,[1]Arsenic!$A$2:$L$105,8,0)</f>
        <v>46</v>
      </c>
      <c r="T105" s="12"/>
      <c r="U105" s="15" t="str">
        <f>IFERROR(VLOOKUP($B105,[1]freezing_damage_2016!$K$3:$Q$75,4,0),"")</f>
        <v/>
      </c>
      <c r="V105" s="15" t="str">
        <f>IFERROR(VLOOKUP($B105,[1]freezing_damage_2016!$K$3:$Q$75,5,0),"")</f>
        <v/>
      </c>
      <c r="W105" s="17" t="str">
        <f>IFERROR(VLOOKUP($B105,[1]freezing_damage_2016!$K$3:$Q$75,2,0),"")</f>
        <v/>
      </c>
      <c r="X105" s="17" t="str">
        <f>IFERROR(VLOOKUP($B105,[1]freezing_damage_2016!$K$3:$Q$75,3,0),"")</f>
        <v/>
      </c>
      <c r="Y105" s="12"/>
      <c r="Z105" s="15">
        <f>IFERROR(VLOOKUP($B105,[1]freezing_damage_2016!$A$3:$G$82,4,0),"")</f>
        <v>0.52684901447979404</v>
      </c>
      <c r="AA105" s="15">
        <f>IFERROR(VLOOKUP($B105,[1]freezing_damage_2016!$A$3:$G$82,5,0),"")</f>
        <v>0.73033535470030309</v>
      </c>
      <c r="AB105" s="17">
        <f>IFERROR(VLOOKUP($B105,[1]freezing_damage_2016!$A$3:$G$82,2,0),"")</f>
        <v>90</v>
      </c>
      <c r="AC105" s="17">
        <f>IFERROR(VLOOKUP($B105,[1]freezing_damage_2016!$A$3:$G$82,3,0),"")</f>
        <v>26</v>
      </c>
      <c r="AD105" s="12"/>
      <c r="AE105" s="15">
        <f>VLOOKUP($B105,[1]phosphate!$A$2:$M$109,4,0)</f>
        <v>1.4357263284415802E-3</v>
      </c>
      <c r="AF105" s="15">
        <f>VLOOKUP($B105,[1]phosphate!$A$2:$M$109,5,0)</f>
        <v>5.9085660439711207E-3</v>
      </c>
      <c r="AG105" s="18">
        <f>VLOOKUP($B105,[1]phosphate!$A$2:$M$109,7,0)</f>
        <v>513.87075000000004</v>
      </c>
      <c r="AH105" s="18">
        <f>VLOOKUP($B105,[1]phosphate!$A$2:$M$109,13,0)</f>
        <v>43.527033207541159</v>
      </c>
      <c r="AI105" s="12"/>
      <c r="AJ105" s="15">
        <f>IFERROR(VLOOKUP($B105,[1]standardcondition!$A$2:$L$104,4,0),"")</f>
        <v>1</v>
      </c>
      <c r="AK105" s="15">
        <f>IFERROR(VLOOKUP($B105,[1]standardcondition!$A$2:$L$104,5,0),"")</f>
        <v>1</v>
      </c>
      <c r="AL105" s="17">
        <f>IFERROR(VLOOKUP($B105,[1]standardcondition!$A$2:$L$104,7,0),"")</f>
        <v>26</v>
      </c>
      <c r="AM105" s="19">
        <f>IFERROR(VLOOKUP($B105,[1]standardcondition!$A$2:$L$104,8,0),"")</f>
        <v>3</v>
      </c>
    </row>
    <row r="106" spans="1:39">
      <c r="A106" s="13">
        <v>96</v>
      </c>
      <c r="B106" s="12">
        <v>117</v>
      </c>
      <c r="C106" s="12" t="str">
        <f>VLOOKUP($B106,[1]Salt!$A$2:$L$109,3,0)</f>
        <v>GK-607D08</v>
      </c>
      <c r="D106" s="12"/>
      <c r="E106" s="12" t="str">
        <f>VLOOKUP($B106,[1]Salt!$A$2:$L$109,2,0)</f>
        <v>AT5G20880</v>
      </c>
      <c r="F106" s="14"/>
      <c r="G106" s="12" t="str">
        <f>VLOOKUP($B106,[1]Salt!$A$2:$L$109,10,0)</f>
        <v>Retrotrans_gag</v>
      </c>
      <c r="H106" s="12" t="s">
        <v>62</v>
      </c>
      <c r="I106" s="12" t="str">
        <f>VLOOKUP($B106,[1]Salt!$A$2:$L$109,12,0)</f>
        <v>LTR or DIRS</v>
      </c>
      <c r="J106" s="12"/>
      <c r="K106" s="15">
        <f>VLOOKUP($B106,[1]Salt!$A$2:$L$109,4,0)</f>
        <v>3.7486171935337703E-3</v>
      </c>
      <c r="L106" s="15">
        <f>VLOOKUP($B106,[1]Salt!$A$2:$L$109,5,0)</f>
        <v>7.7855895558009104E-3</v>
      </c>
      <c r="M106" s="12">
        <f>VLOOKUP($B106,[1]Salt!$A$2:$L$109,7,0)</f>
        <v>57</v>
      </c>
      <c r="N106" s="12">
        <f>VLOOKUP($B106,[1]Salt!$A$2:$L$109,8,0)</f>
        <v>50</v>
      </c>
      <c r="O106" s="12"/>
      <c r="P106" s="15">
        <f>VLOOKUP($B106,[1]Arsenic!$A$2:$L$105,4,0)</f>
        <v>0.12747740920373202</v>
      </c>
      <c r="Q106" s="15">
        <f>VLOOKUP($B106,[1]Arsenic!$A$2:$L$105,5,0)</f>
        <v>0.24104819194887503</v>
      </c>
      <c r="R106" s="16">
        <f>VLOOKUP($B106,[1]Arsenic!$A$2:$L$105,7,0)</f>
        <v>58</v>
      </c>
      <c r="S106" s="17">
        <f>VLOOKUP($B106,[1]Arsenic!$A$2:$L$105,8,0)</f>
        <v>50</v>
      </c>
      <c r="T106" s="12"/>
      <c r="U106" s="15" t="str">
        <f>IFERROR(VLOOKUP($B106,[1]freezing_damage_2016!$K$3:$Q$75,4,0),"")</f>
        <v/>
      </c>
      <c r="V106" s="15" t="str">
        <f>IFERROR(VLOOKUP($B106,[1]freezing_damage_2016!$K$3:$Q$75,5,0),"")</f>
        <v/>
      </c>
      <c r="W106" s="17" t="str">
        <f>IFERROR(VLOOKUP($B106,[1]freezing_damage_2016!$K$3:$Q$75,2,0),"")</f>
        <v/>
      </c>
      <c r="X106" s="17" t="str">
        <f>IFERROR(VLOOKUP($B106,[1]freezing_damage_2016!$K$3:$Q$75,3,0),"")</f>
        <v/>
      </c>
      <c r="Y106" s="12"/>
      <c r="Z106" s="15">
        <f>IFERROR(VLOOKUP($B106,[1]freezing_damage_2016!$A$3:$G$82,4,0),"")</f>
        <v>1.2533123372634902E-4</v>
      </c>
      <c r="AA106" s="15">
        <f>IFERROR(VLOOKUP($B106,[1]freezing_damage_2016!$A$3:$G$82,5,0),"")</f>
        <v>1.1488696424915301E-3</v>
      </c>
      <c r="AB106" s="17">
        <f>IFERROR(VLOOKUP($B106,[1]freezing_damage_2016!$A$3:$G$82,2,0),"")</f>
        <v>44</v>
      </c>
      <c r="AC106" s="17">
        <f>IFERROR(VLOOKUP($B106,[1]freezing_damage_2016!$A$3:$G$82,3,0),"")</f>
        <v>51</v>
      </c>
      <c r="AD106" s="12"/>
      <c r="AE106" s="15">
        <f>VLOOKUP($B106,[1]phosphate!$A$2:$M$109,4,0)</f>
        <v>2.2522356410941803E-3</v>
      </c>
      <c r="AF106" s="15">
        <f>VLOOKUP($B106,[1]phosphate!$A$2:$M$109,5,0)</f>
        <v>7.3027034423356705E-3</v>
      </c>
      <c r="AG106" s="18">
        <f>VLOOKUP($B106,[1]phosphate!$A$2:$M$109,7,0)</f>
        <v>495.58491666666703</v>
      </c>
      <c r="AH106" s="18">
        <f>VLOOKUP($B106,[1]phosphate!$A$2:$M$109,13,0)</f>
        <v>40.555509846393257</v>
      </c>
      <c r="AI106" s="12"/>
      <c r="AJ106" s="15">
        <f>IFERROR(VLOOKUP($B106,[1]standardcondition!$A$2:$L$104,4,0),"")</f>
        <v>1</v>
      </c>
      <c r="AK106" s="15">
        <f>IFERROR(VLOOKUP($B106,[1]standardcondition!$A$2:$L$104,5,0),"")</f>
        <v>1</v>
      </c>
      <c r="AL106" s="17">
        <f>IFERROR(VLOOKUP($B106,[1]standardcondition!$A$2:$L$104,7,0),"")</f>
        <v>23</v>
      </c>
      <c r="AM106" s="19">
        <f>IFERROR(VLOOKUP($B106,[1]standardcondition!$A$2:$L$104,8,0),"")</f>
        <v>3</v>
      </c>
    </row>
    <row r="107" spans="1:39">
      <c r="A107" s="13">
        <v>97</v>
      </c>
      <c r="B107" s="12">
        <v>118</v>
      </c>
      <c r="C107" s="12" t="str">
        <f>VLOOKUP($B107,[1]Salt!$A$2:$L$109,3,0)</f>
        <v>GK-191E06</v>
      </c>
      <c r="D107" s="12"/>
      <c r="E107" s="12" t="str">
        <f>VLOOKUP($B107,[1]Salt!$A$2:$L$109,2,0)</f>
        <v>AT1G79740</v>
      </c>
      <c r="F107" s="14"/>
      <c r="G107" s="12" t="str">
        <f>VLOOKUP($B107,[1]Salt!$A$2:$L$109,10,0)</f>
        <v>DUF659;hATC</v>
      </c>
      <c r="H107" s="12" t="s">
        <v>62</v>
      </c>
      <c r="I107" s="12" t="str">
        <f>VLOOKUP($B107,[1]Salt!$A$2:$L$109,12,0)</f>
        <v>hAT</v>
      </c>
      <c r="J107" s="12"/>
      <c r="K107" s="15">
        <f>VLOOKUP($B107,[1]Salt!$A$2:$L$109,4,0)</f>
        <v>6.9336617696537095E-2</v>
      </c>
      <c r="L107" s="15">
        <f>VLOOKUP($B107,[1]Salt!$A$2:$L$109,5,0)</f>
        <v>9.3604433890325092E-2</v>
      </c>
      <c r="M107" s="12">
        <f>VLOOKUP($B107,[1]Salt!$A$2:$L$109,7,0)</f>
        <v>49</v>
      </c>
      <c r="N107" s="12">
        <f>VLOOKUP($B107,[1]Salt!$A$2:$L$109,8,0)</f>
        <v>58</v>
      </c>
      <c r="O107" s="12"/>
      <c r="P107" s="15">
        <f>VLOOKUP($B107,[1]Arsenic!$A$2:$L$105,4,0)</f>
        <v>1</v>
      </c>
      <c r="Q107" s="15">
        <f>VLOOKUP($B107,[1]Arsenic!$A$2:$L$105,5,0)</f>
        <v>1</v>
      </c>
      <c r="R107" s="16">
        <f>VLOOKUP($B107,[1]Arsenic!$A$2:$L$105,7,0)</f>
        <v>71</v>
      </c>
      <c r="S107" s="17">
        <f>VLOOKUP($B107,[1]Arsenic!$A$2:$L$105,8,0)</f>
        <v>37</v>
      </c>
      <c r="T107" s="12"/>
      <c r="U107" s="15" t="str">
        <f>IFERROR(VLOOKUP($B107,[1]freezing_damage_2016!$K$3:$Q$75,4,0),"")</f>
        <v/>
      </c>
      <c r="V107" s="15" t="str">
        <f>IFERROR(VLOOKUP($B107,[1]freezing_damage_2016!$K$3:$Q$75,5,0),"")</f>
        <v/>
      </c>
      <c r="W107" s="17" t="str">
        <f>IFERROR(VLOOKUP($B107,[1]freezing_damage_2016!$K$3:$Q$75,2,0),"")</f>
        <v/>
      </c>
      <c r="X107" s="17" t="str">
        <f>IFERROR(VLOOKUP($B107,[1]freezing_damage_2016!$K$3:$Q$75,3,0),"")</f>
        <v/>
      </c>
      <c r="Y107" s="12"/>
      <c r="Z107" s="15">
        <f>IFERROR(VLOOKUP($B107,[1]freezing_damage_2016!$A$3:$G$82,4,0),"")</f>
        <v>5.2653341101557903E-4</v>
      </c>
      <c r="AA107" s="15">
        <f>IFERROR(VLOOKUP($B107,[1]freezing_damage_2016!$A$3:$G$82,5,0),"")</f>
        <v>3.6199172007321105E-3</v>
      </c>
      <c r="AB107" s="17">
        <f>IFERROR(VLOOKUP($B107,[1]freezing_damage_2016!$A$3:$G$82,2,0),"")</f>
        <v>52</v>
      </c>
      <c r="AC107" s="17">
        <f>IFERROR(VLOOKUP($B107,[1]freezing_damage_2016!$A$3:$G$82,3,0),"")</f>
        <v>53</v>
      </c>
      <c r="AD107" s="12"/>
      <c r="AE107" s="15">
        <f>VLOOKUP($B107,[1]phosphate!$A$2:$M$109,4,0)</f>
        <v>4.2940423878682202E-6</v>
      </c>
      <c r="AF107" s="15">
        <f>VLOOKUP($B107,[1]phosphate!$A$2:$M$109,5,0)</f>
        <v>4.5946253550190002E-5</v>
      </c>
      <c r="AG107" s="18">
        <f>VLOOKUP($B107,[1]phosphate!$A$2:$M$109,7,0)</f>
        <v>543.92233333333297</v>
      </c>
      <c r="AH107" s="18">
        <f>VLOOKUP($B107,[1]phosphate!$A$2:$M$109,13,0)</f>
        <v>28.861722012910199</v>
      </c>
      <c r="AI107" s="12"/>
      <c r="AJ107" s="15">
        <f>IFERROR(VLOOKUP($B107,[1]standardcondition!$A$2:$L$104,4,0),"")</f>
        <v>1</v>
      </c>
      <c r="AK107" s="15">
        <f>IFERROR(VLOOKUP($B107,[1]standardcondition!$A$2:$L$104,5,0),"")</f>
        <v>1</v>
      </c>
      <c r="AL107" s="17">
        <f>IFERROR(VLOOKUP($B107,[1]standardcondition!$A$2:$L$104,7,0),"")</f>
        <v>22</v>
      </c>
      <c r="AM107" s="19">
        <f>IFERROR(VLOOKUP($B107,[1]standardcondition!$A$2:$L$104,8,0),"")</f>
        <v>4</v>
      </c>
    </row>
    <row r="108" spans="1:39">
      <c r="A108" s="13">
        <v>98</v>
      </c>
      <c r="B108" s="12">
        <v>119</v>
      </c>
      <c r="C108" s="12" t="str">
        <f>VLOOKUP($B108,[1]Salt!$A$2:$L$109,3,0)</f>
        <v>GK-276C04</v>
      </c>
      <c r="D108" s="12"/>
      <c r="E108" s="12" t="str">
        <f>VLOOKUP($B108,[1]Salt!$A$2:$L$109,2,0)</f>
        <v>AT1G80020</v>
      </c>
      <c r="F108" s="14"/>
      <c r="G108" s="12" t="str">
        <f>VLOOKUP($B108,[1]Salt!$A$2:$L$109,10,0)</f>
        <v>hATC</v>
      </c>
      <c r="H108" s="12" t="str">
        <f>VLOOKUP($B108,[1]Salt!$A$2:$L$109,11,0)</f>
        <v>hATC.4</v>
      </c>
      <c r="I108" s="12" t="str">
        <f>VLOOKUP($B108,[1]Salt!$A$2:$L$109,12,0)</f>
        <v>hAT</v>
      </c>
      <c r="J108" s="12"/>
      <c r="K108" s="15">
        <f>VLOOKUP($B108,[1]Salt!$A$2:$L$109,4,0)</f>
        <v>0.47637877566727405</v>
      </c>
      <c r="L108" s="15">
        <f>VLOOKUP($B108,[1]Salt!$A$2:$L$109,5,0)</f>
        <v>0.514489077720656</v>
      </c>
      <c r="M108" s="12">
        <f>VLOOKUP($B108,[1]Salt!$A$2:$L$109,7,0)</f>
        <v>41</v>
      </c>
      <c r="N108" s="12">
        <f>VLOOKUP($B108,[1]Salt!$A$2:$L$109,8,0)</f>
        <v>66</v>
      </c>
      <c r="O108" s="12"/>
      <c r="P108" s="15">
        <f>VLOOKUP($B108,[1]Arsenic!$A$2:$L$105,4,0)</f>
        <v>0.38133863579190003</v>
      </c>
      <c r="Q108" s="15">
        <f>VLOOKUP($B108,[1]Arsenic!$A$2:$L$105,5,0)</f>
        <v>0.51505478080983902</v>
      </c>
      <c r="R108" s="16">
        <f>VLOOKUP($B108,[1]Arsenic!$A$2:$L$105,7,0)</f>
        <v>77</v>
      </c>
      <c r="S108" s="17">
        <f>VLOOKUP($B108,[1]Arsenic!$A$2:$L$105,8,0)</f>
        <v>31</v>
      </c>
      <c r="T108" s="12"/>
      <c r="U108" s="15" t="str">
        <f>IFERROR(VLOOKUP($B108,[1]freezing_damage_2016!$K$3:$Q$75,4,0),"")</f>
        <v/>
      </c>
      <c r="V108" s="15" t="str">
        <f>IFERROR(VLOOKUP($B108,[1]freezing_damage_2016!$K$3:$Q$75,5,0),"")</f>
        <v/>
      </c>
      <c r="W108" s="17" t="str">
        <f>IFERROR(VLOOKUP($B108,[1]freezing_damage_2016!$K$3:$Q$75,2,0),"")</f>
        <v/>
      </c>
      <c r="X108" s="17" t="str">
        <f>IFERROR(VLOOKUP($B108,[1]freezing_damage_2016!$K$3:$Q$75,3,0),"")</f>
        <v/>
      </c>
      <c r="Y108" s="12"/>
      <c r="Z108" s="15">
        <f>IFERROR(VLOOKUP($B108,[1]freezing_damage_2016!$A$3:$G$82,4,0),"")</f>
        <v>9.642222659442651E-5</v>
      </c>
      <c r="AA108" s="15">
        <f>IFERROR(VLOOKUP($B108,[1]freezing_damage_2016!$A$3:$G$82,5,0),"")</f>
        <v>1.1488696424915301E-3</v>
      </c>
      <c r="AB108" s="17">
        <f>IFERROR(VLOOKUP($B108,[1]freezing_damage_2016!$A$3:$G$82,2,0),"")</f>
        <v>47</v>
      </c>
      <c r="AC108" s="17">
        <f>IFERROR(VLOOKUP($B108,[1]freezing_damage_2016!$A$3:$G$82,3,0),"")</f>
        <v>54</v>
      </c>
      <c r="AD108" s="12"/>
      <c r="AE108" s="15">
        <f>VLOOKUP($B108,[1]phosphate!$A$2:$M$109,4,0)</f>
        <v>0.49864203598867701</v>
      </c>
      <c r="AF108" s="15">
        <f>VLOOKUP($B108,[1]phosphate!$A$2:$M$109,5,0)</f>
        <v>0.54443569235498401</v>
      </c>
      <c r="AG108" s="18">
        <f>VLOOKUP($B108,[1]phosphate!$A$2:$M$109,7,0)</f>
        <v>374.088545454545</v>
      </c>
      <c r="AH108" s="18">
        <f>VLOOKUP($B108,[1]phosphate!$A$2:$M$109,13,0)</f>
        <v>39.920649263112217</v>
      </c>
      <c r="AI108" s="12"/>
      <c r="AJ108" s="15">
        <f>IFERROR(VLOOKUP($B108,[1]standardcondition!$A$2:$L$104,4,0),"")</f>
        <v>4.6474358974359004E-2</v>
      </c>
      <c r="AK108" s="15">
        <f>IFERROR(VLOOKUP($B108,[1]standardcondition!$A$2:$L$104,5,0),"")</f>
        <v>0.36968270803568803</v>
      </c>
      <c r="AL108" s="17">
        <f>IFERROR(VLOOKUP($B108,[1]standardcondition!$A$2:$L$104,7,0),"")</f>
        <v>34</v>
      </c>
      <c r="AM108" s="19">
        <f>IFERROR(VLOOKUP($B108,[1]standardcondition!$A$2:$L$104,8,0),"")</f>
        <v>0</v>
      </c>
    </row>
    <row r="109" spans="1:39">
      <c r="A109" s="13">
        <v>99</v>
      </c>
      <c r="B109" s="12">
        <v>120</v>
      </c>
      <c r="C109" s="12" t="str">
        <f>VLOOKUP($B109,[1]Salt!$A$2:$L$109,3,0)</f>
        <v>GK-629D03</v>
      </c>
      <c r="D109" s="12"/>
      <c r="E109" s="12" t="str">
        <f>VLOOKUP($B109,[1]Salt!$A$2:$L$109,2,0)</f>
        <v>AT3G22220</v>
      </c>
      <c r="F109" s="14"/>
      <c r="G109" s="12" t="str">
        <f>VLOOKUP($B109,[1]Salt!$A$2:$L$109,10,0)</f>
        <v>DUF659;hATC</v>
      </c>
      <c r="H109" s="12" t="str">
        <f>VLOOKUP($B109,[1]Salt!$A$2:$L$109,11,0)</f>
        <v>DUF659.2</v>
      </c>
      <c r="I109" s="12" t="str">
        <f>VLOOKUP($B109,[1]Salt!$A$2:$L$109,12,0)</f>
        <v>hAT</v>
      </c>
      <c r="J109" s="12"/>
      <c r="K109" s="15">
        <f>VLOOKUP($B109,[1]Salt!$A$2:$L$109,4,0)</f>
        <v>1.8018107133043599E-2</v>
      </c>
      <c r="L109" s="15">
        <f>VLOOKUP($B109,[1]Salt!$A$2:$L$109,5,0)</f>
        <v>2.82022546430248E-2</v>
      </c>
      <c r="M109" s="12">
        <f>VLOOKUP($B109,[1]Salt!$A$2:$L$109,7,0)</f>
        <v>54</v>
      </c>
      <c r="N109" s="12">
        <f>VLOOKUP($B109,[1]Salt!$A$2:$L$109,8,0)</f>
        <v>54</v>
      </c>
      <c r="O109" s="12"/>
      <c r="P109" s="15">
        <f>VLOOKUP($B109,[1]Arsenic!$A$2:$L$105,4,0)</f>
        <v>0.40137890508774904</v>
      </c>
      <c r="Q109" s="15">
        <f>VLOOKUP($B109,[1]Arsenic!$A$2:$L$105,5,0)</f>
        <v>0.52179257661407408</v>
      </c>
      <c r="R109" s="16">
        <f>VLOOKUP($B109,[1]Arsenic!$A$2:$L$105,7,0)</f>
        <v>63</v>
      </c>
      <c r="S109" s="17">
        <f>VLOOKUP($B109,[1]Arsenic!$A$2:$L$105,8,0)</f>
        <v>45</v>
      </c>
      <c r="T109" s="12"/>
      <c r="U109" s="15" t="str">
        <f>IFERROR(VLOOKUP($B109,[1]freezing_damage_2016!$K$3:$Q$75,4,0),"")</f>
        <v/>
      </c>
      <c r="V109" s="15" t="str">
        <f>IFERROR(VLOOKUP($B109,[1]freezing_damage_2016!$K$3:$Q$75,5,0),"")</f>
        <v/>
      </c>
      <c r="W109" s="17" t="str">
        <f>IFERROR(VLOOKUP($B109,[1]freezing_damage_2016!$K$3:$Q$75,2,0),"")</f>
        <v/>
      </c>
      <c r="X109" s="17" t="str">
        <f>IFERROR(VLOOKUP($B109,[1]freezing_damage_2016!$K$3:$Q$75,3,0),"")</f>
        <v/>
      </c>
      <c r="Y109" s="12"/>
      <c r="Z109" s="15">
        <f>IFERROR(VLOOKUP($B109,[1]freezing_damage_2016!$A$3:$G$82,4,0),"")</f>
        <v>0.74994375747749709</v>
      </c>
      <c r="AA109" s="15">
        <f>IFERROR(VLOOKUP($B109,[1]freezing_damage_2016!$A$3:$G$82,5,0),"")</f>
        <v>0.86672812529317811</v>
      </c>
      <c r="AB109" s="17">
        <f>IFERROR(VLOOKUP($B109,[1]freezing_damage_2016!$A$3:$G$82,2,0),"")</f>
        <v>68</v>
      </c>
      <c r="AC109" s="17">
        <f>IFERROR(VLOOKUP($B109,[1]freezing_damage_2016!$A$3:$G$82,3,0),"")</f>
        <v>27</v>
      </c>
      <c r="AD109" s="12"/>
      <c r="AE109" s="15">
        <f>VLOOKUP($B109,[1]phosphate!$A$2:$M$109,4,0)</f>
        <v>2.8049968432933303E-3</v>
      </c>
      <c r="AF109" s="15">
        <f>VLOOKUP($B109,[1]phosphate!$A$2:$M$109,5,0)</f>
        <v>8.82749006565842E-3</v>
      </c>
      <c r="AG109" s="18">
        <f>VLOOKUP($B109,[1]phosphate!$A$2:$M$109,7,0)</f>
        <v>490.35783333333302</v>
      </c>
      <c r="AH109" s="18">
        <f>VLOOKUP($B109,[1]phosphate!$A$2:$M$109,13,0)</f>
        <v>40.161882107939412</v>
      </c>
      <c r="AI109" s="12"/>
      <c r="AJ109" s="15">
        <f>IFERROR(VLOOKUP($B109,[1]standardcondition!$A$2:$L$104,4,0),"")</f>
        <v>0.40823350147120602</v>
      </c>
      <c r="AK109" s="15">
        <f>IFERROR(VLOOKUP($B109,[1]standardcondition!$A$2:$L$104,5,0),"")</f>
        <v>0.91845583302577904</v>
      </c>
      <c r="AL109" s="17">
        <f>IFERROR(VLOOKUP($B109,[1]standardcondition!$A$2:$L$104,7,0),"")</f>
        <v>33</v>
      </c>
      <c r="AM109" s="19">
        <f>IFERROR(VLOOKUP($B109,[1]standardcondition!$A$2:$L$104,8,0),"")</f>
        <v>2</v>
      </c>
    </row>
    <row r="110" spans="1:39">
      <c r="A110" s="13">
        <v>100</v>
      </c>
      <c r="B110" s="12">
        <v>121</v>
      </c>
      <c r="C110" s="12" t="str">
        <f>VLOOKUP($B110,[1]Salt!$A$2:$L$109,3,0)</f>
        <v>GK-074H06</v>
      </c>
      <c r="D110" s="12"/>
      <c r="E110" s="12" t="str">
        <f>VLOOKUP($B110,[1]Salt!$A$2:$L$109,2,0)</f>
        <v>AT4G13120</v>
      </c>
      <c r="F110" s="14"/>
      <c r="G110" s="12" t="str">
        <f>VLOOKUP($B110,[1]Salt!$A$2:$L$109,10,0)</f>
        <v>hATC</v>
      </c>
      <c r="H110" s="12" t="s">
        <v>62</v>
      </c>
      <c r="I110" s="12" t="str">
        <f>VLOOKUP($B110,[1]Salt!$A$2:$L$109,12,0)</f>
        <v>hAT</v>
      </c>
      <c r="J110" s="12"/>
      <c r="K110" s="15">
        <f>VLOOKUP($B110,[1]Salt!$A$2:$L$109,4,0)</f>
        <v>4.1969105397332003E-18</v>
      </c>
      <c r="L110" s="15">
        <f>VLOOKUP($B110,[1]Salt!$A$2:$L$109,5,0)</f>
        <v>1.51088779430395E-16</v>
      </c>
      <c r="M110" s="12">
        <f>VLOOKUP($B110,[1]Salt!$A$2:$L$109,7,0)</f>
        <v>96</v>
      </c>
      <c r="N110" s="12">
        <f>VLOOKUP($B110,[1]Salt!$A$2:$L$109,8,0)</f>
        <v>11</v>
      </c>
      <c r="O110" s="12"/>
      <c r="P110" s="15">
        <f>VLOOKUP($B110,[1]Arsenic!$A$2:$L$105,4,0)</f>
        <v>5.7430355671503702E-9</v>
      </c>
      <c r="Q110" s="15">
        <f>VLOOKUP($B110,[1]Arsenic!$A$2:$L$105,5,0)</f>
        <v>5.4297790816694404E-8</v>
      </c>
      <c r="R110" s="16">
        <f>VLOOKUP($B110,[1]Arsenic!$A$2:$L$105,7,0)</f>
        <v>27</v>
      </c>
      <c r="S110" s="17">
        <f>VLOOKUP($B110,[1]Arsenic!$A$2:$L$105,8,0)</f>
        <v>80</v>
      </c>
      <c r="T110" s="12"/>
      <c r="U110" s="15" t="str">
        <f>IFERROR(VLOOKUP($B110,[1]freezing_damage_2016!$K$3:$Q$75,4,0),"")</f>
        <v/>
      </c>
      <c r="V110" s="15" t="str">
        <f>IFERROR(VLOOKUP($B110,[1]freezing_damage_2016!$K$3:$Q$75,5,0),"")</f>
        <v/>
      </c>
      <c r="W110" s="17" t="str">
        <f>IFERROR(VLOOKUP($B110,[1]freezing_damage_2016!$K$3:$Q$75,2,0),"")</f>
        <v/>
      </c>
      <c r="X110" s="17" t="str">
        <f>IFERROR(VLOOKUP($B110,[1]freezing_damage_2016!$K$3:$Q$75,3,0),"")</f>
        <v/>
      </c>
      <c r="Y110" s="12"/>
      <c r="Z110" s="15">
        <f>IFERROR(VLOOKUP($B110,[1]freezing_damage_2016!$A$3:$G$82,4,0),"")</f>
        <v>0.25019188749197302</v>
      </c>
      <c r="AA110" s="15">
        <f>IFERROR(VLOOKUP($B110,[1]freezing_damage_2016!$A$3:$G$82,5,0),"")</f>
        <v>0.49144835043066104</v>
      </c>
      <c r="AB110" s="17">
        <f>IFERROR(VLOOKUP($B110,[1]freezing_damage_2016!$A$3:$G$82,2,0),"")</f>
        <v>94</v>
      </c>
      <c r="AC110" s="17">
        <f>IFERROR(VLOOKUP($B110,[1]freezing_damage_2016!$A$3:$G$82,3,0),"")</f>
        <v>22</v>
      </c>
      <c r="AD110" s="12"/>
      <c r="AE110" s="15">
        <f>VLOOKUP($B110,[1]phosphate!$A$2:$M$109,4,0)</f>
        <v>2.3451262366210601E-2</v>
      </c>
      <c r="AF110" s="15">
        <f>VLOOKUP($B110,[1]phosphate!$A$2:$M$109,5,0)</f>
        <v>4.9201668101657499E-2</v>
      </c>
      <c r="AG110" s="18">
        <f>VLOOKUP($B110,[1]phosphate!$A$2:$M$109,7,0)</f>
        <v>426.91983333333297</v>
      </c>
      <c r="AH110" s="18">
        <f>VLOOKUP($B110,[1]phosphate!$A$2:$M$109,13,0)</f>
        <v>29.597782749888466</v>
      </c>
      <c r="AI110" s="12"/>
      <c r="AJ110" s="15">
        <f>IFERROR(VLOOKUP($B110,[1]standardcondition!$A$2:$L$104,4,0),"")</f>
        <v>0.22756392137381301</v>
      </c>
      <c r="AK110" s="15">
        <f>IFERROR(VLOOKUP($B110,[1]standardcondition!$A$2:$L$104,5,0),"")</f>
        <v>0.73665196255759302</v>
      </c>
      <c r="AL110" s="17">
        <f>IFERROR(VLOOKUP($B110,[1]standardcondition!$A$2:$L$104,7,0),"")</f>
        <v>26</v>
      </c>
      <c r="AM110" s="19">
        <f>IFERROR(VLOOKUP($B110,[1]standardcondition!$A$2:$L$104,8,0),"")</f>
        <v>10</v>
      </c>
    </row>
    <row r="111" spans="1:39">
      <c r="A111" s="13">
        <v>101</v>
      </c>
      <c r="B111" s="12">
        <v>122</v>
      </c>
      <c r="C111" s="12" t="str">
        <f>VLOOKUP($B111,[1]Salt!$A$2:$L$109,3,0)</f>
        <v>CS861665</v>
      </c>
      <c r="D111" s="12" t="s">
        <v>55</v>
      </c>
      <c r="E111" s="12" t="str">
        <f>VLOOKUP($B111,[1]Salt!$A$2:$L$109,2,0)</f>
        <v>AT1G64255</v>
      </c>
      <c r="F111" s="14"/>
      <c r="G111" s="12" t="str">
        <f>VLOOKUP($B111,[1]Salt!$A$2:$L$109,10,0)</f>
        <v>MuDR;MULE</v>
      </c>
      <c r="H111" s="12" t="str">
        <f>VLOOKUP($B111,[1]Salt!$A$2:$L$109,11,0)</f>
        <v>BRU</v>
      </c>
      <c r="I111" s="12" t="str">
        <f>VLOOKUP($B111,[1]Salt!$A$2:$L$109,12,0)</f>
        <v>MULE</v>
      </c>
      <c r="J111" s="12"/>
      <c r="K111" s="15">
        <f>VLOOKUP($B111,[1]Salt!$A$2:$L$109,4,0)</f>
        <v>3.0664696166969602E-8</v>
      </c>
      <c r="L111" s="15">
        <f>VLOOKUP($B111,[1]Salt!$A$2:$L$109,5,0)</f>
        <v>2.3655622757376598E-7</v>
      </c>
      <c r="M111" s="12">
        <f>VLOOKUP($B111,[1]Salt!$A$2:$L$109,7,0)</f>
        <v>77</v>
      </c>
      <c r="N111" s="12">
        <f>VLOOKUP($B111,[1]Salt!$A$2:$L$109,8,0)</f>
        <v>31</v>
      </c>
      <c r="O111" s="12"/>
      <c r="P111" s="15">
        <f>VLOOKUP($B111,[1]Arsenic!$A$2:$L$105,4,0)</f>
        <v>0.21083364623011502</v>
      </c>
      <c r="Q111" s="15">
        <f>VLOOKUP($B111,[1]Arsenic!$A$2:$L$105,5,0)</f>
        <v>0.35365643883761205</v>
      </c>
      <c r="R111" s="16">
        <f>VLOOKUP($B111,[1]Arsenic!$A$2:$L$105,7,0)</f>
        <v>60</v>
      </c>
      <c r="S111" s="17">
        <f>VLOOKUP($B111,[1]Arsenic!$A$2:$L$105,8,0)</f>
        <v>48</v>
      </c>
      <c r="T111" s="12"/>
      <c r="U111" s="15" t="str">
        <f>IFERROR(VLOOKUP($B111,[1]freezing_damage_2016!$K$3:$Q$75,4,0),"")</f>
        <v/>
      </c>
      <c r="V111" s="15" t="str">
        <f>IFERROR(VLOOKUP($B111,[1]freezing_damage_2016!$K$3:$Q$75,5,0),"")</f>
        <v/>
      </c>
      <c r="W111" s="17" t="str">
        <f>IFERROR(VLOOKUP($B111,[1]freezing_damage_2016!$K$3:$Q$75,2,0),"")</f>
        <v/>
      </c>
      <c r="X111" s="17" t="str">
        <f>IFERROR(VLOOKUP($B111,[1]freezing_damage_2016!$K$3:$Q$75,3,0),"")</f>
        <v/>
      </c>
      <c r="Y111" s="12"/>
      <c r="Z111" s="15">
        <f>IFERROR(VLOOKUP($B111,[1]freezing_damage_2016!$A$3:$G$82,4,0),"")</f>
        <v>0.35124901347609105</v>
      </c>
      <c r="AA111" s="15">
        <f>IFERROR(VLOOKUP($B111,[1]freezing_damage_2016!$A$3:$G$82,5,0),"")</f>
        <v>0.62318373358661305</v>
      </c>
      <c r="AB111" s="17">
        <f>IFERROR(VLOOKUP($B111,[1]freezing_damage_2016!$A$3:$G$82,2,0),"")</f>
        <v>66</v>
      </c>
      <c r="AC111" s="17">
        <f>IFERROR(VLOOKUP($B111,[1]freezing_damage_2016!$A$3:$G$82,3,0),"")</f>
        <v>33</v>
      </c>
      <c r="AD111" s="12"/>
      <c r="AE111" s="15">
        <f>VLOOKUP($B111,[1]phosphate!$A$2:$M$109,4,0)</f>
        <v>5.5624288200324E-3</v>
      </c>
      <c r="AF111" s="15">
        <f>VLOOKUP($B111,[1]phosphate!$A$2:$M$109,5,0)</f>
        <v>1.6085942803877498E-2</v>
      </c>
      <c r="AG111" s="18">
        <f>VLOOKUP($B111,[1]phosphate!$A$2:$M$109,7,0)</f>
        <v>500.939208333333</v>
      </c>
      <c r="AH111" s="18">
        <f>VLOOKUP($B111,[1]phosphate!$A$2:$M$109,13,0)</f>
        <v>48.125152153693257</v>
      </c>
      <c r="AI111" s="12"/>
      <c r="AJ111" s="15">
        <f>IFERROR(VLOOKUP($B111,[1]standardcondition!$A$2:$L$104,4,0),"")</f>
        <v>0.6713268305523461</v>
      </c>
      <c r="AK111" s="15">
        <f>IFERROR(VLOOKUP($B111,[1]standardcondition!$A$2:$L$104,5,0),"")</f>
        <v>1</v>
      </c>
      <c r="AL111" s="17">
        <f>IFERROR(VLOOKUP($B111,[1]standardcondition!$A$2:$L$104,7,0),"")</f>
        <v>28</v>
      </c>
      <c r="AM111" s="19">
        <f>IFERROR(VLOOKUP($B111,[1]standardcondition!$A$2:$L$104,8,0),"")</f>
        <v>2</v>
      </c>
    </row>
    <row r="112" spans="1:39">
      <c r="A112" s="13">
        <v>102</v>
      </c>
      <c r="B112" s="12">
        <v>123</v>
      </c>
      <c r="C112" s="12" t="str">
        <f>VLOOKUP($B112,[1]Salt!$A$2:$L$109,3,0)</f>
        <v>CS812326</v>
      </c>
      <c r="D112" s="12" t="s">
        <v>56</v>
      </c>
      <c r="E112" s="12" t="str">
        <f>VLOOKUP($B112,[1]Salt!$A$2:$L$109,2,0)</f>
        <v>AT1G64255</v>
      </c>
      <c r="F112" s="14"/>
      <c r="G112" s="12" t="str">
        <f>VLOOKUP($B112,[1]Salt!$A$2:$L$109,10,0)</f>
        <v>MuDR;MULE</v>
      </c>
      <c r="H112" s="12" t="str">
        <f>VLOOKUP($B112,[1]Salt!$A$2:$L$109,11,0)</f>
        <v>BRU</v>
      </c>
      <c r="I112" s="12" t="str">
        <f>VLOOKUP($B112,[1]Salt!$A$2:$L$109,12,0)</f>
        <v>MULE</v>
      </c>
      <c r="J112" s="12"/>
      <c r="K112" s="15">
        <f>VLOOKUP($B112,[1]Salt!$A$2:$L$109,4,0)</f>
        <v>5.7148633611330008E-3</v>
      </c>
      <c r="L112" s="15">
        <f>VLOOKUP($B112,[1]Salt!$A$2:$L$109,5,0)</f>
        <v>1.0641469706937299E-2</v>
      </c>
      <c r="M112" s="12">
        <f>VLOOKUP($B112,[1]Salt!$A$2:$L$109,7,0)</f>
        <v>56</v>
      </c>
      <c r="N112" s="12">
        <f>VLOOKUP($B112,[1]Salt!$A$2:$L$109,8,0)</f>
        <v>51</v>
      </c>
      <c r="O112" s="12"/>
      <c r="P112" s="15">
        <f>VLOOKUP($B112,[1]Arsenic!$A$2:$L$105,4,0)</f>
        <v>0.26513826305563104</v>
      </c>
      <c r="Q112" s="15">
        <f>VLOOKUP($B112,[1]Arsenic!$A$2:$L$105,5,0)</f>
        <v>0.41155790086247201</v>
      </c>
      <c r="R112" s="16">
        <f>VLOOKUP($B112,[1]Arsenic!$A$2:$L$105,7,0)</f>
        <v>61</v>
      </c>
      <c r="S112" s="17">
        <f>VLOOKUP($B112,[1]Arsenic!$A$2:$L$105,8,0)</f>
        <v>47</v>
      </c>
      <c r="T112" s="12"/>
      <c r="U112" s="15" t="str">
        <f>IFERROR(VLOOKUP($B112,[1]freezing_damage_2016!$K$3:$Q$75,4,0),"")</f>
        <v/>
      </c>
      <c r="V112" s="15" t="str">
        <f>IFERROR(VLOOKUP($B112,[1]freezing_damage_2016!$K$3:$Q$75,5,0),"")</f>
        <v/>
      </c>
      <c r="W112" s="17" t="str">
        <f>IFERROR(VLOOKUP($B112,[1]freezing_damage_2016!$K$3:$Q$75,2,0),"")</f>
        <v/>
      </c>
      <c r="X112" s="17" t="str">
        <f>IFERROR(VLOOKUP($B112,[1]freezing_damage_2016!$K$3:$Q$75,3,0),"")</f>
        <v/>
      </c>
      <c r="Y112" s="12"/>
      <c r="Z112" s="15">
        <f>IFERROR(VLOOKUP($B112,[1]freezing_damage_2016!$A$3:$G$82,4,0),"")</f>
        <v>0.37118153685083105</v>
      </c>
      <c r="AA112" s="15">
        <f>IFERROR(VLOOKUP($B112,[1]freezing_damage_2016!$A$3:$G$82,5,0),"")</f>
        <v>0.63796826646236604</v>
      </c>
      <c r="AB112" s="17">
        <f>IFERROR(VLOOKUP($B112,[1]freezing_damage_2016!$A$3:$G$82,2,0),"")</f>
        <v>60</v>
      </c>
      <c r="AC112" s="17">
        <f>IFERROR(VLOOKUP($B112,[1]freezing_damage_2016!$A$3:$G$82,3,0),"")</f>
        <v>15</v>
      </c>
      <c r="AD112" s="12"/>
      <c r="AE112" s="15">
        <f>VLOOKUP($B112,[1]phosphate!$A$2:$M$109,4,0)</f>
        <v>3.9352610726496203E-9</v>
      </c>
      <c r="AF112" s="15">
        <f>VLOOKUP($B112,[1]phosphate!$A$2:$M$109,5,0)</f>
        <v>2.1053646738675498E-7</v>
      </c>
      <c r="AG112" s="18">
        <f>VLOOKUP($B112,[1]phosphate!$A$2:$M$109,7,0)</f>
        <v>625.52091666666695</v>
      </c>
      <c r="AH112" s="18">
        <f>VLOOKUP($B112,[1]phosphate!$A$2:$M$109,13,0)</f>
        <v>25.560665954198086</v>
      </c>
      <c r="AI112" s="12"/>
      <c r="AJ112" s="15">
        <f>IFERROR(VLOOKUP($B112,[1]standardcondition!$A$2:$L$104,4,0),"")</f>
        <v>0.6731814126997</v>
      </c>
      <c r="AK112" s="15">
        <f>IFERROR(VLOOKUP($B112,[1]standardcondition!$A$2:$L$104,5,0),"")</f>
        <v>1</v>
      </c>
      <c r="AL112" s="17">
        <f>IFERROR(VLOOKUP($B112,[1]standardcondition!$A$2:$L$104,7,0),"")</f>
        <v>26</v>
      </c>
      <c r="AM112" s="19">
        <f>IFERROR(VLOOKUP($B112,[1]standardcondition!$A$2:$L$104,8,0),"")</f>
        <v>2</v>
      </c>
    </row>
    <row r="113" spans="1:39">
      <c r="A113" s="13">
        <v>103</v>
      </c>
      <c r="B113" s="12">
        <v>124</v>
      </c>
      <c r="C113" s="12" t="str">
        <f>VLOOKUP($B113,[1]Salt!$A$2:$L$109,3,0)</f>
        <v>CS827675</v>
      </c>
      <c r="D113" s="12"/>
      <c r="E113" s="12" t="str">
        <f>VLOOKUP($B113,[1]Salt!$A$2:$L$109,2,0)</f>
        <v>AT1G64250</v>
      </c>
      <c r="F113" s="12"/>
      <c r="G113" s="12" t="str">
        <f>VLOOKUP($B113,[1]Salt!$A$2:$L$109,10,0)</f>
        <v>MuDR;MULE</v>
      </c>
      <c r="H113" s="12" t="str">
        <f>VLOOKUP($B113,[1]Salt!$A$2:$L$109,11,0)</f>
        <v>BRU</v>
      </c>
      <c r="I113" s="12" t="str">
        <f>VLOOKUP($B113,[1]Salt!$A$2:$L$109,12,0)</f>
        <v>MULE</v>
      </c>
      <c r="J113" s="12"/>
      <c r="K113" s="15">
        <f>VLOOKUP($B113,[1]Salt!$A$2:$L$109,4,0)</f>
        <v>0.158957341850779</v>
      </c>
      <c r="L113" s="15">
        <f>VLOOKUP($B113,[1]Salt!$A$2:$L$109,5,0)</f>
        <v>0.19382892927504403</v>
      </c>
      <c r="M113" s="12">
        <f>VLOOKUP($B113,[1]Salt!$A$2:$L$109,7,0)</f>
        <v>47</v>
      </c>
      <c r="N113" s="12">
        <f>VLOOKUP($B113,[1]Salt!$A$2:$L$109,8,0)</f>
        <v>61</v>
      </c>
      <c r="O113" s="12"/>
      <c r="P113" s="15">
        <f>VLOOKUP($B113,[1]Arsenic!$A$2:$L$105,4,0)</f>
        <v>0.88605958530421502</v>
      </c>
      <c r="Q113" s="15">
        <f>VLOOKUP($B113,[1]Arsenic!$A$2:$L$105,5,0)</f>
        <v>0.91376758170168204</v>
      </c>
      <c r="R113" s="16">
        <f>VLOOKUP($B113,[1]Arsenic!$A$2:$L$105,7,0)</f>
        <v>71</v>
      </c>
      <c r="S113" s="17">
        <f>VLOOKUP($B113,[1]Arsenic!$A$2:$L$105,8,0)</f>
        <v>36</v>
      </c>
      <c r="T113" s="12"/>
      <c r="U113" s="15" t="str">
        <f>IFERROR(VLOOKUP($B113,[1]freezing_damage_2016!$K$3:$Q$75,4,0),"")</f>
        <v/>
      </c>
      <c r="V113" s="15" t="str">
        <f>IFERROR(VLOOKUP($B113,[1]freezing_damage_2016!$K$3:$Q$75,5,0),"")</f>
        <v/>
      </c>
      <c r="W113" s="17" t="str">
        <f>IFERROR(VLOOKUP($B113,[1]freezing_damage_2016!$K$3:$Q$75,2,0),"")</f>
        <v/>
      </c>
      <c r="X113" s="17" t="str">
        <f>IFERROR(VLOOKUP($B113,[1]freezing_damage_2016!$K$3:$Q$75,3,0),"")</f>
        <v/>
      </c>
      <c r="Y113" s="12"/>
      <c r="Z113" s="15">
        <f>IFERROR(VLOOKUP($B113,[1]freezing_damage_2016!$A$3:$G$82,4,0),"")</f>
        <v>5.3550772094091696E-2</v>
      </c>
      <c r="AA113" s="15">
        <f>IFERROR(VLOOKUP($B113,[1]freezing_damage_2016!$A$3:$G$82,5,0),"")</f>
        <v>0.18115670417301102</v>
      </c>
      <c r="AB113" s="17">
        <f>IFERROR(VLOOKUP($B113,[1]freezing_damage_2016!$A$3:$G$82,2,0),"")</f>
        <v>88</v>
      </c>
      <c r="AC113" s="17">
        <f>IFERROR(VLOOKUP($B113,[1]freezing_damage_2016!$A$3:$G$82,3,0),"")</f>
        <v>15</v>
      </c>
      <c r="AD113" s="12"/>
      <c r="AE113" s="15">
        <f>VLOOKUP($B113,[1]phosphate!$A$2:$M$109,4,0)</f>
        <v>6.4692306562266697E-2</v>
      </c>
      <c r="AF113" s="15">
        <f>VLOOKUP($B113,[1]phosphate!$A$2:$M$109,5,0)</f>
        <v>0.11347666888791</v>
      </c>
      <c r="AG113" s="18">
        <f>VLOOKUP($B113,[1]phosphate!$A$2:$M$109,7,0)</f>
        <v>390.03583333333302</v>
      </c>
      <c r="AH113" s="18">
        <f>VLOOKUP($B113,[1]phosphate!$A$2:$M$109,13,0)</f>
        <v>16.813160562593289</v>
      </c>
      <c r="AI113" s="12"/>
      <c r="AJ113" s="15">
        <f>IFERROR(VLOOKUP($B113,[1]standardcondition!$A$2:$L$104,4,0),"")</f>
        <v>1</v>
      </c>
      <c r="AK113" s="15">
        <f>IFERROR(VLOOKUP($B113,[1]standardcondition!$A$2:$L$104,5,0),"")</f>
        <v>1</v>
      </c>
      <c r="AL113" s="17">
        <f>IFERROR(VLOOKUP($B113,[1]standardcondition!$A$2:$L$104,7,0),"")</f>
        <v>19</v>
      </c>
      <c r="AM113" s="19">
        <f>IFERROR(VLOOKUP($B113,[1]standardcondition!$A$2:$L$104,8,0),"")</f>
        <v>3</v>
      </c>
    </row>
    <row r="114" spans="1:39">
      <c r="A114" s="46" t="s">
        <v>57</v>
      </c>
      <c r="B114" s="46"/>
      <c r="C114" s="46"/>
      <c r="D114" s="46"/>
      <c r="E114" s="46"/>
      <c r="F114" s="46"/>
      <c r="G114" s="46"/>
      <c r="H114" s="46"/>
      <c r="I114" s="46"/>
      <c r="J114" s="46"/>
      <c r="K114" s="46"/>
      <c r="L114" s="46"/>
      <c r="M114" s="46"/>
      <c r="N114" s="46"/>
      <c r="O114" s="46"/>
      <c r="P114" s="46"/>
      <c r="Q114" s="46"/>
      <c r="R114" s="46"/>
      <c r="S114" s="46"/>
      <c r="T114" s="46"/>
      <c r="U114" s="46"/>
      <c r="V114" s="46"/>
      <c r="W114" s="46"/>
      <c r="X114" s="46"/>
      <c r="Y114" s="46"/>
      <c r="Z114" s="46"/>
      <c r="AA114" s="46"/>
      <c r="AB114" s="46"/>
      <c r="AC114" s="46"/>
      <c r="AD114" s="46"/>
      <c r="AE114" s="46"/>
      <c r="AF114" s="46"/>
      <c r="AG114" s="46"/>
      <c r="AH114" s="46"/>
      <c r="AI114" s="46"/>
      <c r="AJ114" s="46"/>
      <c r="AK114" s="46"/>
      <c r="AL114" s="46"/>
      <c r="AM114" s="46"/>
    </row>
    <row r="115" spans="1:39">
      <c r="A115" s="46"/>
      <c r="B115" s="46"/>
      <c r="C115" s="46"/>
      <c r="D115" s="46"/>
      <c r="E115" s="46"/>
      <c r="F115" s="46"/>
      <c r="G115" s="46"/>
      <c r="H115" s="46"/>
      <c r="I115" s="46"/>
      <c r="J115" s="46"/>
      <c r="K115" s="46"/>
      <c r="L115" s="46"/>
      <c r="M115" s="46"/>
      <c r="N115" s="46"/>
      <c r="O115" s="46"/>
      <c r="P115" s="46"/>
      <c r="Q115" s="46"/>
      <c r="R115" s="46"/>
      <c r="S115" s="46"/>
      <c r="T115" s="46"/>
      <c r="U115" s="46"/>
      <c r="V115" s="46"/>
      <c r="W115" s="46"/>
      <c r="X115" s="46"/>
      <c r="Y115" s="46"/>
      <c r="Z115" s="46"/>
      <c r="AA115" s="46"/>
      <c r="AB115" s="46"/>
      <c r="AC115" s="46"/>
      <c r="AD115" s="46"/>
      <c r="AE115" s="46"/>
      <c r="AF115" s="46"/>
      <c r="AG115" s="46"/>
      <c r="AH115" s="46"/>
      <c r="AI115" s="46"/>
      <c r="AJ115" s="46"/>
      <c r="AK115" s="46"/>
      <c r="AL115" s="46"/>
      <c r="AM115" s="46"/>
    </row>
    <row r="116" spans="1:39">
      <c r="A116" s="46"/>
      <c r="B116" s="46"/>
      <c r="C116" s="46"/>
      <c r="D116" s="46"/>
      <c r="E116" s="46"/>
      <c r="F116" s="46"/>
      <c r="G116" s="46"/>
      <c r="H116" s="46"/>
      <c r="I116" s="46"/>
      <c r="J116" s="46"/>
      <c r="K116" s="46"/>
      <c r="L116" s="46"/>
      <c r="M116" s="46"/>
      <c r="N116" s="46"/>
      <c r="O116" s="46"/>
      <c r="P116" s="46"/>
      <c r="Q116" s="46"/>
      <c r="R116" s="46"/>
      <c r="S116" s="46"/>
      <c r="T116" s="46"/>
      <c r="U116" s="46"/>
      <c r="V116" s="46"/>
      <c r="W116" s="46"/>
      <c r="X116" s="46"/>
      <c r="Y116" s="46"/>
      <c r="Z116" s="46"/>
      <c r="AA116" s="46"/>
      <c r="AB116" s="46"/>
      <c r="AC116" s="46"/>
      <c r="AD116" s="46"/>
      <c r="AE116" s="46"/>
      <c r="AF116" s="46"/>
      <c r="AG116" s="46"/>
      <c r="AH116" s="46"/>
      <c r="AI116" s="46"/>
      <c r="AJ116" s="46"/>
      <c r="AK116" s="46"/>
      <c r="AL116" s="46"/>
      <c r="AM116" s="46"/>
    </row>
    <row r="117" spans="1:39">
      <c r="A117" s="22"/>
      <c r="B117" s="23">
        <v>135</v>
      </c>
      <c r="C117" s="23" t="str">
        <f>VLOOKUP($B117,[1]Salt!$A$2:$L$109,3,0)</f>
        <v>016683C</v>
      </c>
      <c r="D117" s="23"/>
      <c r="E117" s="23" t="str">
        <f>VLOOKUP($B117,[1]Salt!$A$2:$L$109,2,0)</f>
        <v>AT5G35410</v>
      </c>
      <c r="F117" s="23"/>
      <c r="G117" s="23"/>
      <c r="H117" s="23"/>
      <c r="I117" s="23"/>
      <c r="J117" s="23"/>
      <c r="K117" s="24">
        <f>VLOOKUP($B117,[1]Salt!$A$2:$L$109,4,0)</f>
        <v>3.9465172506151802E-23</v>
      </c>
      <c r="L117" s="24">
        <f>VLOOKUP($B117,[1]Salt!$A$2:$L$109,5,0)</f>
        <v>4.2622386306643897E-21</v>
      </c>
      <c r="M117" s="23">
        <f>VLOOKUP($B117,[1]Salt!$A$2:$L$109,7,0)</f>
        <v>101</v>
      </c>
      <c r="N117" s="23">
        <f>VLOOKUP($B117,[1]Salt!$A$2:$L$109,8,0)</f>
        <v>5</v>
      </c>
      <c r="O117" s="23"/>
      <c r="P117" s="24"/>
      <c r="Q117" s="24"/>
      <c r="R117" s="25"/>
      <c r="S117" s="26"/>
      <c r="T117" s="23"/>
      <c r="U117" s="24" t="str">
        <f>IFERROR(VLOOKUP($B117,[1]freezing_damage_2016!$K$3:$Q$75,4,0),"")</f>
        <v/>
      </c>
      <c r="V117" s="24" t="str">
        <f>IFERROR(VLOOKUP($B117,[1]freezing_damage_2016!$K$3:$Q$75,5,0),"")</f>
        <v/>
      </c>
      <c r="W117" s="26" t="str">
        <f>IFERROR(VLOOKUP($B117,[1]freezing_damage_2016!$K$3:$Q$75,2,0),"")</f>
        <v/>
      </c>
      <c r="X117" s="26" t="str">
        <f>IFERROR(VLOOKUP($B117,[1]freezing_damage_2016!$K$3:$Q$75,3,0),"")</f>
        <v/>
      </c>
      <c r="Y117" s="26"/>
      <c r="Z117" s="26" t="str">
        <f>IFERROR(VLOOKUP($B117,[1]freezing_damage_2016!$A$3:$G$82,4,0),"")</f>
        <v/>
      </c>
      <c r="AA117" s="26" t="str">
        <f>IFERROR(VLOOKUP($B117,[1]freezing_damage_2016!$A$3:$G$82,5,0),"")</f>
        <v/>
      </c>
      <c r="AB117" s="26" t="str">
        <f>IFERROR(VLOOKUP($B117,[1]freezing_damage_2016!$A$3:$G$82,2,0),"")</f>
        <v/>
      </c>
      <c r="AC117" s="26" t="str">
        <f>IFERROR(VLOOKUP($B117,[1]freezing_damage_2016!$A$3:$G$82,3,0),"")</f>
        <v/>
      </c>
      <c r="AD117" s="23"/>
      <c r="AE117" s="24"/>
      <c r="AF117" s="24"/>
      <c r="AG117" s="27"/>
      <c r="AH117" s="23"/>
      <c r="AI117" s="26"/>
      <c r="AJ117" s="26" t="str">
        <f>IFERROR(VLOOKUP($B117,[1]freezing_damage_2016!$A$3:$G$82,4,0),"")</f>
        <v/>
      </c>
      <c r="AK117" s="26" t="str">
        <f>IFERROR(VLOOKUP($B117,[1]freezing_damage_2016!$A$3:$G$82,5,0),"")</f>
        <v/>
      </c>
      <c r="AL117" s="26" t="str">
        <f>IFERROR(VLOOKUP($B117,[1]freezing_damage_2016!$A$3:$G$82,2,0),"")</f>
        <v/>
      </c>
      <c r="AM117" s="28" t="str">
        <f>IFERROR(VLOOKUP($B117,[1]freezing_damage_2016!$A$3:$G$82,3,0),"")</f>
        <v/>
      </c>
    </row>
    <row r="118" spans="1:39">
      <c r="A118" s="29"/>
      <c r="B118" s="12">
        <v>136</v>
      </c>
      <c r="C118" s="12" t="str">
        <f>VLOOKUP($B118,[1]Salt!$A$2:$L$109,3,0)</f>
        <v>SALK_137171</v>
      </c>
      <c r="D118" s="12"/>
      <c r="E118" s="12" t="str">
        <f>VLOOKUP($B118,[1]Salt!$A$2:$L$109,2,0)</f>
        <v>AT5G24270</v>
      </c>
      <c r="F118" s="12"/>
      <c r="G118" s="12"/>
      <c r="H118" s="12"/>
      <c r="I118" s="12"/>
      <c r="J118" s="12"/>
      <c r="K118" s="15">
        <f>VLOOKUP($B118,[1]Salt!$A$2:$L$109,4,0)</f>
        <v>1.08657645884851E-6</v>
      </c>
      <c r="L118" s="15">
        <f>VLOOKUP($B118,[1]Salt!$A$2:$L$109,5,0)</f>
        <v>5.5881075026494797E-6</v>
      </c>
      <c r="M118" s="12">
        <f>VLOOKUP($B118,[1]Salt!$A$2:$L$109,7,0)</f>
        <v>71</v>
      </c>
      <c r="N118" s="12">
        <f>VLOOKUP($B118,[1]Salt!$A$2:$L$109,8,0)</f>
        <v>34</v>
      </c>
      <c r="O118" s="12"/>
      <c r="P118" s="15"/>
      <c r="Q118" s="15"/>
      <c r="R118" s="16"/>
      <c r="S118" s="17"/>
      <c r="T118" s="12"/>
      <c r="U118" s="15" t="str">
        <f>IFERROR(VLOOKUP($B118,[1]freezing_damage_2016!$K$3:$Q$75,4,0),"")</f>
        <v/>
      </c>
      <c r="V118" s="15" t="str">
        <f>IFERROR(VLOOKUP($B118,[1]freezing_damage_2016!$K$3:$Q$75,5,0),"")</f>
        <v/>
      </c>
      <c r="W118" s="17" t="str">
        <f>IFERROR(VLOOKUP($B118,[1]freezing_damage_2016!$K$3:$Q$75,2,0),"")</f>
        <v/>
      </c>
      <c r="X118" s="17" t="str">
        <f>IFERROR(VLOOKUP($B118,[1]freezing_damage_2016!$K$3:$Q$75,3,0),"")</f>
        <v/>
      </c>
      <c r="Y118" s="17"/>
      <c r="Z118" s="17" t="str">
        <f>IFERROR(VLOOKUP($B118,[1]freezing_damage_2016!$A$3:$G$82,4,0),"")</f>
        <v/>
      </c>
      <c r="AA118" s="17" t="str">
        <f>IFERROR(VLOOKUP($B118,[1]freezing_damage_2016!$A$3:$G$82,5,0),"")</f>
        <v/>
      </c>
      <c r="AB118" s="17" t="str">
        <f>IFERROR(VLOOKUP($B118,[1]freezing_damage_2016!$A$3:$G$82,2,0),"")</f>
        <v/>
      </c>
      <c r="AC118" s="17" t="str">
        <f>IFERROR(VLOOKUP($B118,[1]freezing_damage_2016!$A$3:$G$82,3,0),"")</f>
        <v/>
      </c>
      <c r="AD118" s="12"/>
      <c r="AE118" s="15"/>
      <c r="AF118" s="15"/>
      <c r="AG118" s="18"/>
      <c r="AH118" s="12"/>
      <c r="AI118" s="17"/>
      <c r="AJ118" s="17" t="str">
        <f>IFERROR(VLOOKUP($B118,[1]freezing_damage_2016!$A$3:$G$82,4,0),"")</f>
        <v/>
      </c>
      <c r="AK118" s="17" t="str">
        <f>IFERROR(VLOOKUP($B118,[1]freezing_damage_2016!$A$3:$G$82,5,0),"")</f>
        <v/>
      </c>
      <c r="AL118" s="17" t="str">
        <f>IFERROR(VLOOKUP($B118,[1]freezing_damage_2016!$A$3:$G$82,2,0),"")</f>
        <v/>
      </c>
      <c r="AM118" s="19" t="str">
        <f>IFERROR(VLOOKUP($B118,[1]freezing_damage_2016!$A$3:$G$82,3,0),"")</f>
        <v/>
      </c>
    </row>
    <row r="119" spans="1:39">
      <c r="A119" s="29"/>
      <c r="B119" s="12">
        <v>137</v>
      </c>
      <c r="C119" s="12" t="str">
        <f>VLOOKUP($B119,[1]Salt!$A$2:$L$109,3,0)</f>
        <v>CS859749</v>
      </c>
      <c r="D119" s="12"/>
      <c r="E119" s="12" t="str">
        <f>VLOOKUP($B119,[1]Salt!$A$2:$L$109,2,0)</f>
        <v>AT5G24270</v>
      </c>
      <c r="F119" s="12"/>
      <c r="G119" s="12"/>
      <c r="H119" s="12"/>
      <c r="I119" s="12"/>
      <c r="J119" s="12"/>
      <c r="K119" s="15">
        <f>VLOOKUP($B119,[1]Salt!$A$2:$L$109,4,0)</f>
        <v>4.1969105397332003E-18</v>
      </c>
      <c r="L119" s="15">
        <f>VLOOKUP($B119,[1]Salt!$A$2:$L$109,5,0)</f>
        <v>1.51088779430395E-16</v>
      </c>
      <c r="M119" s="12">
        <f>VLOOKUP($B119,[1]Salt!$A$2:$L$109,7,0)</f>
        <v>96</v>
      </c>
      <c r="N119" s="12">
        <f>VLOOKUP($B119,[1]Salt!$A$2:$L$109,8,0)</f>
        <v>11</v>
      </c>
      <c r="O119" s="12"/>
      <c r="P119" s="15"/>
      <c r="Q119" s="15"/>
      <c r="R119" s="16"/>
      <c r="S119" s="17"/>
      <c r="T119" s="12"/>
      <c r="U119" s="15" t="str">
        <f>IFERROR(VLOOKUP($B119,[1]freezing_damage_2016!$K$3:$Q$75,4,0),"")</f>
        <v/>
      </c>
      <c r="V119" s="15" t="str">
        <f>IFERROR(VLOOKUP($B119,[1]freezing_damage_2016!$K$3:$Q$75,5,0),"")</f>
        <v/>
      </c>
      <c r="W119" s="17" t="str">
        <f>IFERROR(VLOOKUP($B119,[1]freezing_damage_2016!$K$3:$Q$75,2,0),"")</f>
        <v/>
      </c>
      <c r="X119" s="17" t="str">
        <f>IFERROR(VLOOKUP($B119,[1]freezing_damage_2016!$K$3:$Q$75,3,0),"")</f>
        <v/>
      </c>
      <c r="Y119" s="12"/>
      <c r="Z119" s="15" t="str">
        <f>IFERROR(VLOOKUP($B119,[1]freezing_damage_2016!$A$3:$G$82,4,0),"")</f>
        <v/>
      </c>
      <c r="AA119" s="15" t="str">
        <f>IFERROR(VLOOKUP($B119,[1]freezing_damage_2016!$A$3:$G$82,5,0),"")</f>
        <v/>
      </c>
      <c r="AB119" s="17" t="str">
        <f>IFERROR(VLOOKUP($B119,[1]freezing_damage_2016!$A$3:$G$82,2,0),"")</f>
        <v/>
      </c>
      <c r="AC119" s="17" t="str">
        <f>IFERROR(VLOOKUP($B119,[1]freezing_damage_2016!$A$3:$G$82,3,0),"")</f>
        <v/>
      </c>
      <c r="AD119" s="12"/>
      <c r="AE119" s="15"/>
      <c r="AF119" s="15"/>
      <c r="AG119" s="18"/>
      <c r="AH119" s="12"/>
      <c r="AI119" s="12"/>
      <c r="AJ119" s="12"/>
      <c r="AK119" s="12"/>
      <c r="AL119" s="12"/>
      <c r="AM119" s="30"/>
    </row>
    <row r="120" spans="1:39">
      <c r="A120" s="29"/>
      <c r="B120" s="12">
        <v>139</v>
      </c>
      <c r="C120" s="12" t="str">
        <f>VLOOKUP($B120,[1]Salt!$A$2:$L$109,3,0)</f>
        <v>127759C</v>
      </c>
      <c r="D120" s="12"/>
      <c r="E120" s="12" t="str">
        <f>VLOOKUP($B120,[1]Salt!$A$2:$L$109,2,0)</f>
        <v>AT1G12610</v>
      </c>
      <c r="F120" s="12"/>
      <c r="G120" s="12"/>
      <c r="H120" s="12"/>
      <c r="I120" s="12"/>
      <c r="J120" s="12"/>
      <c r="K120" s="15">
        <f>VLOOKUP($B120,[1]Salt!$A$2:$L$109,4,0)</f>
        <v>8.5686247280950811E-3</v>
      </c>
      <c r="L120" s="15">
        <f>VLOOKUP($B120,[1]Salt!$A$2:$L$109,5,0)</f>
        <v>1.4689070962448699E-2</v>
      </c>
      <c r="M120" s="12">
        <f>VLOOKUP($B120,[1]Salt!$A$2:$L$109,7,0)</f>
        <v>55</v>
      </c>
      <c r="N120" s="12">
        <f>VLOOKUP($B120,[1]Salt!$A$2:$L$109,8,0)</f>
        <v>52</v>
      </c>
      <c r="O120" s="12"/>
      <c r="P120" s="15"/>
      <c r="Q120" s="15"/>
      <c r="R120" s="16"/>
      <c r="S120" s="17"/>
      <c r="T120" s="12"/>
      <c r="U120" s="15" t="str">
        <f>IFERROR(VLOOKUP($B120,[1]freezing_damage_2016!$K$3:$Q$75,4,0),"")</f>
        <v/>
      </c>
      <c r="V120" s="15" t="str">
        <f>IFERROR(VLOOKUP($B120,[1]freezing_damage_2016!$K$3:$Q$75,5,0),"")</f>
        <v/>
      </c>
      <c r="W120" s="17" t="str">
        <f>IFERROR(VLOOKUP($B120,[1]freezing_damage_2016!$K$3:$Q$75,2,0),"")</f>
        <v/>
      </c>
      <c r="X120" s="17" t="str">
        <f>IFERROR(VLOOKUP($B120,[1]freezing_damage_2016!$K$3:$Q$75,3,0),"")</f>
        <v/>
      </c>
      <c r="Y120" s="17"/>
      <c r="Z120" s="17" t="str">
        <f>IFERROR(VLOOKUP($B120,[1]freezing_damage_2016!$A$3:$G$82,4,0),"")</f>
        <v/>
      </c>
      <c r="AA120" s="17" t="str">
        <f>IFERROR(VLOOKUP($B120,[1]freezing_damage_2016!$A$3:$G$82,5,0),"")</f>
        <v/>
      </c>
      <c r="AB120" s="17" t="str">
        <f>IFERROR(VLOOKUP($B120,[1]freezing_damage_2016!$A$3:$G$82,2,0),"")</f>
        <v/>
      </c>
      <c r="AC120" s="17" t="str">
        <f>IFERROR(VLOOKUP($B120,[1]freezing_damage_2016!$A$3:$G$82,3,0),"")</f>
        <v/>
      </c>
      <c r="AD120" s="12"/>
      <c r="AE120" s="15"/>
      <c r="AF120" s="15"/>
      <c r="AG120" s="18"/>
      <c r="AH120" s="12"/>
      <c r="AI120" s="12"/>
      <c r="AJ120" s="12"/>
      <c r="AK120" s="12"/>
      <c r="AL120" s="12"/>
      <c r="AM120" s="30"/>
    </row>
    <row r="121" spans="1:39">
      <c r="A121" s="29"/>
      <c r="B121" s="12">
        <v>140</v>
      </c>
      <c r="C121" s="12" t="str">
        <f>VLOOKUP($B121,[1]Salt!$A$2:$L$109,3,0)</f>
        <v>SALK_114390</v>
      </c>
      <c r="D121" s="12"/>
      <c r="E121" s="12" t="str">
        <f>VLOOKUP($B121,[1]Salt!$A$2:$L$109,2,0)</f>
        <v>AT1G12610</v>
      </c>
      <c r="F121" s="12"/>
      <c r="G121" s="12"/>
      <c r="H121" s="12"/>
      <c r="I121" s="12"/>
      <c r="J121" s="12"/>
      <c r="K121" s="15">
        <f>VLOOKUP($B121,[1]Salt!$A$2:$L$109,4,0)</f>
        <v>1.1336072378782901E-4</v>
      </c>
      <c r="L121" s="15">
        <f>VLOOKUP($B121,[1]Salt!$A$2:$L$109,5,0)</f>
        <v>3.49798804831015E-4</v>
      </c>
      <c r="M121" s="12">
        <f>VLOOKUP($B121,[1]Salt!$A$2:$L$109,7,0)</f>
        <v>65</v>
      </c>
      <c r="N121" s="12">
        <f>VLOOKUP($B121,[1]Salt!$A$2:$L$109,8,0)</f>
        <v>43</v>
      </c>
      <c r="O121" s="12"/>
      <c r="P121" s="15"/>
      <c r="Q121" s="15"/>
      <c r="R121" s="16"/>
      <c r="S121" s="17"/>
      <c r="T121" s="12"/>
      <c r="U121" s="15" t="str">
        <f>IFERROR(VLOOKUP($B121,[1]freezing_damage_2016!$K$3:$Q$75,4,0),"")</f>
        <v/>
      </c>
      <c r="V121" s="15" t="str">
        <f>IFERROR(VLOOKUP($B121,[1]freezing_damage_2016!$K$3:$Q$75,5,0),"")</f>
        <v/>
      </c>
      <c r="W121" s="17" t="str">
        <f>IFERROR(VLOOKUP($B121,[1]freezing_damage_2016!$K$3:$Q$75,2,0),"")</f>
        <v/>
      </c>
      <c r="X121" s="17" t="str">
        <f>IFERROR(VLOOKUP($B121,[1]freezing_damage_2016!$K$3:$Q$75,3,0),"")</f>
        <v/>
      </c>
      <c r="Y121" s="17"/>
      <c r="Z121" s="17" t="str">
        <f>IFERROR(VLOOKUP($B121,[1]freezing_damage_2016!$A$3:$G$82,4,0),"")</f>
        <v/>
      </c>
      <c r="AA121" s="17" t="str">
        <f>IFERROR(VLOOKUP($B121,[1]freezing_damage_2016!$A$3:$G$82,5,0),"")</f>
        <v/>
      </c>
      <c r="AB121" s="17" t="str">
        <f>IFERROR(VLOOKUP($B121,[1]freezing_damage_2016!$A$3:$G$82,2,0),"")</f>
        <v/>
      </c>
      <c r="AC121" s="17" t="str">
        <f>IFERROR(VLOOKUP($B121,[1]freezing_damage_2016!$A$3:$G$82,3,0),"")</f>
        <v/>
      </c>
      <c r="AD121" s="12"/>
      <c r="AE121" s="15"/>
      <c r="AF121" s="15"/>
      <c r="AG121" s="18"/>
      <c r="AH121" s="12"/>
      <c r="AI121" s="12"/>
      <c r="AJ121" s="12"/>
      <c r="AK121" s="12"/>
      <c r="AL121" s="12"/>
      <c r="AM121" s="30"/>
    </row>
    <row r="122" spans="1:39">
      <c r="A122" s="29"/>
      <c r="B122" s="12">
        <v>152</v>
      </c>
      <c r="C122" s="17" t="str">
        <f>VLOOKUP($B122,[1]Arsenic!$A$2:$L$105,3,0)</f>
        <v>GABI-419-H03</v>
      </c>
      <c r="D122" s="17"/>
      <c r="E122" s="17" t="str">
        <f>VLOOKUP($B122,[1]Arsenic!$A$2:$L$105,2,0)</f>
        <v>AT5G42790</v>
      </c>
      <c r="F122" s="17"/>
      <c r="G122" s="17"/>
      <c r="H122" s="17"/>
      <c r="I122" s="17"/>
      <c r="J122" s="17"/>
      <c r="K122" s="15"/>
      <c r="L122" s="15"/>
      <c r="M122" s="12"/>
      <c r="N122" s="12"/>
      <c r="O122" s="12"/>
      <c r="P122" s="15">
        <f>VLOOKUP($B122,[1]Arsenic!$A$2:$L$105,4,0)</f>
        <v>6.2188483759584198E-6</v>
      </c>
      <c r="Q122" s="15">
        <f>VLOOKUP($B122,[1]Arsenic!$A$2:$L$105,5,0)</f>
        <v>3.2338011554983805E-5</v>
      </c>
      <c r="R122" s="16">
        <f>VLOOKUP($B122,[1]Arsenic!$A$2:$L$105,7,0)</f>
        <v>98</v>
      </c>
      <c r="S122" s="17">
        <f>VLOOKUP($B122,[1]Arsenic!$A$2:$L$105,8,0)</f>
        <v>10</v>
      </c>
      <c r="T122" s="12"/>
      <c r="U122" s="15" t="str">
        <f>IFERROR(VLOOKUP($B122,[1]freezing_damage_2016!$K$3:$Q$75,4,0),"")</f>
        <v/>
      </c>
      <c r="V122" s="15" t="str">
        <f>IFERROR(VLOOKUP($B122,[1]freezing_damage_2016!$K$3:$Q$75,5,0),"")</f>
        <v/>
      </c>
      <c r="W122" s="17" t="str">
        <f>IFERROR(VLOOKUP($B122,[1]freezing_damage_2016!$K$3:$Q$75,2,0),"")</f>
        <v/>
      </c>
      <c r="X122" s="17" t="str">
        <f>IFERROR(VLOOKUP($B122,[1]freezing_damage_2016!$K$3:$Q$75,3,0),"")</f>
        <v/>
      </c>
      <c r="Y122" s="17"/>
      <c r="Z122" s="17" t="str">
        <f>IFERROR(VLOOKUP($B122,[1]freezing_damage_2016!$A$3:$G$82,4,0),"")</f>
        <v/>
      </c>
      <c r="AA122" s="17" t="str">
        <f>IFERROR(VLOOKUP($B122,[1]freezing_damage_2016!$A$3:$G$82,5,0),"")</f>
        <v/>
      </c>
      <c r="AB122" s="17" t="str">
        <f>IFERROR(VLOOKUP($B122,[1]freezing_damage_2016!$A$3:$G$82,2,0),"")</f>
        <v/>
      </c>
      <c r="AC122" s="17" t="str">
        <f>IFERROR(VLOOKUP($B122,[1]freezing_damage_2016!$A$3:$G$82,3,0),"")</f>
        <v/>
      </c>
      <c r="AD122" s="12"/>
      <c r="AE122" s="15"/>
      <c r="AF122" s="15"/>
      <c r="AG122" s="18"/>
      <c r="AH122" s="12"/>
      <c r="AI122" s="12"/>
      <c r="AJ122" s="12"/>
      <c r="AK122" s="12"/>
      <c r="AL122" s="12"/>
      <c r="AM122" s="30"/>
    </row>
    <row r="123" spans="1:39">
      <c r="A123" s="29"/>
      <c r="B123" s="12">
        <v>154</v>
      </c>
      <c r="C123" s="15" t="str">
        <f>VLOOKUP($B123,[1]phosphate!$A$2:$K$108,3,0)</f>
        <v>SALK_065337C</v>
      </c>
      <c r="D123" s="12"/>
      <c r="E123" s="15" t="str">
        <f>VLOOKUP($B123,[1]phosphate!$A$2:$K$108,2,0)</f>
        <v xml:space="preserve">AT5G42810 </v>
      </c>
      <c r="F123" s="15"/>
      <c r="G123" s="12"/>
      <c r="H123" s="12"/>
      <c r="I123" s="12"/>
      <c r="J123" s="12"/>
      <c r="K123" s="15"/>
      <c r="L123" s="15"/>
      <c r="M123" s="12"/>
      <c r="N123" s="12"/>
      <c r="O123" s="12"/>
      <c r="P123" s="15"/>
      <c r="Q123" s="15"/>
      <c r="R123" s="16"/>
      <c r="S123" s="17"/>
      <c r="T123" s="12"/>
      <c r="U123" s="15" t="str">
        <f>IFERROR(VLOOKUP($B123,[1]freezing_damage_2016!$K$3:$Q$75,4,0),"")</f>
        <v/>
      </c>
      <c r="V123" s="15" t="str">
        <f>IFERROR(VLOOKUP($B123,[1]freezing_damage_2016!$K$3:$Q$75,5,0),"")</f>
        <v/>
      </c>
      <c r="W123" s="17" t="str">
        <f>IFERROR(VLOOKUP($B123,[1]freezing_damage_2016!$K$3:$Q$75,2,0),"")</f>
        <v/>
      </c>
      <c r="X123" s="17" t="str">
        <f>IFERROR(VLOOKUP($B123,[1]freezing_damage_2016!$K$3:$Q$75,3,0),"")</f>
        <v/>
      </c>
      <c r="Y123" s="17"/>
      <c r="Z123" s="17" t="str">
        <f>IFERROR(VLOOKUP($B123,[1]freezing_damage_2016!$A$3:$G$82,4,0),"")</f>
        <v/>
      </c>
      <c r="AA123" s="17" t="str">
        <f>IFERROR(VLOOKUP($B123,[1]freezing_damage_2016!$A$3:$G$82,5,0),"")</f>
        <v/>
      </c>
      <c r="AB123" s="17" t="str">
        <f>IFERROR(VLOOKUP($B123,[1]freezing_damage_2016!$A$3:$G$82,2,0),"")</f>
        <v/>
      </c>
      <c r="AC123" s="17" t="str">
        <f>IFERROR(VLOOKUP($B123,[1]freezing_damage_2016!$A$3:$G$82,3,0),"")</f>
        <v/>
      </c>
      <c r="AD123" s="12"/>
      <c r="AE123" s="15">
        <f>VLOOKUP($B123,[1]phosphate!$A$2:$M$109,4,0)</f>
        <v>8.1801074896110312E-3</v>
      </c>
      <c r="AF123" s="15">
        <f>VLOOKUP($B123,[1]phosphate!$A$2:$M$109,5,0)</f>
        <v>2.1881787534709499E-2</v>
      </c>
      <c r="AG123" s="18">
        <f>VLOOKUP($B123,[1]phosphate!$A$2:$M$109,7,0)</f>
        <v>502.68425000000002</v>
      </c>
      <c r="AH123" s="18">
        <f>VLOOKUP($B123,[1]phosphate!$A$2:$M$109,13,0)</f>
        <v>51.788406350895947</v>
      </c>
      <c r="AI123" s="18"/>
      <c r="AJ123" s="18"/>
      <c r="AK123" s="18"/>
      <c r="AL123" s="18"/>
      <c r="AM123" s="31"/>
    </row>
    <row r="124" spans="1:39">
      <c r="A124" s="29"/>
      <c r="B124" s="12">
        <v>156</v>
      </c>
      <c r="C124" s="15" t="str">
        <f>VLOOKUP($B124,[1]phosphate!$A$2:$K$108,3,0)</f>
        <v>SALK_102704</v>
      </c>
      <c r="D124" s="12"/>
      <c r="E124" s="15" t="str">
        <f>VLOOKUP($B124,[1]phosphate!$A$2:$K$108,2,0)</f>
        <v>AT1G23010</v>
      </c>
      <c r="F124" s="15"/>
      <c r="G124" s="12"/>
      <c r="H124" s="12"/>
      <c r="I124" s="12"/>
      <c r="J124" s="12"/>
      <c r="K124" s="15"/>
      <c r="L124" s="15"/>
      <c r="M124" s="12"/>
      <c r="N124" s="12"/>
      <c r="O124" s="12"/>
      <c r="P124" s="15"/>
      <c r="Q124" s="15"/>
      <c r="R124" s="16"/>
      <c r="S124" s="17"/>
      <c r="T124" s="12"/>
      <c r="U124" s="15" t="str">
        <f>IFERROR(VLOOKUP($B124,[1]freezing_damage_2016!$K$3:$Q$75,4,0),"")</f>
        <v/>
      </c>
      <c r="V124" s="15" t="str">
        <f>IFERROR(VLOOKUP($B124,[1]freezing_damage_2016!$K$3:$Q$75,5,0),"")</f>
        <v/>
      </c>
      <c r="W124" s="17" t="str">
        <f>IFERROR(VLOOKUP($B124,[1]freezing_damage_2016!$K$3:$Q$75,2,0),"")</f>
        <v/>
      </c>
      <c r="X124" s="17" t="str">
        <f>IFERROR(VLOOKUP($B124,[1]freezing_damage_2016!$K$3:$Q$75,3,0),"")</f>
        <v/>
      </c>
      <c r="Y124" s="17"/>
      <c r="Z124" s="17" t="str">
        <f>IFERROR(VLOOKUP($B124,[1]freezing_damage_2016!$A$3:$G$82,4,0),"")</f>
        <v/>
      </c>
      <c r="AA124" s="17" t="str">
        <f>IFERROR(VLOOKUP($B124,[1]freezing_damage_2016!$A$3:$G$82,5,0),"")</f>
        <v/>
      </c>
      <c r="AB124" s="17" t="str">
        <f>IFERROR(VLOOKUP($B124,[1]freezing_damage_2016!$A$3:$G$82,2,0),"")</f>
        <v/>
      </c>
      <c r="AC124" s="17" t="str">
        <f>IFERROR(VLOOKUP($B124,[1]freezing_damage_2016!$A$3:$G$82,3,0),"")</f>
        <v/>
      </c>
      <c r="AD124" s="12"/>
      <c r="AE124" s="15">
        <f>VLOOKUP($B124,[1]phosphate!$A$2:$M$109,4,0)</f>
        <v>4.8718193723553897E-6</v>
      </c>
      <c r="AF124" s="15">
        <f>VLOOKUP($B124,[1]phosphate!$A$2:$M$109,5,0)</f>
        <v>4.7389515712911499E-5</v>
      </c>
      <c r="AG124" s="18">
        <f>VLOOKUP($B124,[1]phosphate!$A$2:$M$109,7,0)</f>
        <v>505.69172727272701</v>
      </c>
      <c r="AH124" s="18">
        <f>VLOOKUP($B124,[1]phosphate!$A$2:$M$109,13,0)</f>
        <v>21.680433972967464</v>
      </c>
      <c r="AI124" s="18"/>
      <c r="AJ124" s="18"/>
      <c r="AK124" s="18"/>
      <c r="AL124" s="18"/>
      <c r="AM124" s="31"/>
    </row>
    <row r="125" spans="1:39">
      <c r="A125" s="29"/>
      <c r="B125" s="12">
        <v>157</v>
      </c>
      <c r="C125" s="15" t="str">
        <f>VLOOKUP($B125,[1]phosphate!$A$2:$K$108,3,0)</f>
        <v>SALK_138670</v>
      </c>
      <c r="D125" s="12"/>
      <c r="E125" s="15" t="str">
        <f>VLOOKUP($B125,[1]phosphate!$A$2:$K$108,2,0)</f>
        <v>AT1G71040</v>
      </c>
      <c r="F125" s="15"/>
      <c r="G125" s="12"/>
      <c r="H125" s="12"/>
      <c r="I125" s="12"/>
      <c r="J125" s="12"/>
      <c r="K125" s="15"/>
      <c r="L125" s="15"/>
      <c r="M125" s="12"/>
      <c r="N125" s="12"/>
      <c r="O125" s="12"/>
      <c r="P125" s="15"/>
      <c r="Q125" s="15"/>
      <c r="R125" s="16"/>
      <c r="S125" s="17"/>
      <c r="T125" s="12"/>
      <c r="U125" s="15" t="str">
        <f>IFERROR(VLOOKUP($B125,[1]freezing_damage_2016!$K$3:$Q$75,4,0),"")</f>
        <v/>
      </c>
      <c r="V125" s="15" t="str">
        <f>IFERROR(VLOOKUP($B125,[1]freezing_damage_2016!$K$3:$Q$75,5,0),"")</f>
        <v/>
      </c>
      <c r="W125" s="17" t="str">
        <f>IFERROR(VLOOKUP($B125,[1]freezing_damage_2016!$K$3:$Q$75,2,0),"")</f>
        <v/>
      </c>
      <c r="X125" s="17" t="str">
        <f>IFERROR(VLOOKUP($B125,[1]freezing_damage_2016!$K$3:$Q$75,3,0),"")</f>
        <v/>
      </c>
      <c r="Y125" s="17"/>
      <c r="Z125" s="17" t="str">
        <f>IFERROR(VLOOKUP($B125,[1]freezing_damage_2016!$A$3:$G$82,4,0),"")</f>
        <v/>
      </c>
      <c r="AA125" s="17" t="str">
        <f>IFERROR(VLOOKUP($B125,[1]freezing_damage_2016!$A$3:$G$82,5,0),"")</f>
        <v/>
      </c>
      <c r="AB125" s="17" t="str">
        <f>IFERROR(VLOOKUP($B125,[1]freezing_damage_2016!$A$3:$G$82,2,0),"")</f>
        <v/>
      </c>
      <c r="AC125" s="17" t="str">
        <f>IFERROR(VLOOKUP($B125,[1]freezing_damage_2016!$A$3:$G$82,3,0),"")</f>
        <v/>
      </c>
      <c r="AD125" s="12"/>
      <c r="AE125" s="15">
        <f>VLOOKUP($B125,[1]phosphate!$A$2:$M$109,4,0)</f>
        <v>6.4163428351868296E-6</v>
      </c>
      <c r="AF125" s="15">
        <f>VLOOKUP($B125,[1]phosphate!$A$2:$M$109,5,0)</f>
        <v>5.7212390280415909E-5</v>
      </c>
      <c r="AG125" s="18">
        <f>VLOOKUP($B125,[1]phosphate!$A$2:$M$109,7,0)</f>
        <v>510.81672727272701</v>
      </c>
      <c r="AH125" s="18">
        <f>VLOOKUP($B125,[1]phosphate!$A$2:$M$109,13,0)</f>
        <v>23.509961425702564</v>
      </c>
      <c r="AI125" s="18"/>
      <c r="AJ125" s="18"/>
      <c r="AK125" s="18"/>
      <c r="AL125" s="18"/>
      <c r="AM125" s="31"/>
    </row>
    <row r="126" spans="1:39">
      <c r="A126" s="29"/>
      <c r="B126" s="12">
        <v>158</v>
      </c>
      <c r="C126" s="15" t="str">
        <f>VLOOKUP($B126,[1]phosphate!$A$2:$K$108,3,0)</f>
        <v>SALK_016297</v>
      </c>
      <c r="D126" s="12"/>
      <c r="E126" s="15" t="str">
        <f>VLOOKUP($B126,[1]phosphate!$A$2:$K$108,2,0)</f>
        <v>AT1G23010</v>
      </c>
      <c r="F126" s="15"/>
      <c r="G126" s="12"/>
      <c r="H126" s="12"/>
      <c r="I126" s="12"/>
      <c r="J126" s="12"/>
      <c r="K126" s="15"/>
      <c r="L126" s="15"/>
      <c r="M126" s="12"/>
      <c r="N126" s="12"/>
      <c r="O126" s="12"/>
      <c r="P126" s="15"/>
      <c r="Q126" s="15"/>
      <c r="R126" s="16"/>
      <c r="S126" s="17"/>
      <c r="T126" s="12"/>
      <c r="U126" s="15" t="str">
        <f>IFERROR(VLOOKUP($B126,[1]freezing_damage_2016!$K$3:$Q$75,4,0),"")</f>
        <v/>
      </c>
      <c r="V126" s="15" t="str">
        <f>IFERROR(VLOOKUP($B126,[1]freezing_damage_2016!$K$3:$Q$75,5,0),"")</f>
        <v/>
      </c>
      <c r="W126" s="17" t="str">
        <f>IFERROR(VLOOKUP($B126,[1]freezing_damage_2016!$K$3:$Q$75,2,0),"")</f>
        <v/>
      </c>
      <c r="X126" s="17" t="str">
        <f>IFERROR(VLOOKUP($B126,[1]freezing_damage_2016!$K$3:$Q$75,3,0),"")</f>
        <v/>
      </c>
      <c r="Y126" s="17"/>
      <c r="Z126" s="17" t="str">
        <f>IFERROR(VLOOKUP($B126,[1]freezing_damage_2016!$A$3:$G$82,4,0),"")</f>
        <v/>
      </c>
      <c r="AA126" s="17" t="str">
        <f>IFERROR(VLOOKUP($B126,[1]freezing_damage_2016!$A$3:$G$82,5,0),"")</f>
        <v/>
      </c>
      <c r="AB126" s="17" t="str">
        <f>IFERROR(VLOOKUP($B126,[1]freezing_damage_2016!$A$3:$G$82,2,0),"")</f>
        <v/>
      </c>
      <c r="AC126" s="17" t="str">
        <f>IFERROR(VLOOKUP($B126,[1]freezing_damage_2016!$A$3:$G$82,3,0),"")</f>
        <v/>
      </c>
      <c r="AD126" s="12"/>
      <c r="AE126" s="15">
        <f>VLOOKUP($B126,[1]phosphate!$A$2:$M$109,4,0)</f>
        <v>2.07198272275948E-10</v>
      </c>
      <c r="AF126" s="15">
        <f>VLOOKUP($B126,[1]phosphate!$A$2:$M$109,5,0)</f>
        <v>2.2170215133526398E-8</v>
      </c>
      <c r="AG126" s="18">
        <f>VLOOKUP($B126,[1]phosphate!$A$2:$M$109,7,0)</f>
        <v>654.20291666666697</v>
      </c>
      <c r="AH126" s="18">
        <f>VLOOKUP($B126,[1]phosphate!$A$2:$M$109,13,0)</f>
        <v>23.3811422292912</v>
      </c>
      <c r="AI126" s="18"/>
      <c r="AJ126" s="18"/>
      <c r="AK126" s="18"/>
      <c r="AL126" s="18"/>
      <c r="AM126" s="31"/>
    </row>
    <row r="127" spans="1:39">
      <c r="A127" s="29"/>
      <c r="B127" s="12">
        <v>988</v>
      </c>
      <c r="C127" s="15" t="str">
        <f>VLOOKUP($B127,[1]freezing!$A$2:$O$113,3,0)</f>
        <v>CS871020</v>
      </c>
      <c r="D127" s="12"/>
      <c r="E127" s="15" t="str">
        <f>VLOOKUP($B127,[1]freezing!$A$2:$O$113,2,0)</f>
        <v>AT3G27660</v>
      </c>
      <c r="F127" s="15"/>
      <c r="G127" s="12"/>
      <c r="H127" s="12"/>
      <c r="I127" s="12"/>
      <c r="J127" s="12"/>
      <c r="K127" s="15"/>
      <c r="L127" s="15"/>
      <c r="M127" s="12"/>
      <c r="N127" s="12"/>
      <c r="O127" s="12"/>
      <c r="P127" s="15"/>
      <c r="Q127" s="15"/>
      <c r="R127" s="16"/>
      <c r="S127" s="17"/>
      <c r="T127" s="12"/>
      <c r="U127" s="15">
        <f>IFERROR(VLOOKUP($B127,[1]freezing_damage_2016!$K$3:$Q$75,4,0),"")</f>
        <v>4.9393781018309303E-3</v>
      </c>
      <c r="V127" s="15">
        <f>IFERROR(VLOOKUP($B127,[1]freezing_damage_2016!$K$3:$Q$75,5,0),"")</f>
        <v>2.1874388736679799E-2</v>
      </c>
      <c r="W127" s="17">
        <f>IFERROR(VLOOKUP($B127,[1]freezing_damage_2016!$K$3:$Q$75,2,0),"")</f>
        <v>15</v>
      </c>
      <c r="X127" s="17">
        <f>IFERROR(VLOOKUP($B127,[1]freezing_damage_2016!$K$3:$Q$75,3,0),"")</f>
        <v>43</v>
      </c>
      <c r="Y127" s="17"/>
      <c r="Z127" s="17" t="str">
        <f>IFERROR(VLOOKUP($B127,[1]freezing_damage_2016!$A$3:$G$82,4,0),"")</f>
        <v/>
      </c>
      <c r="AA127" s="17" t="str">
        <f>IFERROR(VLOOKUP($B127,[1]freezing_damage_2016!$A$3:$G$82,5,0),"")</f>
        <v/>
      </c>
      <c r="AB127" s="17" t="str">
        <f>IFERROR(VLOOKUP($B127,[1]freezing_damage_2016!$A$3:$G$82,2,0),"")</f>
        <v/>
      </c>
      <c r="AC127" s="17" t="str">
        <f>IFERROR(VLOOKUP($B127,[1]freezing_damage_2016!$A$3:$G$82,3,0),"")</f>
        <v/>
      </c>
      <c r="AD127" s="12"/>
      <c r="AE127" s="15"/>
      <c r="AF127" s="15"/>
      <c r="AG127" s="18"/>
      <c r="AH127" s="18"/>
      <c r="AI127" s="18"/>
      <c r="AJ127" s="18"/>
      <c r="AK127" s="18"/>
      <c r="AL127" s="18"/>
      <c r="AM127" s="31"/>
    </row>
    <row r="128" spans="1:39">
      <c r="A128" s="29"/>
      <c r="B128" s="12">
        <v>989</v>
      </c>
      <c r="C128" s="15" t="str">
        <f>VLOOKUP($B128,[1]freezing!$A$2:$O$113,3,0)</f>
        <v>SALK_089531</v>
      </c>
      <c r="D128" s="12"/>
      <c r="E128" s="15" t="str">
        <f>VLOOKUP($B128,[1]freezing!$A$2:$O$113,2,0)</f>
        <v>AT3G55990</v>
      </c>
      <c r="F128" s="15"/>
      <c r="G128" s="12"/>
      <c r="H128" s="12"/>
      <c r="I128" s="12"/>
      <c r="J128" s="12"/>
      <c r="K128" s="15"/>
      <c r="L128" s="15"/>
      <c r="M128" s="12"/>
      <c r="N128" s="12"/>
      <c r="O128" s="12"/>
      <c r="P128" s="15"/>
      <c r="Q128" s="15"/>
      <c r="R128" s="16"/>
      <c r="S128" s="17"/>
      <c r="T128" s="12"/>
      <c r="U128" s="15">
        <f>IFERROR(VLOOKUP($B128,[1]freezing_damage_2016!$K$3:$Q$75,4,0),"")</f>
        <v>1.8412464379963502E-4</v>
      </c>
      <c r="V128" s="15">
        <f>IFERROR(VLOOKUP($B128,[1]freezing_damage_2016!$K$3:$Q$75,5,0),"")</f>
        <v>2.2831455831154703E-3</v>
      </c>
      <c r="W128" s="17">
        <f>IFERROR(VLOOKUP($B128,[1]freezing_damage_2016!$K$3:$Q$75,2,0),"")</f>
        <v>47</v>
      </c>
      <c r="X128" s="17">
        <f>IFERROR(VLOOKUP($B128,[1]freezing_damage_2016!$K$3:$Q$75,3,0),"")</f>
        <v>11</v>
      </c>
      <c r="Y128" s="17"/>
      <c r="Z128" s="17" t="str">
        <f>IFERROR(VLOOKUP($B128,[1]freezing_damage_2016!$A$3:$G$82,4,0),"")</f>
        <v/>
      </c>
      <c r="AA128" s="17" t="str">
        <f>IFERROR(VLOOKUP($B128,[1]freezing_damage_2016!$A$3:$G$82,5,0),"")</f>
        <v/>
      </c>
      <c r="AB128" s="17" t="str">
        <f>IFERROR(VLOOKUP($B128,[1]freezing_damage_2016!$A$3:$G$82,2,0),"")</f>
        <v/>
      </c>
      <c r="AC128" s="17" t="str">
        <f>IFERROR(VLOOKUP($B128,[1]freezing_damage_2016!$A$3:$G$82,3,0),"")</f>
        <v/>
      </c>
      <c r="AD128" s="12"/>
      <c r="AE128" s="15"/>
      <c r="AF128" s="15"/>
      <c r="AG128" s="18"/>
      <c r="AH128" s="18"/>
      <c r="AI128" s="18"/>
      <c r="AJ128" s="18"/>
      <c r="AK128" s="18"/>
      <c r="AL128" s="18"/>
      <c r="AM128" s="31"/>
    </row>
    <row r="129" spans="1:39">
      <c r="A129" s="29"/>
      <c r="B129" s="12">
        <v>990</v>
      </c>
      <c r="C129" s="15" t="str">
        <f>VLOOKUP($B129,[1]freezing!$A$2:$O$113,3,0)</f>
        <v>SALK_087074</v>
      </c>
      <c r="D129" s="12"/>
      <c r="E129" s="15" t="str">
        <f>VLOOKUP($B129,[1]freezing!$A$2:$O$113,2,0)</f>
        <v>AT1G21910</v>
      </c>
      <c r="F129" s="15"/>
      <c r="G129" s="12"/>
      <c r="H129" s="12"/>
      <c r="I129" s="12"/>
      <c r="J129" s="12"/>
      <c r="K129" s="15"/>
      <c r="L129" s="15"/>
      <c r="M129" s="12"/>
      <c r="N129" s="12"/>
      <c r="O129" s="12"/>
      <c r="P129" s="15"/>
      <c r="Q129" s="15"/>
      <c r="R129" s="16"/>
      <c r="S129" s="17"/>
      <c r="T129" s="12"/>
      <c r="U129" s="15">
        <f>IFERROR(VLOOKUP($B129,[1]freezing_damage_2016!$K$3:$Q$75,4,0),"")</f>
        <v>3.7585787988698305E-4</v>
      </c>
      <c r="V129" s="15">
        <f>IFERROR(VLOOKUP($B129,[1]freezing_damage_2016!$K$3:$Q$75,5,0),"")</f>
        <v>3.6924740024274604E-3</v>
      </c>
      <c r="W129" s="17">
        <f>IFERROR(VLOOKUP($B129,[1]freezing_damage_2016!$K$3:$Q$75,2,0),"")</f>
        <v>54</v>
      </c>
      <c r="X129" s="17">
        <f>IFERROR(VLOOKUP($B129,[1]freezing_damage_2016!$K$3:$Q$75,3,0),"")</f>
        <v>15</v>
      </c>
      <c r="Y129" s="17"/>
      <c r="Z129" s="17" t="str">
        <f>IFERROR(VLOOKUP($B129,[1]freezing_damage_2016!$A$3:$G$82,4,0),"")</f>
        <v/>
      </c>
      <c r="AA129" s="17" t="str">
        <f>IFERROR(VLOOKUP($B129,[1]freezing_damage_2016!$A$3:$G$82,5,0),"")</f>
        <v/>
      </c>
      <c r="AB129" s="17" t="str">
        <f>IFERROR(VLOOKUP($B129,[1]freezing_damage_2016!$A$3:$G$82,2,0),"")</f>
        <v/>
      </c>
      <c r="AC129" s="17" t="str">
        <f>IFERROR(VLOOKUP($B129,[1]freezing_damage_2016!$A$3:$G$82,3,0),"")</f>
        <v/>
      </c>
      <c r="AD129" s="12"/>
      <c r="AE129" s="15"/>
      <c r="AF129" s="15"/>
      <c r="AG129" s="18"/>
      <c r="AH129" s="18"/>
      <c r="AI129" s="18"/>
      <c r="AJ129" s="18"/>
      <c r="AK129" s="18"/>
      <c r="AL129" s="18"/>
      <c r="AM129" s="31"/>
    </row>
    <row r="130" spans="1:39">
      <c r="A130" s="29"/>
      <c r="B130" s="12">
        <v>954</v>
      </c>
      <c r="C130" s="15" t="str">
        <f>VLOOKUP($B130,[1]freezing!$A$2:$O$113,3,0)</f>
        <v>SALK_106253C</v>
      </c>
      <c r="D130" s="12"/>
      <c r="E130" s="15" t="str">
        <f>VLOOKUP($B130,[1]freezing!$A$2:$O$113,2,0)</f>
        <v>AT3G06510</v>
      </c>
      <c r="F130" s="15"/>
      <c r="G130" s="12"/>
      <c r="H130" s="12"/>
      <c r="I130" s="12"/>
      <c r="J130" s="12"/>
      <c r="K130" s="15"/>
      <c r="L130" s="15"/>
      <c r="M130" s="12"/>
      <c r="N130" s="12"/>
      <c r="O130" s="12"/>
      <c r="P130" s="15"/>
      <c r="Q130" s="15"/>
      <c r="R130" s="16"/>
      <c r="S130" s="17"/>
      <c r="T130" s="12"/>
      <c r="U130" s="15" t="str">
        <f>IFERROR(VLOOKUP($B130,[1]freezing_damage_2016!$K$3:$Q$75,4,0),"")</f>
        <v/>
      </c>
      <c r="V130" s="15" t="str">
        <f>IFERROR(VLOOKUP($B130,[1]freezing_damage_2016!$K$3:$Q$75,5,0),"")</f>
        <v/>
      </c>
      <c r="W130" s="17" t="str">
        <f>IFERROR(VLOOKUP($B130,[1]freezing_damage_2016!$K$3:$Q$75,2,0),"")</f>
        <v/>
      </c>
      <c r="X130" s="17" t="str">
        <f>IFERROR(VLOOKUP($B130,[1]freezing_damage_2016!$K$3:$Q$75,3,0),"")</f>
        <v/>
      </c>
      <c r="Y130" s="17"/>
      <c r="Z130" s="15">
        <f>IFERROR(VLOOKUP($B130,[1]freezing_damage_2016!$A$3:$G$82,4,0),"")</f>
        <v>1.83466659373456E-4</v>
      </c>
      <c r="AA130" s="15">
        <f>IFERROR(VLOOKUP($B130,[1]freezing_damage_2016!$A$3:$G$82,5,0),"")</f>
        <v>1.4415237522200101E-3</v>
      </c>
      <c r="AB130" s="17">
        <f>IFERROR(VLOOKUP($B130,[1]freezing_damage_2016!$A$3:$G$82,2,0),"")</f>
        <v>50</v>
      </c>
      <c r="AC130" s="17">
        <f>IFERROR(VLOOKUP($B130,[1]freezing_damage_2016!$A$3:$G$82,3,0),"")</f>
        <v>55</v>
      </c>
      <c r="AD130" s="12"/>
      <c r="AE130" s="15"/>
      <c r="AF130" s="15"/>
      <c r="AG130" s="18"/>
      <c r="AH130" s="18"/>
      <c r="AI130" s="18"/>
      <c r="AJ130" s="18"/>
      <c r="AK130" s="18"/>
      <c r="AL130" s="18"/>
      <c r="AM130" s="31"/>
    </row>
    <row r="131" spans="1:39">
      <c r="A131" s="29"/>
      <c r="B131" s="12">
        <v>955</v>
      </c>
      <c r="C131" s="15" t="str">
        <f>VLOOKUP($B131,[1]freezing!$A$2:$O$113,3,0)</f>
        <v>SALK_000226</v>
      </c>
      <c r="D131" s="12"/>
      <c r="E131" s="15" t="str">
        <f>VLOOKUP($B131,[1]freezing!$A$2:$O$113,2,0)</f>
        <v>AT3G06510</v>
      </c>
      <c r="F131" s="15"/>
      <c r="G131" s="12"/>
      <c r="H131" s="12"/>
      <c r="I131" s="12"/>
      <c r="J131" s="12"/>
      <c r="K131" s="15"/>
      <c r="L131" s="15"/>
      <c r="M131" s="12"/>
      <c r="N131" s="12"/>
      <c r="O131" s="12"/>
      <c r="P131" s="15"/>
      <c r="Q131" s="15"/>
      <c r="R131" s="16"/>
      <c r="S131" s="17"/>
      <c r="T131" s="12"/>
      <c r="U131" s="15" t="str">
        <f>IFERROR(VLOOKUP($B131,[1]freezing_damage_2016!$K$3:$Q$75,4,0),"")</f>
        <v/>
      </c>
      <c r="V131" s="15" t="str">
        <f>IFERROR(VLOOKUP($B131,[1]freezing_damage_2016!$K$3:$Q$75,5,0),"")</f>
        <v/>
      </c>
      <c r="W131" s="17" t="str">
        <f>IFERROR(VLOOKUP($B131,[1]freezing_damage_2016!$K$3:$Q$75,2,0),"")</f>
        <v/>
      </c>
      <c r="X131" s="17" t="str">
        <f>IFERROR(VLOOKUP($B131,[1]freezing_damage_2016!$K$3:$Q$75,3,0),"")</f>
        <v/>
      </c>
      <c r="Y131" s="17"/>
      <c r="Z131" s="15">
        <f>IFERROR(VLOOKUP($B131,[1]freezing_damage_2016!$A$3:$G$82,4,0),"")</f>
        <v>1.9539400444681297E-7</v>
      </c>
      <c r="AA131" s="15">
        <f>IFERROR(VLOOKUP($B131,[1]freezing_damage_2016!$A$3:$G$82,5,0),"")</f>
        <v>1.0746670244574702E-5</v>
      </c>
      <c r="AB131" s="17">
        <f>IFERROR(VLOOKUP($B131,[1]freezing_damage_2016!$A$3:$G$82,2,0),"")</f>
        <v>36</v>
      </c>
      <c r="AC131" s="17">
        <f>IFERROR(VLOOKUP($B131,[1]freezing_damage_2016!$A$3:$G$82,3,0),"")</f>
        <v>62</v>
      </c>
      <c r="AD131" s="12"/>
      <c r="AE131" s="15"/>
      <c r="AF131" s="15"/>
      <c r="AG131" s="18"/>
      <c r="AH131" s="18"/>
      <c r="AI131" s="18"/>
      <c r="AJ131" s="18"/>
      <c r="AK131" s="18"/>
      <c r="AL131" s="18"/>
      <c r="AM131" s="31"/>
    </row>
    <row r="132" spans="1:39">
      <c r="A132" s="13"/>
      <c r="B132" s="14"/>
      <c r="C132" s="14"/>
      <c r="D132" s="32"/>
      <c r="E132" s="32"/>
      <c r="F132" s="32"/>
      <c r="G132" s="14"/>
      <c r="H132" s="14"/>
      <c r="I132" s="33"/>
      <c r="J132" s="33"/>
      <c r="K132" s="33"/>
      <c r="L132" s="33"/>
      <c r="M132" s="33"/>
      <c r="N132" s="33"/>
      <c r="O132" s="33"/>
      <c r="P132" s="33"/>
      <c r="Q132" s="33"/>
      <c r="R132" s="34"/>
      <c r="S132" s="33"/>
      <c r="T132" s="33"/>
      <c r="U132" s="33" t="str">
        <f>IFERROR(VLOOKUP($B132,[1]freezing_damage_2016!$K$3:$Q$75,4,0),"")</f>
        <v/>
      </c>
      <c r="V132" s="33" t="str">
        <f>IFERROR(VLOOKUP($B132,[1]freezing_damage_2016!$K$3:$Q$75,5,0),"")</f>
        <v/>
      </c>
      <c r="W132" s="33" t="str">
        <f>IFERROR(VLOOKUP($B132,[1]freezing_damage_2016!$K$3:$Q$75,2,0),"")</f>
        <v/>
      </c>
      <c r="X132" s="33" t="str">
        <f>IFERROR(VLOOKUP($B132,[1]freezing_damage_2016!$K$3:$Q$75,3,0),"")</f>
        <v/>
      </c>
      <c r="Y132" s="33"/>
      <c r="Z132" s="33" t="str">
        <f>IFERROR(VLOOKUP($B132,[1]freezing_damage_2016!$A$3:$G$82,4,0),"")</f>
        <v/>
      </c>
      <c r="AA132" s="33" t="str">
        <f>IFERROR(VLOOKUP($B132,[1]freezing_damage_2016!$A$3:$G$82,5,0),"")</f>
        <v/>
      </c>
      <c r="AB132" s="33" t="str">
        <f>IFERROR(VLOOKUP($B132,[1]freezing_damage_2016!$A$3:$G$82,2,0),"")</f>
        <v/>
      </c>
      <c r="AC132" s="33" t="str">
        <f>IFERROR(VLOOKUP($B132,[1]freezing_damage_2016!$A$3:$G$82,3,0),"")</f>
        <v/>
      </c>
      <c r="AD132" s="33"/>
      <c r="AE132" s="33"/>
      <c r="AF132" s="33"/>
      <c r="AG132" s="33"/>
      <c r="AH132" s="33"/>
      <c r="AI132" s="33"/>
      <c r="AJ132" s="33"/>
      <c r="AK132" s="33"/>
      <c r="AL132" s="33"/>
      <c r="AM132" s="35"/>
    </row>
    <row r="133" spans="1:39">
      <c r="A133" s="22"/>
      <c r="B133" s="23">
        <v>134</v>
      </c>
      <c r="C133" s="23" t="s">
        <v>58</v>
      </c>
      <c r="D133" s="23"/>
      <c r="E133" s="23" t="s">
        <v>59</v>
      </c>
      <c r="F133" s="23"/>
      <c r="G133" s="23"/>
      <c r="H133" s="23"/>
      <c r="I133" s="23"/>
      <c r="J133" s="23"/>
      <c r="K133" s="24"/>
      <c r="L133" s="24"/>
      <c r="M133" s="23">
        <v>35</v>
      </c>
      <c r="N133" s="23">
        <v>70</v>
      </c>
      <c r="O133" s="23"/>
      <c r="P133" s="24"/>
      <c r="Q133" s="24"/>
      <c r="R133" s="25">
        <v>70</v>
      </c>
      <c r="S133" s="26">
        <v>38</v>
      </c>
      <c r="T133" s="23"/>
      <c r="U133" s="24"/>
      <c r="V133" s="24"/>
      <c r="W133" s="26">
        <f>IFERROR(VLOOKUP($B133,[1]freezing_damage_2016!$K$3:$Q$75,2,0),"")</f>
        <v>40</v>
      </c>
      <c r="X133" s="26">
        <f>IFERROR(VLOOKUP($B133,[1]freezing_damage_2016!$K$3:$Q$75,3,0),"")</f>
        <v>40</v>
      </c>
      <c r="Y133" s="26"/>
      <c r="Z133" s="26"/>
      <c r="AA133" s="26"/>
      <c r="AB133" s="26">
        <f>IFERROR(VLOOKUP($B133,[1]freezing_damage_2016!$A$3:$G$82,2,0),"")</f>
        <v>73</v>
      </c>
      <c r="AC133" s="26">
        <f>IFERROR(VLOOKUP($B133,[1]freezing_damage_2016!$A$3:$G$82,3,0),"")</f>
        <v>26</v>
      </c>
      <c r="AD133" s="23"/>
      <c r="AE133" s="24"/>
      <c r="AF133" s="24"/>
      <c r="AG133" s="27">
        <v>345.54</v>
      </c>
      <c r="AH133" s="23">
        <v>15.51</v>
      </c>
      <c r="AI133" s="23"/>
      <c r="AJ133" s="23"/>
      <c r="AK133" s="23"/>
      <c r="AL133" s="23">
        <v>27</v>
      </c>
      <c r="AM133" s="36">
        <v>4</v>
      </c>
    </row>
    <row r="136" spans="1:39">
      <c r="B136" s="4" t="s">
        <v>60</v>
      </c>
    </row>
    <row r="137" spans="1:39">
      <c r="B137" s="4" t="s">
        <v>61</v>
      </c>
    </row>
  </sheetData>
  <sheetProtection selectLockedCells="1" selectUnlockedCells="1"/>
  <mergeCells count="55">
    <mergeCell ref="A114:AM116"/>
    <mergeCell ref="K9:N10"/>
    <mergeCell ref="P9:S10"/>
    <mergeCell ref="U9:X10"/>
    <mergeCell ref="Z9:AC10"/>
    <mergeCell ref="AE9:AH10"/>
    <mergeCell ref="AJ9:AM10"/>
    <mergeCell ref="F9:F10"/>
    <mergeCell ref="G9:G10"/>
    <mergeCell ref="H9:H10"/>
    <mergeCell ref="I9:I10"/>
    <mergeCell ref="AF6:AF7"/>
    <mergeCell ref="A9:A10"/>
    <mergeCell ref="B9:B10"/>
    <mergeCell ref="C9:C10"/>
    <mergeCell ref="D9:D10"/>
    <mergeCell ref="E9:E10"/>
    <mergeCell ref="Z6:Z7"/>
    <mergeCell ref="AA6:AA7"/>
    <mergeCell ref="AB6:AB7"/>
    <mergeCell ref="AC6:AC7"/>
    <mergeCell ref="AE6:AE7"/>
    <mergeCell ref="G4:G8"/>
    <mergeCell ref="H4:H8"/>
    <mergeCell ref="I4:I8"/>
    <mergeCell ref="P4:S5"/>
    <mergeCell ref="S6:S7"/>
    <mergeCell ref="AM6:AM7"/>
    <mergeCell ref="AG6:AG7"/>
    <mergeCell ref="AH6:AH7"/>
    <mergeCell ref="AJ6:AJ7"/>
    <mergeCell ref="AK6:AK7"/>
    <mergeCell ref="AL6:AL7"/>
    <mergeCell ref="Z4:AC5"/>
    <mergeCell ref="AE4:AH5"/>
    <mergeCell ref="AJ4:AM5"/>
    <mergeCell ref="K6:K7"/>
    <mergeCell ref="L6:L7"/>
    <mergeCell ref="M6:M7"/>
    <mergeCell ref="N6:N7"/>
    <mergeCell ref="P6:P7"/>
    <mergeCell ref="Q6:Q7"/>
    <mergeCell ref="R6:R7"/>
    <mergeCell ref="U4:X5"/>
    <mergeCell ref="U6:U7"/>
    <mergeCell ref="V6:V7"/>
    <mergeCell ref="W6:W7"/>
    <mergeCell ref="X6:X7"/>
    <mergeCell ref="K4:N5"/>
    <mergeCell ref="F4:F8"/>
    <mergeCell ref="A4:A8"/>
    <mergeCell ref="B4:B8"/>
    <mergeCell ref="C4:C8"/>
    <mergeCell ref="D4:D8"/>
    <mergeCell ref="E4:E8"/>
  </mergeCells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3D655ED0060C4AAC022E8E2257A357" ma:contentTypeVersion="7" ma:contentTypeDescription="Create a new document." ma:contentTypeScope="" ma:versionID="0796be3df34c51f6c7617158e464225a">
  <xsd:schema xmlns:xsd="http://www.w3.org/2001/XMLSchema" xmlns:p="http://schemas.microsoft.com/office/2006/metadata/properties" xmlns:ns2="f1ac3016-fbeb-46df-af3f-f1b6e38c419b" targetNamespace="http://schemas.microsoft.com/office/2006/metadata/properties" ma:root="true" ma:fieldsID="d5f39de5fea44875788416896280277c" ns2:_="">
    <xsd:import namespace="f1ac3016-fbeb-46df-af3f-f1b6e38c419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1ac3016-fbeb-46df-af3f-f1b6e38c419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f1ac3016-fbeb-46df-af3f-f1b6e38c419b">Table 2.XLSX</TitleName>
    <DocumentId xmlns="f1ac3016-fbeb-46df-af3f-f1b6e38c419b">Table 2.XLSX</DocumentId>
    <DocumentType xmlns="f1ac3016-fbeb-46df-af3f-f1b6e38c419b">Table</DocumentType>
    <FileFormat xmlns="f1ac3016-fbeb-46df-af3f-f1b6e38c419b">XLSX</FileFormat>
    <Checked_x0020_Out_x0020_To xmlns="f1ac3016-fbeb-46df-af3f-f1b6e38c419b">
      <UserInfo>
        <DisplayName/>
        <AccountId xsi:nil="true"/>
        <AccountType/>
      </UserInfo>
    </Checked_x0020_Out_x0020_To>
    <IsDeleted xmlns="f1ac3016-fbeb-46df-af3f-f1b6e38c419b">false</IsDeleted>
    <StageName xmlns="f1ac3016-fbeb-46df-af3f-f1b6e38c419b" xsi:nil="true"/>
  </documentManagement>
</p:properties>
</file>

<file path=customXml/itemProps1.xml><?xml version="1.0" encoding="utf-8"?>
<ds:datastoreItem xmlns:ds="http://schemas.openxmlformats.org/officeDocument/2006/customXml" ds:itemID="{C0BC5478-B068-454D-ADB2-082F7D72ACCC}"/>
</file>

<file path=customXml/itemProps2.xml><?xml version="1.0" encoding="utf-8"?>
<ds:datastoreItem xmlns:ds="http://schemas.openxmlformats.org/officeDocument/2006/customXml" ds:itemID="{694ABB97-786D-4193-A07F-81DB3135D577}"/>
</file>

<file path=customXml/itemProps3.xml><?xml version="1.0" encoding="utf-8"?>
<ds:datastoreItem xmlns:ds="http://schemas.openxmlformats.org/officeDocument/2006/customXml" ds:itemID="{C93684CF-0B2B-4BF4-AF67-BC030FAB1C3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ra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e</dc:creator>
  <cp:lastModifiedBy>Zoe</cp:lastModifiedBy>
  <dcterms:created xsi:type="dcterms:W3CDTF">2017-06-28T13:56:34Z</dcterms:created>
  <dcterms:modified xsi:type="dcterms:W3CDTF">2017-10-22T22:55:54Z</dcterms:modified>
</cp:coreProperties>
</file>